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220" yWindow="0" windowWidth="24920" windowHeight="14480" tabRatio="500" activeTab="7"/>
  </bookViews>
  <sheets>
    <sheet name="Table S1" sheetId="2" r:id="rId1"/>
    <sheet name="Table S2" sheetId="9" r:id="rId2"/>
    <sheet name="Table S3" sheetId="1" r:id="rId3"/>
    <sheet name="Table S4" sheetId="4" r:id="rId4"/>
    <sheet name="Table S5" sheetId="3" r:id="rId5"/>
    <sheet name="Table S6" sheetId="7" r:id="rId6"/>
    <sheet name="Table S7" sheetId="6" r:id="rId7"/>
    <sheet name="Table S8" sheetId="8" r:id="rId8"/>
  </sheets>
  <definedNames>
    <definedName name="LUN001.A0101_S0_L001_R1_001.fastq_ex_FULLSubtree_Assigned" localSheetId="0">'Table S1'!$A$3:$B$182</definedName>
    <definedName name="MTBCregions2exclude_plushomoplas_FULLMTBC" localSheetId="5">'Table S6'!$A$2:$I$736</definedName>
    <definedName name="MTBCregions2exclude_plushomoplas_top30" localSheetId="6">'Table S7'!$A$2:$I$731</definedName>
    <definedName name="snpEff_UniqueOnly" localSheetId="7">'Table S8'!$A$2:$H$163</definedName>
  </definedNames>
  <calcPr calcId="140000" concurrentCalc="0"/>
  <extLst>
    <ext xmlns:mx="http://schemas.microsoft.com/office/mac/excel/2008/main" uri="{7523E5D3-25F3-A5E0-1632-64F254C22452}">
      <mx:ArchID Flags="2"/>
    </ext>
  </extLst>
</workbook>
</file>

<file path=xl/connections.xml><?xml version="1.0" encoding="utf-8"?>
<connections xmlns="http://schemas.openxmlformats.org/spreadsheetml/2006/main">
  <connection id="1" name="LUN001.A0101_S0_L001_R1_001.fastq-ex_FULLSubtree-Assigned.txt" type="6" refreshedVersion="0" background="1" saveData="1">
    <textPr fileType="mac" sourceFile="Macintosh HD:Users:sabin:Documents:Projects:LUN001:writing:LUN001.A0101_S0_L001_R1_001.fastq-ex_FULLSubtree-Assigned.txt">
      <textFields count="2">
        <textField/>
        <textField/>
      </textFields>
    </textPr>
  </connection>
  <connection id="2" name="MTBCregions2exclude_plushomoplas_FULLMTBC.gff" type="6" refreshedVersion="0" background="1" saveData="1">
    <textPr fileType="mac" sourceFile="Macintosh HD:Users:sabin:Documents:Projects:LUN001:trees:MTBCregions2exclude_plushomoplas_FULLMTBC.gff">
      <textFields count="9">
        <textField/>
        <textField/>
        <textField/>
        <textField/>
        <textField/>
        <textField/>
        <textField/>
        <textField/>
        <textField/>
      </textFields>
    </textPr>
  </connection>
  <connection id="3" name="MTBCregions2exclude_plushomoplas_top30.gff" type="6" refreshedVersion="0" background="1" saveData="1">
    <textPr fileType="mac" sourceFile="Macintosh HD:Users:sabin:Documents:Projects:LUN001:trees:MTBCregions2exclude_plushomoplas_top30.gff">
      <textFields count="9">
        <textField/>
        <textField/>
        <textField/>
        <textField/>
        <textField/>
        <textField/>
        <textField/>
        <textField/>
        <textField/>
      </textFields>
    </textPr>
  </connection>
  <connection id="4" name="snpEff_UniqueOnly.txt" type="6" refreshedVersion="0" background="1" saveData="1">
    <textPr fileType="mac" sourceFile="OSXFUSE Volume 2 (sshfs):users:sabin:bishop_TB:snpEff:20180309_snpEff:snpEff_UniqueOnly.txt">
      <textFields count="13">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4987" uniqueCount="2893">
  <si>
    <t>Library Treatment</t>
  </si>
  <si>
    <t>Library ID</t>
  </si>
  <si>
    <t># of Raw Reads prior Clip &amp; Merge (C&amp;M)</t>
  </si>
  <si>
    <t># reads after C&amp;M prior mapping</t>
  </si>
  <si>
    <t># of Merged Reads</t>
  </si>
  <si>
    <t>% Merged Reads</t>
  </si>
  <si>
    <t># reads not attempted to map</t>
  </si>
  <si>
    <t># mapped reads prior RMDup</t>
  </si>
  <si>
    <t># mapped reads prior RMDup QF</t>
  </si>
  <si>
    <t># of Duplicates removed</t>
  </si>
  <si>
    <t>Mapped Reads after RMDup</t>
  </si>
  <si>
    <t>Endogenous DNA (%)</t>
  </si>
  <si>
    <t>Endogenous DNA QF (%)</t>
  </si>
  <si>
    <t>Cluster Factor</t>
  </si>
  <si>
    <t>Mean Coverage</t>
  </si>
  <si>
    <t>std. dev. Coverage</t>
  </si>
  <si>
    <t>Coverage &gt;= 1X in %</t>
  </si>
  <si>
    <t>Coverage &gt;= 2X in %</t>
  </si>
  <si>
    <t>Coverage &gt;= 3X in %</t>
  </si>
  <si>
    <t>Coverage &gt;= 4X in %</t>
  </si>
  <si>
    <t>Coverage &gt;= 5X in %</t>
  </si>
  <si>
    <t>DMG 1st Base 3'</t>
  </si>
  <si>
    <t>DMG 2nd Base 3'</t>
  </si>
  <si>
    <t>DMG 1st Base 5'</t>
  </si>
  <si>
    <t>DMG 2nd Base 5'</t>
  </si>
  <si>
    <t>average fragment length</t>
  </si>
  <si>
    <t>median fragment length</t>
  </si>
  <si>
    <t>GC content in %</t>
  </si>
  <si>
    <t>EXB017.A0301</t>
  </si>
  <si>
    <t>EXB017.A0401</t>
  </si>
  <si>
    <t>non-UDG</t>
  </si>
  <si>
    <t>Capture/SG</t>
  </si>
  <si>
    <t>Capture</t>
  </si>
  <si>
    <t>Blank Type</t>
  </si>
  <si>
    <t>extraction</t>
  </si>
  <si>
    <t>UDG</t>
  </si>
  <si>
    <t>EXB017.A0302</t>
  </si>
  <si>
    <t>EXB017.A0402</t>
  </si>
  <si>
    <t>LIB010.A0105</t>
  </si>
  <si>
    <t>LIB010.A0106</t>
  </si>
  <si>
    <t>library</t>
  </si>
  <si>
    <t>SG</t>
  </si>
  <si>
    <t>LIB010.A0103</t>
  </si>
  <si>
    <t>LIB010.A0104</t>
  </si>
  <si>
    <t>cellular organisms</t>
  </si>
  <si>
    <t>Bacteria</t>
  </si>
  <si>
    <t>Proteobacteria</t>
  </si>
  <si>
    <t>Betaproteobacteria</t>
  </si>
  <si>
    <t>Burkholderiales</t>
  </si>
  <si>
    <t>Burkholderiaceae</t>
  </si>
  <si>
    <t>Ralstonia</t>
  </si>
  <si>
    <t>Ralstonia solanacearum</t>
  </si>
  <si>
    <t>Terrabacteria group</t>
  </si>
  <si>
    <t>Actinobacteria &lt;phylum&gt;</t>
  </si>
  <si>
    <t>Actinobacteria</t>
  </si>
  <si>
    <t>Corynebacteriales</t>
  </si>
  <si>
    <t>Mycobacteriaceae</t>
  </si>
  <si>
    <t>Mycobacterium</t>
  </si>
  <si>
    <t>Mycobacterium tuberculosis complex</t>
  </si>
  <si>
    <t>Eukaryota</t>
  </si>
  <si>
    <t>Alveolata</t>
  </si>
  <si>
    <t>Apicomplexa</t>
  </si>
  <si>
    <t>Conoidasida</t>
  </si>
  <si>
    <t>Coccidia</t>
  </si>
  <si>
    <t>Eucoccidiorida</t>
  </si>
  <si>
    <t>Eimeriorina</t>
  </si>
  <si>
    <t>Sarcocystidae</t>
  </si>
  <si>
    <t>Toxoplasma</t>
  </si>
  <si>
    <t>Toxoplasma gondii</t>
  </si>
  <si>
    <t>Toxoplasma gondii ME49</t>
  </si>
  <si>
    <t>Opisthokonta</t>
  </si>
  <si>
    <t>Fungi</t>
  </si>
  <si>
    <t>Dikarya</t>
  </si>
  <si>
    <t>Ascomycota</t>
  </si>
  <si>
    <t>saccharomyceta</t>
  </si>
  <si>
    <t>Pezizomycotina</t>
  </si>
  <si>
    <t>leotiomyceta</t>
  </si>
  <si>
    <t>Eurotiomycetes</t>
  </si>
  <si>
    <t>Eurotiomycetidae</t>
  </si>
  <si>
    <t>Metazoa</t>
  </si>
  <si>
    <t>Eumetazoa</t>
  </si>
  <si>
    <t>Bilateria</t>
  </si>
  <si>
    <t>Deuterostomia</t>
  </si>
  <si>
    <t>Chordata</t>
  </si>
  <si>
    <t>Craniata</t>
  </si>
  <si>
    <t>Vertebrata</t>
  </si>
  <si>
    <t>Gnathostomata</t>
  </si>
  <si>
    <t>Teleostomi</t>
  </si>
  <si>
    <t>Euteleostomi</t>
  </si>
  <si>
    <t>Actinopterygii</t>
  </si>
  <si>
    <t>Actinopteri</t>
  </si>
  <si>
    <t>Neopterygii</t>
  </si>
  <si>
    <t>Teleostei</t>
  </si>
  <si>
    <t>Osteoglossocephalai</t>
  </si>
  <si>
    <t>Clupeocephala</t>
  </si>
  <si>
    <t>Otomorpha</t>
  </si>
  <si>
    <t>Ostariophysi</t>
  </si>
  <si>
    <t>Otophysi</t>
  </si>
  <si>
    <t>Cypriniphysae</t>
  </si>
  <si>
    <t>Cypriniformes</t>
  </si>
  <si>
    <t>Cyprinoidea</t>
  </si>
  <si>
    <t>Cyprinidae</t>
  </si>
  <si>
    <t>Sarcopterygii</t>
  </si>
  <si>
    <t>Dipnotetrapodomorpha</t>
  </si>
  <si>
    <t>Tetrapoda</t>
  </si>
  <si>
    <t>Amniota</t>
  </si>
  <si>
    <t>Mammalia</t>
  </si>
  <si>
    <t>Theria</t>
  </si>
  <si>
    <t>Eutheria</t>
  </si>
  <si>
    <t>Boreoeutheria</t>
  </si>
  <si>
    <t>Euarchontoglires</t>
  </si>
  <si>
    <t>Glires</t>
  </si>
  <si>
    <t>Rodentia</t>
  </si>
  <si>
    <t>Myomorpha</t>
  </si>
  <si>
    <t>Muroidea</t>
  </si>
  <si>
    <t>Muridae</t>
  </si>
  <si>
    <t>Murinae</t>
  </si>
  <si>
    <t>Mus</t>
  </si>
  <si>
    <t>Mus &lt;mouse, subgenus&gt;</t>
  </si>
  <si>
    <t>Mus musculus</t>
  </si>
  <si>
    <t>Sciuromorpha</t>
  </si>
  <si>
    <t>Primates</t>
  </si>
  <si>
    <t>Haplorrhini</t>
  </si>
  <si>
    <t>Simiiformes</t>
  </si>
  <si>
    <t>Catarrhini</t>
  </si>
  <si>
    <t>Cercopithecoidea</t>
  </si>
  <si>
    <t>Cercopithecidae</t>
  </si>
  <si>
    <t>Cercopithecinae</t>
  </si>
  <si>
    <t>Chlorocebus</t>
  </si>
  <si>
    <t>Chlorocebus aethiops</t>
  </si>
  <si>
    <t>Chlorocebus sabaeus</t>
  </si>
  <si>
    <t>Macaca</t>
  </si>
  <si>
    <t>Macaca fascicularis</t>
  </si>
  <si>
    <t>Macaca mulatta</t>
  </si>
  <si>
    <t>Papio</t>
  </si>
  <si>
    <t>Papio anubis</t>
  </si>
  <si>
    <t>Colobinae</t>
  </si>
  <si>
    <t>Hominoidea</t>
  </si>
  <si>
    <t>Hominidae</t>
  </si>
  <si>
    <t>Homininae</t>
  </si>
  <si>
    <t>Gorilla</t>
  </si>
  <si>
    <t>Gorilla gorilla</t>
  </si>
  <si>
    <t>Gorilla gorilla gorilla</t>
  </si>
  <si>
    <t>Homo</t>
  </si>
  <si>
    <t>Homo sapiens</t>
  </si>
  <si>
    <t>Pan</t>
  </si>
  <si>
    <t>Pan paniscus</t>
  </si>
  <si>
    <t>Pan troglodytes</t>
  </si>
  <si>
    <t>Ponginae</t>
  </si>
  <si>
    <t>Pongo</t>
  </si>
  <si>
    <t>Pongo abelii</t>
  </si>
  <si>
    <t>Hylobatidae</t>
  </si>
  <si>
    <t>Nomascus</t>
  </si>
  <si>
    <t>Nomascus leucogenys</t>
  </si>
  <si>
    <t>Platyrrhini</t>
  </si>
  <si>
    <t>Cebidae</t>
  </si>
  <si>
    <t>Callitrichinae</t>
  </si>
  <si>
    <t>Callithrix</t>
  </si>
  <si>
    <t>Callithrix &lt;subgenus&gt;</t>
  </si>
  <si>
    <t>Callithrix jacchus</t>
  </si>
  <si>
    <t>Laurasiatheria</t>
  </si>
  <si>
    <t>Cetartiodactyla</t>
  </si>
  <si>
    <t>Sauropsida</t>
  </si>
  <si>
    <t>Sauria</t>
  </si>
  <si>
    <t>Archelosauria</t>
  </si>
  <si>
    <t>Archosauria</t>
  </si>
  <si>
    <t>Dinosauria</t>
  </si>
  <si>
    <t>Saurischia</t>
  </si>
  <si>
    <t>Theropoda</t>
  </si>
  <si>
    <t>Coelurosauria</t>
  </si>
  <si>
    <t>Aves</t>
  </si>
  <si>
    <t>Platyhelminthes</t>
  </si>
  <si>
    <t>Cestoda</t>
  </si>
  <si>
    <t>Eucestoda</t>
  </si>
  <si>
    <t>Diphyllobothriidea</t>
  </si>
  <si>
    <t>Diphyllobothriidae</t>
  </si>
  <si>
    <t>Spirometra</t>
  </si>
  <si>
    <t>Spirometra erinaceieuropaei</t>
  </si>
  <si>
    <t>Monogenea</t>
  </si>
  <si>
    <t>Polyopisthocotylea</t>
  </si>
  <si>
    <t>Polystomatidea</t>
  </si>
  <si>
    <t>Polystomatidae</t>
  </si>
  <si>
    <t>Protopolystoma</t>
  </si>
  <si>
    <t>Protopolystoma xenopodis</t>
  </si>
  <si>
    <t>Protostomia</t>
  </si>
  <si>
    <t>Ecdysozoa</t>
  </si>
  <si>
    <t>Nematoda</t>
  </si>
  <si>
    <t>Chromadorea</t>
  </si>
  <si>
    <t>Rhabditida</t>
  </si>
  <si>
    <t>Spirurina</t>
  </si>
  <si>
    <t>Dracunculoidea</t>
  </si>
  <si>
    <t>Dracunculidae</t>
  </si>
  <si>
    <t>Dracunculus &lt;nematode&gt;</t>
  </si>
  <si>
    <t>Dracunculus medinensis</t>
  </si>
  <si>
    <t>Oxyuridomorpha</t>
  </si>
  <si>
    <t>Oxyuroidea</t>
  </si>
  <si>
    <t>Oxyuridae</t>
  </si>
  <si>
    <t>Enterobius</t>
  </si>
  <si>
    <t>Enterobius vermicularis</t>
  </si>
  <si>
    <t>Spiruromorpha</t>
  </si>
  <si>
    <t>Filarioidea</t>
  </si>
  <si>
    <t>Onchocercidae</t>
  </si>
  <si>
    <t>Onchocerca</t>
  </si>
  <si>
    <t>Onchocerca flexuosa</t>
  </si>
  <si>
    <t>Wuchereria</t>
  </si>
  <si>
    <t>Wuchereria bancrofti</t>
  </si>
  <si>
    <t>Viridiplantae</t>
  </si>
  <si>
    <t>Streptophyta</t>
  </si>
  <si>
    <t>Streptophytina</t>
  </si>
  <si>
    <t>Embryophyta</t>
  </si>
  <si>
    <t>Tracheophyta</t>
  </si>
  <si>
    <t>Euphyllophyta</t>
  </si>
  <si>
    <t>Spermatophyta</t>
  </si>
  <si>
    <t>Magnoliophyta</t>
  </si>
  <si>
    <t>Mesangiospermae</t>
  </si>
  <si>
    <t>eudicotyledons</t>
  </si>
  <si>
    <t>Gunneridae</t>
  </si>
  <si>
    <t>Pentapetalae</t>
  </si>
  <si>
    <t>rosids</t>
  </si>
  <si>
    <t>malvids</t>
  </si>
  <si>
    <t>Malvales</t>
  </si>
  <si>
    <t>Malvaceae</t>
  </si>
  <si>
    <t>Malvoideae</t>
  </si>
  <si>
    <t>Gossypium</t>
  </si>
  <si>
    <t>Taxon_Name</t>
  </si>
  <si>
    <t>Assigned_Read_Count</t>
  </si>
  <si>
    <t>Name</t>
  </si>
  <si>
    <t>Study</t>
  </si>
  <si>
    <t>Accession</t>
  </si>
  <si>
    <t>Lineage</t>
  </si>
  <si>
    <t>54U</t>
  </si>
  <si>
    <t>58U</t>
  </si>
  <si>
    <t>64U</t>
  </si>
  <si>
    <t>body80</t>
  </si>
  <si>
    <t>body92</t>
  </si>
  <si>
    <t>bovis_ravenel</t>
  </si>
  <si>
    <t>capraeD028</t>
  </si>
  <si>
    <t>capraeRW044</t>
  </si>
  <si>
    <t>capraeRW079</t>
  </si>
  <si>
    <t>chimpanzee_bacillus</t>
  </si>
  <si>
    <t>L1_1078602</t>
  </si>
  <si>
    <t>L1_1105103</t>
  </si>
  <si>
    <t>L1_1277803</t>
  </si>
  <si>
    <t>L1_157199</t>
  </si>
  <si>
    <t>L1_157508</t>
  </si>
  <si>
    <t>L1_179703</t>
  </si>
  <si>
    <t>L1_468303</t>
  </si>
  <si>
    <t>L1_539606</t>
  </si>
  <si>
    <t>L1_600603</t>
  </si>
  <si>
    <t>L1_745902</t>
  </si>
  <si>
    <t>L1_94701</t>
  </si>
  <si>
    <t>L1_950545</t>
  </si>
  <si>
    <t>L1_BTBS280</t>
  </si>
  <si>
    <t>L1_BTBS493</t>
  </si>
  <si>
    <t>L1_DY28</t>
  </si>
  <si>
    <t>L1_GT281</t>
  </si>
  <si>
    <t>L1_K21</t>
  </si>
  <si>
    <t>L1_K67</t>
  </si>
  <si>
    <t>L1_K93</t>
  </si>
  <si>
    <t>L1_N0014</t>
  </si>
  <si>
    <t>L1_N0043</t>
  </si>
  <si>
    <t>L1_N0062</t>
  </si>
  <si>
    <t>L1_N0065</t>
  </si>
  <si>
    <t>L1_N0067</t>
  </si>
  <si>
    <t>L1_N0079</t>
  </si>
  <si>
    <t>L1_N0127</t>
  </si>
  <si>
    <t>L1_N0132</t>
  </si>
  <si>
    <t>L1_N0134</t>
  </si>
  <si>
    <t>L1_N0141</t>
  </si>
  <si>
    <t>L1_N0182</t>
  </si>
  <si>
    <t>L1_N0196</t>
  </si>
  <si>
    <t>L1_N0203</t>
  </si>
  <si>
    <t>L1_N1004</t>
  </si>
  <si>
    <t>L1_N1006</t>
  </si>
  <si>
    <t>L1_N1009</t>
  </si>
  <si>
    <t>L1_N70</t>
  </si>
  <si>
    <t>L1_N72</t>
  </si>
  <si>
    <t>L1_N73</t>
  </si>
  <si>
    <t>L1_T92</t>
  </si>
  <si>
    <t>L1_V232IO</t>
  </si>
  <si>
    <t>L1_V346IO</t>
  </si>
  <si>
    <t>L1_V372IO</t>
  </si>
  <si>
    <t>L2_1027</t>
  </si>
  <si>
    <t>L2_1336</t>
  </si>
  <si>
    <t>L2_1864</t>
  </si>
  <si>
    <t>L2_72</t>
  </si>
  <si>
    <t>L2_759</t>
  </si>
  <si>
    <t>L2_GQ-1165</t>
  </si>
  <si>
    <t>L2_GQ-1168</t>
  </si>
  <si>
    <t>L2_GQ-1343</t>
  </si>
  <si>
    <t>L2_GQ-1438</t>
  </si>
  <si>
    <t>L2_GQ-1972</t>
  </si>
  <si>
    <t>L2_GQ-50</t>
  </si>
  <si>
    <t>L2_GQ10-3</t>
  </si>
  <si>
    <t>L2_GQ1020</t>
  </si>
  <si>
    <t>L2_GQ1164</t>
  </si>
  <si>
    <t>L2_GQ1331</t>
  </si>
  <si>
    <t>L2_GQ1335</t>
  </si>
  <si>
    <t>L2_GQ1439</t>
  </si>
  <si>
    <t>L2_GQ1580</t>
  </si>
  <si>
    <t>L2_GQ1597</t>
  </si>
  <si>
    <t>L2_GQ1605</t>
  </si>
  <si>
    <t>L2_GQ1645</t>
  </si>
  <si>
    <t>L2_GQ1885</t>
  </si>
  <si>
    <t>L2_GQ1973</t>
  </si>
  <si>
    <t>L2_GQ229</t>
  </si>
  <si>
    <t>L2_GQ254</t>
  </si>
  <si>
    <t>L2_GQ366</t>
  </si>
  <si>
    <t>L2_GQ657</t>
  </si>
  <si>
    <t>L2_GQ73</t>
  </si>
  <si>
    <t>L2_GQ74-3</t>
  </si>
  <si>
    <t>L2_GQ762</t>
  </si>
  <si>
    <t>L2_GQ856</t>
  </si>
  <si>
    <t>L2_GQ859</t>
  </si>
  <si>
    <t>L2_GQ904</t>
  </si>
  <si>
    <t>L2_GT333</t>
  </si>
  <si>
    <t>L2_GT345</t>
  </si>
  <si>
    <t>L2_GT411</t>
  </si>
  <si>
    <t>L2_GT649</t>
  </si>
  <si>
    <t>L2_M4100A</t>
  </si>
  <si>
    <t>L2_N0002</t>
  </si>
  <si>
    <t>L2_N0003</t>
  </si>
  <si>
    <t>L2_N0005</t>
  </si>
  <si>
    <t>L2_N0008</t>
  </si>
  <si>
    <t>L2_N0010</t>
  </si>
  <si>
    <t>L2_N0017</t>
  </si>
  <si>
    <t>L2_N0020</t>
  </si>
  <si>
    <t>L2_N0034</t>
  </si>
  <si>
    <t>L2_N0039</t>
  </si>
  <si>
    <t>L2_N0041</t>
  </si>
  <si>
    <t>L2_N0044</t>
  </si>
  <si>
    <t>L2_N0050</t>
  </si>
  <si>
    <t>L2_N0051</t>
  </si>
  <si>
    <t>L2_N0053</t>
  </si>
  <si>
    <t>L2_N0094</t>
  </si>
  <si>
    <t>L2_N0128</t>
  </si>
  <si>
    <t>L2_N0130</t>
  </si>
  <si>
    <t>L2_N0150</t>
  </si>
  <si>
    <t>L2_N0151</t>
  </si>
  <si>
    <t>L2_N0158</t>
  </si>
  <si>
    <t>L2_N1001</t>
  </si>
  <si>
    <t>L2_N1037</t>
  </si>
  <si>
    <t>L2_N1051</t>
  </si>
  <si>
    <t>L2_rus14</t>
  </si>
  <si>
    <t>L2_rus16</t>
  </si>
  <si>
    <t>L2_V119BJ</t>
  </si>
  <si>
    <t>L2_V212BJ</t>
  </si>
  <si>
    <t>L2_V374BJ</t>
  </si>
  <si>
    <t>L3_1016204</t>
  </si>
  <si>
    <t>L3_1180C</t>
  </si>
  <si>
    <t>L3_155808</t>
  </si>
  <si>
    <t>L3_159008</t>
  </si>
  <si>
    <t>L3_162908</t>
  </si>
  <si>
    <t>L3_173305</t>
  </si>
  <si>
    <t>L3_282801</t>
  </si>
  <si>
    <t>L3_296904</t>
  </si>
  <si>
    <t>L3_449706</t>
  </si>
  <si>
    <t>L3_580605</t>
  </si>
  <si>
    <t>L3_597805</t>
  </si>
  <si>
    <t>L3_657005</t>
  </si>
  <si>
    <t>L3_751B</t>
  </si>
  <si>
    <t>L3_793601</t>
  </si>
  <si>
    <t>L3_855B</t>
  </si>
  <si>
    <t>L3_858405</t>
  </si>
  <si>
    <t>L3_910079</t>
  </si>
  <si>
    <t>L3_BTBH273</t>
  </si>
  <si>
    <t>L3_K49</t>
  </si>
  <si>
    <t>L3_MTB_138001</t>
  </si>
  <si>
    <t>L3_N0033</t>
  </si>
  <si>
    <t>L3_N0054</t>
  </si>
  <si>
    <t>L3_N0056</t>
  </si>
  <si>
    <t>L3_N0197</t>
  </si>
  <si>
    <t>L3_N04</t>
  </si>
  <si>
    <t>L3_N1007</t>
  </si>
  <si>
    <t>L3_N1014</t>
  </si>
  <si>
    <t>L3_N1022</t>
  </si>
  <si>
    <t>L3_N1024</t>
  </si>
  <si>
    <t>L3_N1032</t>
  </si>
  <si>
    <t>L3_N1040</t>
  </si>
  <si>
    <t>L3_N1058</t>
  </si>
  <si>
    <t>L3_N24</t>
  </si>
  <si>
    <t>L3_N37</t>
  </si>
  <si>
    <t>L3_rus15</t>
  </si>
  <si>
    <t>L4_1026403</t>
  </si>
  <si>
    <t>L4_141702</t>
  </si>
  <si>
    <t>L4_155008</t>
  </si>
  <si>
    <t>L4_157108</t>
  </si>
  <si>
    <t>L4_217399</t>
  </si>
  <si>
    <t>L4_219799</t>
  </si>
  <si>
    <t>L4_230799</t>
  </si>
  <si>
    <t>L4_231806</t>
  </si>
  <si>
    <t>L4_233602</t>
  </si>
  <si>
    <t>L4_267903</t>
  </si>
  <si>
    <t>L4_478304</t>
  </si>
  <si>
    <t>L4_549204</t>
  </si>
  <si>
    <t>L4_BTBH587</t>
  </si>
  <si>
    <t>L4_BTBS101</t>
  </si>
  <si>
    <t>L4_BTBS458</t>
  </si>
  <si>
    <t>L4_CDC1551E</t>
  </si>
  <si>
    <t>L4_DY131</t>
  </si>
  <si>
    <t>L4_DY167</t>
  </si>
  <si>
    <t>L4_DY195</t>
  </si>
  <si>
    <t>L4_DY22</t>
  </si>
  <si>
    <t>L4_DY8</t>
  </si>
  <si>
    <t>L4_erdman</t>
  </si>
  <si>
    <t>L4_H37Rv</t>
  </si>
  <si>
    <t>L4_K37</t>
  </si>
  <si>
    <t>L4_MT0001</t>
  </si>
  <si>
    <t>L4_MT0005</t>
  </si>
  <si>
    <t>L4_N0011</t>
  </si>
  <si>
    <t>L4_N0046</t>
  </si>
  <si>
    <t>L4_N0101</t>
  </si>
  <si>
    <t>L4_N0103</t>
  </si>
  <si>
    <t>L4_N0107</t>
  </si>
  <si>
    <t>L4_N0109</t>
  </si>
  <si>
    <t>L4_N0120</t>
  </si>
  <si>
    <t>L4_N0125</t>
  </si>
  <si>
    <t>L4_N0126</t>
  </si>
  <si>
    <t>L4_N0131</t>
  </si>
  <si>
    <t>L4_N0135</t>
  </si>
  <si>
    <t>L4_N0136</t>
  </si>
  <si>
    <t>L4_N0137</t>
  </si>
  <si>
    <t>L4_N0138</t>
  </si>
  <si>
    <t>L4_N0142</t>
  </si>
  <si>
    <t>L4_N0143</t>
  </si>
  <si>
    <t>L4_N0144</t>
  </si>
  <si>
    <t>L4_N0146</t>
  </si>
  <si>
    <t>L4_N0148</t>
  </si>
  <si>
    <t>L4_N0149</t>
  </si>
  <si>
    <t>L4_N0163</t>
  </si>
  <si>
    <t>L4_N0185</t>
  </si>
  <si>
    <t>L4_N1008</t>
  </si>
  <si>
    <t>L4_N1015</t>
  </si>
  <si>
    <t>L4_N1052</t>
  </si>
  <si>
    <t>L4_N1057</t>
  </si>
  <si>
    <t>L4_V173IO</t>
  </si>
  <si>
    <t>L4_V293EA</t>
  </si>
  <si>
    <t>L4_V318EA</t>
  </si>
  <si>
    <t>L4_V355EA</t>
  </si>
  <si>
    <t>L4_V367IO</t>
  </si>
  <si>
    <t>L4_V440EA</t>
  </si>
  <si>
    <t>L4_V639EA</t>
  </si>
  <si>
    <t>L4_X581</t>
  </si>
  <si>
    <t>L4_X632</t>
  </si>
  <si>
    <t>L4_X721</t>
  </si>
  <si>
    <t>L5_1001003</t>
  </si>
  <si>
    <t>L5_1047301</t>
  </si>
  <si>
    <t>L5_1048001</t>
  </si>
  <si>
    <t>L5_1182103</t>
  </si>
  <si>
    <t>L5_144902</t>
  </si>
  <si>
    <t>L5_256902</t>
  </si>
  <si>
    <t>L5_257702</t>
  </si>
  <si>
    <t>L5_348203</t>
  </si>
  <si>
    <t>L5_349404</t>
  </si>
  <si>
    <t>L5_533304</t>
  </si>
  <si>
    <t>L5_544404</t>
  </si>
  <si>
    <t>L5_553604</t>
  </si>
  <si>
    <t>L5_DY135</t>
  </si>
  <si>
    <t>L5_DY20</t>
  </si>
  <si>
    <t>L5_DY21</t>
  </si>
  <si>
    <t>L5_DY26</t>
  </si>
  <si>
    <t>L6_414104</t>
  </si>
  <si>
    <t>L6_533604</t>
  </si>
  <si>
    <t>L6_538302</t>
  </si>
  <si>
    <t>L6_541504</t>
  </si>
  <si>
    <t>L6_546802</t>
  </si>
  <si>
    <t>L6_823602</t>
  </si>
  <si>
    <t>L6_ABCG</t>
  </si>
  <si>
    <t>L6_GM0981</t>
  </si>
  <si>
    <t>L6_N0060</t>
  </si>
  <si>
    <t>L6_N0089</t>
  </si>
  <si>
    <t>L6_N0090</t>
  </si>
  <si>
    <t>L6_N0091</t>
  </si>
  <si>
    <t>L6_N0092</t>
  </si>
  <si>
    <t>L6_N0098</t>
  </si>
  <si>
    <t>L6_N0099</t>
  </si>
  <si>
    <t>L6_N0115</t>
  </si>
  <si>
    <t>L7_BTBH1012</t>
  </si>
  <si>
    <t>L7_BTBH935</t>
  </si>
  <si>
    <t>L7_BTBS610</t>
  </si>
  <si>
    <t>L7_BTBS746</t>
  </si>
  <si>
    <t>M_orygis</t>
  </si>
  <si>
    <t>MicrotiERR027294</t>
  </si>
  <si>
    <t>outgroup_canettii</t>
  </si>
  <si>
    <t>Pinnipedii_G01222</t>
  </si>
  <si>
    <t>Pinnipedii_G01491</t>
  </si>
  <si>
    <t>Pinnipedii_G01492</t>
  </si>
  <si>
    <t>Pinnipedii_G01498</t>
  </si>
  <si>
    <t>Pinnipedii7011</t>
  </si>
  <si>
    <t>Pinnipedii7739</t>
  </si>
  <si>
    <t>Bos et al. 2014</t>
  </si>
  <si>
    <t>Kay et al. 2015</t>
  </si>
  <si>
    <t>ERS218206</t>
  </si>
  <si>
    <t>ERS218207</t>
  </si>
  <si>
    <t>ERS218208</t>
  </si>
  <si>
    <t>ERS218215</t>
  </si>
  <si>
    <t>ERS218216</t>
  </si>
  <si>
    <t>ERS218220</t>
  </si>
  <si>
    <t>ERS218233</t>
  </si>
  <si>
    <t>ERS218236</t>
  </si>
  <si>
    <t>Comas et al. 2013</t>
  </si>
  <si>
    <t>Casali et al. 2012</t>
  </si>
  <si>
    <t>Comas et al. 2010</t>
  </si>
  <si>
    <t>Comas et al. 2012</t>
  </si>
  <si>
    <t>Gardy et al. 2011</t>
  </si>
  <si>
    <t>This study</t>
  </si>
  <si>
    <t>Coscolla et al. 2013</t>
  </si>
  <si>
    <t>outgroup_L2_N0020</t>
  </si>
  <si>
    <t>PGG3_040</t>
  </si>
  <si>
    <t>PGG3_112</t>
  </si>
  <si>
    <t>PGG3_089</t>
  </si>
  <si>
    <t>PGG3_022</t>
  </si>
  <si>
    <t>PGG3_003</t>
  </si>
  <si>
    <t>PGG3_129</t>
  </si>
  <si>
    <t>PGG3_064</t>
  </si>
  <si>
    <t>PGG3_028</t>
  </si>
  <si>
    <t>PGG3_088</t>
  </si>
  <si>
    <t>PGG3_065</t>
  </si>
  <si>
    <t>PGG3_120</t>
  </si>
  <si>
    <t>PGG3_046</t>
  </si>
  <si>
    <t>PGG3_043</t>
  </si>
  <si>
    <t>PGG3_013</t>
  </si>
  <si>
    <t>PGG3_114</t>
  </si>
  <si>
    <t>PGG3_078</t>
  </si>
  <si>
    <t>PGG3_067</t>
  </si>
  <si>
    <t>PGG3_006</t>
  </si>
  <si>
    <t>PGG3_127</t>
  </si>
  <si>
    <t>PGG3_124</t>
  </si>
  <si>
    <t>PGG3_119</t>
  </si>
  <si>
    <t>PGG3_115</t>
  </si>
  <si>
    <t>PGG3_110</t>
  </si>
  <si>
    <t>PGG3_068</t>
  </si>
  <si>
    <t>LAM255</t>
  </si>
  <si>
    <t>LAM115</t>
  </si>
  <si>
    <t>LAM056</t>
  </si>
  <si>
    <t>LAM064</t>
  </si>
  <si>
    <t>LAM087</t>
  </si>
  <si>
    <t>LAM116</t>
  </si>
  <si>
    <t>LAM177</t>
  </si>
  <si>
    <t>LAM063</t>
  </si>
  <si>
    <t>LAM099</t>
  </si>
  <si>
    <t>LAM002</t>
  </si>
  <si>
    <t>LAM070</t>
  </si>
  <si>
    <t>LAM091</t>
  </si>
  <si>
    <t>LAM062</t>
  </si>
  <si>
    <t>LAM058</t>
  </si>
  <si>
    <t>LAM065</t>
  </si>
  <si>
    <t>LAM197</t>
  </si>
  <si>
    <t>LAM109</t>
  </si>
  <si>
    <t>LAM085</t>
  </si>
  <si>
    <t>LAM053</t>
  </si>
  <si>
    <t>LAM257</t>
  </si>
  <si>
    <t>LAM114</t>
  </si>
  <si>
    <t>LAM083</t>
  </si>
  <si>
    <t>LAM113</t>
  </si>
  <si>
    <t>LAM013</t>
  </si>
  <si>
    <t>LAM259</t>
  </si>
  <si>
    <t>LAM071</t>
  </si>
  <si>
    <t>LAM088</t>
  </si>
  <si>
    <t>LAM055</t>
  </si>
  <si>
    <t>LAM108</t>
  </si>
  <si>
    <t>Uganda006</t>
  </si>
  <si>
    <t>Uganda003</t>
  </si>
  <si>
    <t>Uganda103</t>
  </si>
  <si>
    <t>Uganda043</t>
  </si>
  <si>
    <t>Uganda021</t>
  </si>
  <si>
    <t>Uganda070</t>
  </si>
  <si>
    <t>Uganda005</t>
  </si>
  <si>
    <t>Uganda071</t>
  </si>
  <si>
    <t>Uganda075</t>
  </si>
  <si>
    <t>Uganda113</t>
  </si>
  <si>
    <t>Uganda079</t>
  </si>
  <si>
    <t>Uganda033</t>
  </si>
  <si>
    <t>Uganda055</t>
  </si>
  <si>
    <t>Uganda097</t>
  </si>
  <si>
    <t>Uganda002</t>
  </si>
  <si>
    <t>Uganda078</t>
  </si>
  <si>
    <t>Uganda076</t>
  </si>
  <si>
    <t>Uganda065</t>
  </si>
  <si>
    <t>Uganda085</t>
  </si>
  <si>
    <t>Uganda112</t>
  </si>
  <si>
    <t>Uganda084</t>
  </si>
  <si>
    <t>Uganda069</t>
  </si>
  <si>
    <t>Uganda082</t>
  </si>
  <si>
    <t>Uganda059</t>
  </si>
  <si>
    <t>Uganda056</t>
  </si>
  <si>
    <t>Uganda052</t>
  </si>
  <si>
    <t>Uganda080</t>
  </si>
  <si>
    <t>Uganda117</t>
  </si>
  <si>
    <t>Hrlm023</t>
  </si>
  <si>
    <t>Hrlm018</t>
  </si>
  <si>
    <t>Hrlm088</t>
  </si>
  <si>
    <t>Hrlm048</t>
  </si>
  <si>
    <t>Hrlm090</t>
  </si>
  <si>
    <t>Hrlm105</t>
  </si>
  <si>
    <t>Hrlm019</t>
  </si>
  <si>
    <t>Hrlm076</t>
  </si>
  <si>
    <t>Hrlm058</t>
  </si>
  <si>
    <t>Hrlm067</t>
  </si>
  <si>
    <t>Hrlm072</t>
  </si>
  <si>
    <t>Hrlm108</t>
  </si>
  <si>
    <t>Hrlm060</t>
  </si>
  <si>
    <t>Hrlm063</t>
  </si>
  <si>
    <t>Hrlm040</t>
  </si>
  <si>
    <t>Hrlm057</t>
  </si>
  <si>
    <t>Hrlm062</t>
  </si>
  <si>
    <t>Hrlm068</t>
  </si>
  <si>
    <t>Hrlm081</t>
  </si>
  <si>
    <t>Hrlm053</t>
  </si>
  <si>
    <t>Hrlm109</t>
  </si>
  <si>
    <t>Hrlm015</t>
  </si>
  <si>
    <t>Hrlm044</t>
  </si>
  <si>
    <t>Hrlm051</t>
  </si>
  <si>
    <t>Hrlm071</t>
  </si>
  <si>
    <t>L4.1.2/Haarlem</t>
  </si>
  <si>
    <t>ERS1022756</t>
  </si>
  <si>
    <t>ERS1022859</t>
  </si>
  <si>
    <t>ERS1022876</t>
  </si>
  <si>
    <t>ERS1212432</t>
  </si>
  <si>
    <t>ERS1022635</t>
  </si>
  <si>
    <t>ERS1022645</t>
  </si>
  <si>
    <t>ERS1022654</t>
  </si>
  <si>
    <t>ERS1022667</t>
  </si>
  <si>
    <t>ERS1022584</t>
  </si>
  <si>
    <t>ERS1022681</t>
  </si>
  <si>
    <t>ERS1022682</t>
  </si>
  <si>
    <t>ERS1022684</t>
  </si>
  <si>
    <t>ERS1022686</t>
  </si>
  <si>
    <t>ERS1022689</t>
  </si>
  <si>
    <t>ERS1022695</t>
  </si>
  <si>
    <t>ERS1022696</t>
  </si>
  <si>
    <t>ERS1022703</t>
  </si>
  <si>
    <t>ERS1022707</t>
  </si>
  <si>
    <t>ERS1022722</t>
  </si>
  <si>
    <t>ERS1022730</t>
  </si>
  <si>
    <t>ERS1022745</t>
  </si>
  <si>
    <t>ERS1022749</t>
  </si>
  <si>
    <t>ERS1022869</t>
  </si>
  <si>
    <t>ERS1022953</t>
  </si>
  <si>
    <t>ERS1022954</t>
  </si>
  <si>
    <t>L4.10/PGG3</t>
  </si>
  <si>
    <t>ERS1212435</t>
  </si>
  <si>
    <t>ERS1212438</t>
  </si>
  <si>
    <t>ERS1212445</t>
  </si>
  <si>
    <t>ERS1212454</t>
  </si>
  <si>
    <t>ERS1212460</t>
  </si>
  <si>
    <t>ERS1212472</t>
  </si>
  <si>
    <t>ERS1212475</t>
  </si>
  <si>
    <t>ERS1212478</t>
  </si>
  <si>
    <t>ERS1022626</t>
  </si>
  <si>
    <t>ERS1022631</t>
  </si>
  <si>
    <t>ERS1022640</t>
  </si>
  <si>
    <t>ERS1022574</t>
  </si>
  <si>
    <t>ERS1022663</t>
  </si>
  <si>
    <t>ERS1022679</t>
  </si>
  <si>
    <t>ERS1022680</t>
  </si>
  <si>
    <t>ERS1022753</t>
  </si>
  <si>
    <t>ERS1022763</t>
  </si>
  <si>
    <t>ERS1022773</t>
  </si>
  <si>
    <t>ERS1022779</t>
  </si>
  <si>
    <t>ERS1022879</t>
  </si>
  <si>
    <t>ERS1022881</t>
  </si>
  <si>
    <t>ERS1022892</t>
  </si>
  <si>
    <t>ERS1022936</t>
  </si>
  <si>
    <t>ERS1022606</t>
  </si>
  <si>
    <t>L4.3/LAM</t>
  </si>
  <si>
    <t>ERS978352</t>
  </si>
  <si>
    <t>ERS978363</t>
  </si>
  <si>
    <t>ERS978403</t>
  </si>
  <si>
    <t>ERS978405</t>
  </si>
  <si>
    <t>ERS978406</t>
  </si>
  <si>
    <t>ERS978408</t>
  </si>
  <si>
    <t>ERS978412</t>
  </si>
  <si>
    <t>ERS978413</t>
  </si>
  <si>
    <t>ERS978414</t>
  </si>
  <si>
    <t>ERS978415</t>
  </si>
  <si>
    <t>ERS978420</t>
  </si>
  <si>
    <t>ERS978421</t>
  </si>
  <si>
    <t>ERS978433</t>
  </si>
  <si>
    <t>ERS978435</t>
  </si>
  <si>
    <t>ERS978437</t>
  </si>
  <si>
    <t>ERS978438</t>
  </si>
  <si>
    <t>ERS978441</t>
  </si>
  <si>
    <t>ERS978449</t>
  </si>
  <si>
    <t>ERS978458</t>
  </si>
  <si>
    <t>ERS978459</t>
  </si>
  <si>
    <t>ERS978463</t>
  </si>
  <si>
    <t>ERS978464</t>
  </si>
  <si>
    <t>ERS978465</t>
  </si>
  <si>
    <t>ERS978466</t>
  </si>
  <si>
    <t>ERS978527</t>
  </si>
  <si>
    <t>ERS978547</t>
  </si>
  <si>
    <t>ERS978605</t>
  </si>
  <si>
    <t>ERS978607</t>
  </si>
  <si>
    <t>ERS978609</t>
  </si>
  <si>
    <t>L4.6.1/Uganda</t>
  </si>
  <si>
    <t>ERS978611</t>
  </si>
  <si>
    <t>ERS978612</t>
  </si>
  <si>
    <t>ERS978614</t>
  </si>
  <si>
    <t>ERS978615</t>
  </si>
  <si>
    <t>ERS978630</t>
  </si>
  <si>
    <t>ERS978642</t>
  </si>
  <si>
    <t>ERS978652</t>
  </si>
  <si>
    <t>ERS978661</t>
  </si>
  <si>
    <t>ERS978664</t>
  </si>
  <si>
    <t>ERS978665</t>
  </si>
  <si>
    <t>ERS978668</t>
  </si>
  <si>
    <t>ERS978674</t>
  </si>
  <si>
    <t>ERS978678</t>
  </si>
  <si>
    <t>ERS978679</t>
  </si>
  <si>
    <t>ERS978680</t>
  </si>
  <si>
    <t>ERS978684</t>
  </si>
  <si>
    <t>ERS978685</t>
  </si>
  <si>
    <t>ERS978687</t>
  </si>
  <si>
    <t>ERS978688</t>
  </si>
  <si>
    <t>ERS978689</t>
  </si>
  <si>
    <t>ERS978691</t>
  </si>
  <si>
    <t>ERS978693</t>
  </si>
  <si>
    <t>ERS978694</t>
  </si>
  <si>
    <t>ERS978706</t>
  </si>
  <si>
    <t>ERS978712</t>
  </si>
  <si>
    <t>ERS978721</t>
  </si>
  <si>
    <t>ERS978722</t>
  </si>
  <si>
    <t>ERS978726</t>
  </si>
  <si>
    <t>G02194</t>
  </si>
  <si>
    <t>G02488</t>
  </si>
  <si>
    <t>G02510</t>
  </si>
  <si>
    <t>G01997</t>
  </si>
  <si>
    <t>G02044</t>
  </si>
  <si>
    <t>G02059</t>
  </si>
  <si>
    <t>G02073</t>
  </si>
  <si>
    <t>G02086</t>
  </si>
  <si>
    <t>G02088</t>
  </si>
  <si>
    <t>G02106</t>
  </si>
  <si>
    <t>G02107</t>
  </si>
  <si>
    <t>G02109</t>
  </si>
  <si>
    <t>G02111</t>
  </si>
  <si>
    <t>G02114</t>
  </si>
  <si>
    <t>G02120</t>
  </si>
  <si>
    <t>G02121</t>
  </si>
  <si>
    <t>G02131</t>
  </si>
  <si>
    <t>G02135</t>
  </si>
  <si>
    <t>G02155</t>
  </si>
  <si>
    <t>G02163</t>
  </si>
  <si>
    <t>G02183</t>
  </si>
  <si>
    <t>G02187</t>
  </si>
  <si>
    <t>G02500</t>
  </si>
  <si>
    <t>G02716</t>
  </si>
  <si>
    <t>G02717</t>
  </si>
  <si>
    <t>10574-09</t>
  </si>
  <si>
    <t>11176-06</t>
  </si>
  <si>
    <t>1616-09</t>
  </si>
  <si>
    <t>353-09</t>
  </si>
  <si>
    <t>4094-05</t>
  </si>
  <si>
    <t>6118-09</t>
  </si>
  <si>
    <t>6463-04</t>
  </si>
  <si>
    <t>7040-08</t>
  </si>
  <si>
    <t>8635-08</t>
  </si>
  <si>
    <t>G02035</t>
  </si>
  <si>
    <t>G02040</t>
  </si>
  <si>
    <t>G02049</t>
  </si>
  <si>
    <t>G02053</t>
  </si>
  <si>
    <t>G02082</t>
  </si>
  <si>
    <t>G02104</t>
  </si>
  <si>
    <t>G02105</t>
  </si>
  <si>
    <t>G02191</t>
  </si>
  <si>
    <t>G02201</t>
  </si>
  <si>
    <t>G02211</t>
  </si>
  <si>
    <t>G02217</t>
  </si>
  <si>
    <t>G02514</t>
  </si>
  <si>
    <t>G02517</t>
  </si>
  <si>
    <t>G02528</t>
  </si>
  <si>
    <t>G02699</t>
  </si>
  <si>
    <t>G02721</t>
  </si>
  <si>
    <t>975-10</t>
  </si>
  <si>
    <t>987-08</t>
  </si>
  <si>
    <t>8083-11</t>
  </si>
  <si>
    <t>8087-11</t>
  </si>
  <si>
    <t>8178-11</t>
  </si>
  <si>
    <t>8084-11</t>
  </si>
  <si>
    <t>8164-11</t>
  </si>
  <si>
    <t>8875-12</t>
  </si>
  <si>
    <t>3322-12</t>
  </si>
  <si>
    <t>9500-04</t>
  </si>
  <si>
    <t>8565-12</t>
  </si>
  <si>
    <t>7000-03</t>
  </si>
  <si>
    <t>10205-03</t>
  </si>
  <si>
    <t>7514-04</t>
  </si>
  <si>
    <t>7516-04</t>
  </si>
  <si>
    <t>9701-13</t>
  </si>
  <si>
    <t>8580-09</t>
  </si>
  <si>
    <t>1054-10</t>
  </si>
  <si>
    <t>8092-01</t>
  </si>
  <si>
    <t>2108-06</t>
  </si>
  <si>
    <t>8459-05</t>
  </si>
  <si>
    <t>20091161</t>
  </si>
  <si>
    <t>20091268</t>
  </si>
  <si>
    <t>X004305</t>
  </si>
  <si>
    <t>1D7</t>
  </si>
  <si>
    <t>EST23</t>
  </si>
  <si>
    <t>MT58</t>
  </si>
  <si>
    <t>MT128</t>
  </si>
  <si>
    <t>602</t>
  </si>
  <si>
    <t>UG20</t>
  </si>
  <si>
    <t>1942</t>
  </si>
  <si>
    <t>UG27</t>
  </si>
  <si>
    <t>UG14</t>
  </si>
  <si>
    <t>UG10</t>
  </si>
  <si>
    <t>7-7101</t>
  </si>
  <si>
    <t>1947</t>
  </si>
  <si>
    <t>527</t>
  </si>
  <si>
    <t>DRC-082120</t>
  </si>
  <si>
    <t>614</t>
  </si>
  <si>
    <t>20091499</t>
  </si>
  <si>
    <t>569</t>
  </si>
  <si>
    <t>DRC-073432</t>
  </si>
  <si>
    <t>DRC-072604</t>
  </si>
  <si>
    <t>DRC-061493</t>
  </si>
  <si>
    <t>DRC-072957</t>
  </si>
  <si>
    <t>DRC-060244</t>
  </si>
  <si>
    <t>DRC-071686</t>
  </si>
  <si>
    <t>565</t>
  </si>
  <si>
    <t>561</t>
  </si>
  <si>
    <t>536</t>
  </si>
  <si>
    <t>DRC-072825</t>
  </si>
  <si>
    <t>DRC-083801</t>
  </si>
  <si>
    <t>DRC-073415</t>
  </si>
  <si>
    <t>DRC-070807</t>
  </si>
  <si>
    <t>DRC-060116</t>
  </si>
  <si>
    <t>20091470</t>
  </si>
  <si>
    <t>Original_ID (Stucki et al. 2016)</t>
  </si>
  <si>
    <t>OUTGROUP</t>
  </si>
  <si>
    <t>Stucki et al. 2016</t>
  </si>
  <si>
    <t>Coverage &gt;= 1X</t>
  </si>
  <si>
    <t>Coverage &gt;= 2X</t>
  </si>
  <si>
    <t>Coverage &gt;= 3X</t>
  </si>
  <si>
    <t>Coverage &gt;= 4X</t>
  </si>
  <si>
    <t>Coverage &gt;= 5X</t>
  </si>
  <si>
    <t># of reads on mitochondrium</t>
  </si>
  <si>
    <t>AVG Coverage on mitochondrium</t>
  </si>
  <si>
    <t>MT/NUC Ratio</t>
  </si>
  <si>
    <t>GC content</t>
  </si>
  <si>
    <t>NC_000962.3</t>
  </si>
  <si>
    <t>RefSeq</t>
  </si>
  <si>
    <t>region</t>
  </si>
  <si>
    <t>.</t>
  </si>
  <si>
    <t>+</t>
  </si>
  <si>
    <t>CDS</t>
  </si>
  <si>
    <t>ID=cds71;Name=NP_214585.1;Parent=gene74;Note=Rv0071%2C %28MTV030.14%29%2C len: 235 aa. Possible maturase%2Csimilar to many proteins of the group II intron maturase family. Contains 5 VDP repeats at N-terminus%2C these are also found in two Streptococcus plasmid hypothetical proteins Q52246%7CX17092 and Q54942%7CX66468.;Dbxref=Genbank:NP_214585.1,GeneID:886988;gbkey=CDS;product=Possible maturase;protein_id=NP_214585.1;transl_table=11</t>
  </si>
  <si>
    <t>gene</t>
  </si>
  <si>
    <t>ID=gene114;Name=PE_PGRS1;Dbxref=GeneID:886912;gbkey=Gene;gene=PE_PGRS1;locus_tag=Rv0109</t>
  </si>
  <si>
    <t>ID=gene129;Name=PE_PGRS2;Dbxref=GeneID:886883;gbkey=Gene;gene=PE_PGRS2;locus_tag=Rv0124</t>
  </si>
  <si>
    <t>-</t>
  </si>
  <si>
    <t>ID=gene156;Name=PE1;Dbxref=GeneID:886857;gbkey=Gene;gene=PE1;locus_tag=Rv0151c</t>
  </si>
  <si>
    <t>ID=gene157;Name=PE2;Dbxref=GeneID:886838;gbkey=Gene;gene=PE2;locus_tag=Rv0152c</t>
  </si>
  <si>
    <t>ID=gene165;Name=PE3;Dbxref=GeneID:886826;gbkey=Gene;gene=PE3;locus_tag=Rv0159c</t>
  </si>
  <si>
    <t>ID=gene166;Name=PE4;Dbxref=GeneID:886825;gbkey=Gene;gene=PE4;locus_tag=Rv0160c</t>
  </si>
  <si>
    <t>ID=gene289;Name=PE_PGRS3;Dbxref=GeneID:886623;gbkey=Gene;gene=PE_PGRS3;locus_tag=Rv0278c</t>
  </si>
  <si>
    <t>ID=gene290;Name=PE_PGRS4;Dbxref=GeneID:886621;gbkey=Gene;gene=PE_PGRS4;locus_tag=Rv0279c</t>
  </si>
  <si>
    <t>ID=gene296;Name=PE5;Dbxref=GeneID:886608;gbkey=Gene;gene=PE5;locus_tag=Rv0285</t>
  </si>
  <si>
    <t>ID=gene308;Name=PE_PGRS5;Dbxref=GeneID:885981;gbkey=Gene;gene=PE_PGRS5;locus_tag=Rv0297</t>
  </si>
  <si>
    <t>ID=gene347;Name=PE6;Dbxref=GeneID:886527;gbkey=Gene;gene=PE6;locus_tag=Rv0335c</t>
  </si>
  <si>
    <t>ID=gene553;Name=PE_PGRS6;Dbxref=GeneID:887391;gbkey=Gene;gene=PE_PGRS6;locus_tag=Rv0532</t>
  </si>
  <si>
    <t>ID=gene600;Name=PE_PGRS7;Dbxref=GeneID:887725;gbkey=Gene;gene=PE_PGRS7;locus_tag=Rv0578c</t>
  </si>
  <si>
    <t>ID=gene775;Name=PE_PGRS8;Dbxref=GeneID:888645;gbkey=Gene;gene=PE_PGRS8;locus_tag=Rv0742</t>
  </si>
  <si>
    <t>ID=gene779;Name=PE_PGRS9;Dbxref=GeneID:888664;gbkey=Gene;gene=PE_PGRS9;locus_tag=Rv0746</t>
  </si>
  <si>
    <t>ID=gene780;Name=PE_PGRS10;Dbxref=GeneID:888662;gbkey=Gene;gene=PE_PGRS10;locus_tag=Rv0747</t>
  </si>
  <si>
    <t>ID=gene788;Name=PE_PGRS11;Dbxref=GeneID:888695;gbkey=Gene;gene=PE_PGRS11;locus_tag=Rv0754</t>
  </si>
  <si>
    <t>ID=gene874;Name=PE_PGRS12;Dbxref=GeneID:885236;gbkey=Gene;gene=PE_PGRS12;locus_tag=Rv0832</t>
  </si>
  <si>
    <t>ID=gene875;Name=PE_PGRS13;Dbxref=GeneID:885391;gbkey=Gene;gene=PE_PGRS13;locus_tag=Rv0833</t>
  </si>
  <si>
    <t>ID=gene876;Name=PE_PGRS14;Dbxref=GeneID:885369;gbkey=Gene;gene=PE_PGRS14;locus_tag=Rv0834c</t>
  </si>
  <si>
    <t>ID=gene914;Name=PE_PGRS15;Dbxref=GeneID:885742;gbkey=Gene;gene=PE_PGRS15;locus_tag=Rv0872c</t>
  </si>
  <si>
    <t>ID=gene958;Name=PE7;Dbxref=GeneID:885167;gbkey=Gene;gene=PE7;gene_synonym=MTB10;locus_tag=Rv0916c</t>
  </si>
  <si>
    <t>ID=gene1021;Name=PE_PGRS16;Dbxref=GeneID:885264;gbkey=Gene;gene=PE_PGRS16;locus_tag=Rv0977</t>
  </si>
  <si>
    <t>ID=gene1022;Name=PE_PGRS17;Dbxref=GeneID:885077;gbkey=Gene;gene=PE_PGRS17;locus_tag=Rv0978c</t>
  </si>
  <si>
    <t>ID=gene1025;Name=PE_PGRS18;Dbxref=GeneID:885327;gbkey=Gene;gene=PE_PGRS18;locus_tag=Rv0980c</t>
  </si>
  <si>
    <t>ID=gene1088;Name=PE8;Dbxref=GeneID:888533;gbkey=Gene;gene=PE8;locus_tag=Rv1040c</t>
  </si>
  <si>
    <t>ID=gene1117;Name=PE_PGRS19;Dbxref=GeneID:887122;gbkey=Gene;gene=PE_PGRS19;locus_tag=Rv1067c</t>
  </si>
  <si>
    <t>ID=gene1118;Name=PE_PGRS20;Dbxref=GeneID:887123;gbkey=Gene;gene=PE_PGRS20;locus_tag=Rv1068c</t>
  </si>
  <si>
    <t>ID=gene1137;Name=PE_PGRS21;Dbxref=GeneID:887094;gbkey=Gene;gene=PE_PGRS21;locus_tag=Rv1087</t>
  </si>
  <si>
    <t>ID=gene1139;Name=PE9;Dbxref=GeneID:887096;gbkey=Gene;gene=PE9;locus_tag=Rv1088</t>
  </si>
  <si>
    <t>ID=gene1140;Name=PE10;Dbxref=GeneID:887090;gbkey=Gene;gene=PE10;locus_tag=Rv1089;partial=true</t>
  </si>
  <si>
    <t>ID=gene1143;Name=PE_PGRS22;Dbxref=GeneID:885258;gbkey=Gene;gene=PE_PGRS22;locus_tag=Rv1091</t>
  </si>
  <si>
    <t>ID=gene1229;Name=PE12;Dbxref=GeneID:885988;gbkey=Gene;gene=PE12;locus_tag=Rv1172c</t>
  </si>
  <si>
    <t>ID=gene1252;Name=PE13;Dbxref=GeneID:886044;gbkey=Gene;gene=PE13;locus_tag=Rv1195</t>
  </si>
  <si>
    <t>ID=gene1272;Name=PE14;Dbxref=GeneID:888362;gbkey=Gene;gene=PE14;locus_tag=Rv1214c</t>
  </si>
  <si>
    <t>ID=gene1302;Name=PE_PGRS23;Dbxref=GeneID:887109;gbkey=Gene;gene=PE_PGRS23;locus_tag=Rv1243c</t>
  </si>
  <si>
    <t>ID=gene1392;Name=PE_PGRS24;Dbxref=GeneID:886899;gbkey=Gene;gene=PE_PGRS24;locus_tag=Rv1325c</t>
  </si>
  <si>
    <t>ID=gene1457;Name=PE15;Dbxref=GeneID:886757;gbkey=Gene;gene=PE15;locus_tag=Rv1386</t>
  </si>
  <si>
    <t>ID=gene1467;Name=PE_PGRS25;Dbxref=GeneID:886745;gbkey=Gene;gene=PE_PGRS25;locus_tag=Rv1396c</t>
  </si>
  <si>
    <t>ID=gene1501;Name=PE16;Dbxref=GeneID:886652;gbkey=Gene;gene=PE16;locus_tag=Rv1430</t>
  </si>
  <si>
    <t>ID=gene1512;Name=PE_PGRS26;Dbxref=GeneID:886626;gbkey=Gene;gene=PE_PGRS26;locus_tag=Rv1441c</t>
  </si>
  <si>
    <t>ID=gene1521;Name=PE_PGRS27;Dbxref=GeneID:886605;gbkey=Gene;gene=PE_PGRS27;locus_tag=Rv1450c</t>
  </si>
  <si>
    <t>ID=gene1523;Name=PE_PGRS28;Dbxref=GeneID:886595;gbkey=Gene;gene=PE_PGRS28;locus_tag=Rv1452c</t>
  </si>
  <si>
    <t>ID=gene1539;Name=PE_PGRS29;Dbxref=GeneID:886556;gbkey=Gene;gene=PE_PGRS29;locus_tag=Rv1468c</t>
  </si>
  <si>
    <t>ID=gene1724;Name=PE17;Dbxref=GeneID:885486;gbkey=Gene;gene=PE17;locus_tag=Rv1646</t>
  </si>
  <si>
    <t>ID=gene1729;Name=PE_PGRS30;Dbxref=GeneID:885174;gbkey=Gene;gene=PE_PGRS30;locus_tag=Rv1651c</t>
  </si>
  <si>
    <t>ID=gene1852;Name=PE_PGRS31;Dbxref=GeneID:885429;gbkey=Gene;gene=PE_PGRS31;locus_tag=Rv1768</t>
  </si>
  <si>
    <t>ID=gene1871;Name=PE18;Dbxref=GeneID:885895;gbkey=Gene;gene=PE18;locus_tag=Rv1788</t>
  </si>
  <si>
    <t>ID=gene1874;Name=PE19;Dbxref=GeneID:885445;gbkey=Gene;gene=PE19;locus_tag=Rv1791</t>
  </si>
  <si>
    <t>ID=gene1886;Name=PE_PGRS32;Dbxref=GeneID:885730;gbkey=Gene;gene=PE_PGRS32;locus_tag=Rv1803c</t>
  </si>
  <si>
    <t>ID=gene1889;Name=PE20;Dbxref=GeneID:885537;gbkey=Gene;gene=PE20;locus_tag=Rv1806</t>
  </si>
  <si>
    <t>ID=gene1901;Name=PE_PGRS33;Dbxref=GeneID:885551;gbkey=Gene;gene=PE_PGRS33;locus_tag=Rv1818c</t>
  </si>
  <si>
    <t>ID=gene1923;Name=PE_PGRS34;Dbxref=GeneID:885753;gbkey=Gene;gene=PE_PGRS34;locus_tag=Rv1840c</t>
  </si>
  <si>
    <t>ID=gene2071;Name=PE_PGRS35;Dbxref=GeneID:885921;gbkey=Gene;gene=PE_PGRS35;locus_tag=Rv1983</t>
  </si>
  <si>
    <t>ID=gene2192;Name=PE_PGRS36;Dbxref=GeneID:888312;gbkey=Gene;gene=PE_PGRS36;locus_tag=Rv2098c;pseudo=true</t>
  </si>
  <si>
    <t>ID=gene2193;Name=PE21;Dbxref=GeneID:887413;gbkey=Gene;gene=PE21;locus_tag=Rv2099c;pseudo=true</t>
  </si>
  <si>
    <t>ID=gene2201;Name=PE22;Dbxref=GeneID:887811;gbkey=Gene;gene=PE22;locus_tag=Rv2107</t>
  </si>
  <si>
    <t>ID=gene2220;Name=PE_PGRS37;Dbxref=GeneID:887791;gbkey=Gene;gene=PE_PGRS37;locus_tag=Rv2126c</t>
  </si>
  <si>
    <t>ID=gene2259;Name=PE_PGRS38;Dbxref=GeneID:887300;gbkey=Gene;gene=PE_PGRS38;locus_tag=Rv2162c</t>
  </si>
  <si>
    <t>ID=gene2440;Name=PE23;Dbxref=GeneID:888111;gbkey=Gene;gene=PE23;locus_tag=Rv2328</t>
  </si>
  <si>
    <t>ID=gene2453;Name=PE_PGRS39;Dbxref=GeneID:888961;gbkey=Gene;gene=PE_PGRS39;locus_tag=Rv2340c</t>
  </si>
  <si>
    <t>ID=gene2485;Name=PE_PGRS40;Dbxref=GeneID:885141;gbkey=Gene;gene=PE_PGRS40;locus_tag=Rv2371</t>
  </si>
  <si>
    <t>ID=gene2513;Name=PE_PGRS41;Dbxref=GeneID:885517;gbkey=Gene;gene=PE_PGRS41;gene_synonym=aprC;locus_tag=Rv2396</t>
  </si>
  <si>
    <t>ID=gene2526;Name=PE24;Dbxref=GeneID:885511;gbkey=Gene;gene=PE24;locus_tag=Rv2408</t>
  </si>
  <si>
    <t>ID=gene2550;Name=PE25;Dbxref=GeneID:885703;gbkey=Gene;gene=PE25;locus_tag=Rv2431c</t>
  </si>
  <si>
    <t>ID=gene2611;Name=PE_PGRS42;Dbxref=GeneID:887909;gbkey=Gene;gene=PE_PGRS42;locus_tag=Rv2487c</t>
  </si>
  <si>
    <t>ID=gene2614;Name=PE_PGRS43;Dbxref=GeneID:887941;gbkey=Gene;gene=PE_PGRS43;locus_tag=Rv2490c</t>
  </si>
  <si>
    <t>ID=gene2645;Name=PE26;Dbxref=GeneID:888172;gbkey=Gene;gene=PE26;locus_tag=Rv2519</t>
  </si>
  <si>
    <t>ID=gene2721;Name=PE_PGRS44;Dbxref=GeneID:887992;gbkey=Gene;gene=PE_PGRS44;locus_tag=Rv2591</t>
  </si>
  <si>
    <t>ID=gene2747;Name=PE_PGRS45;Dbxref=GeneID:888215;gbkey=Gene;gene=PE_PGRS45;locus_tag=Rv2615c</t>
  </si>
  <si>
    <t>ID=gene2766;Name=PE_PGRS46;Dbxref=GeneID:888573;gbkey=Gene;gene=PE_PGRS46;locus_tag=Rv2634c</t>
  </si>
  <si>
    <t>ID=gene2878;Name=PE_PGRS47;Dbxref=GeneID:888339;gbkey=Gene;gene=PE_PGRS47;locus_tag=Rv2741</t>
  </si>
  <si>
    <t>ID=gene2906;Name=PE27;Dbxref=GeneID:888461;gbkey=Gene;gene=PE27;locus_tag=Rv2769c</t>
  </si>
  <si>
    <t>ID=gene2992;Name=PE_PGRS48;Dbxref=GeneID:888171;gbkey=Gene;gene=PE_PGRS48;locus_tag=Rv2853</t>
  </si>
  <si>
    <t>ID=gene3165;Name=PE27A;Dbxref=GeneID:3205087;gbkey=Gene;gene=PE27A;locus_tag=Rv3018A</t>
  </si>
  <si>
    <t>ID=gene3170;Name=PE29;Dbxref=GeneID:3205088;gbkey=Gene;gene=PE29;locus_tag=Rv3022A</t>
  </si>
  <si>
    <t>ID=gene3508;Name=PE_PGRS49;Dbxref=GeneID:888115;gbkey=Gene;gene=PE_PGRS49;locus_tag=Rv3344c;partial=true</t>
  </si>
  <si>
    <t>ID=gene3509;Name=PE_PGRS50;Dbxref=GeneID:888114;gbkey=Gene;gene=PE_PGRS50;locus_tag=Rv3345c</t>
  </si>
  <si>
    <t>ID=gene3531;Name=PE_PGRS51;Dbxref=GeneID:887404;gbkey=Gene;gene=PE_PGRS51;locus_tag=Rv3367</t>
  </si>
  <si>
    <t>ID=gene3552;Name=PE_PGRS52;Dbxref=GeneID:888151;gbkey=Gene;gene=PE_PGRS52;locus_tag=Rv3388</t>
  </si>
  <si>
    <t>ID=gene3642;Name=PE31;Dbxref=GeneID:888474;gbkey=Gene;gene=PE31;locus_tag=Rv3477</t>
  </si>
  <si>
    <t>ID=gene3672;Name=PE_PGRS53;Dbxref=GeneID:888256;gbkey=Gene;gene=PE_PGRS53;locus_tag=Rv3507</t>
  </si>
  <si>
    <t>ID=gene3673;Name=PE_PGRS54;Dbxref=GeneID:888270;gbkey=Gene;gene=PE_PGRS54;locus_tag=Rv3508</t>
  </si>
  <si>
    <t>ID=gene3676;Name=PE_PGRS55;Dbxref=GeneID:888273;gbkey=Gene;gene=PE_PGRS55;locus_tag=Rv3511</t>
  </si>
  <si>
    <t>ID=gene3677;Name=PE_PGRS56;Dbxref=GeneID:888306;gbkey=Gene;gene=PE_PGRS56;locus_tag=Rv3512;partial=true</t>
  </si>
  <si>
    <t>ID=gene3679;Name=PE_PGRS57;Dbxref=GeneID:888294;gbkey=Gene;gene=PE_PGRS57;locus_tag=Rv3514</t>
  </si>
  <si>
    <t>ID=gene3756;Name=PE_PGRS58;Dbxref=GeneID:887874;gbkey=Gene;gene=PE_PGRS58;locus_tag=Rv3590c</t>
  </si>
  <si>
    <t>ID=gene3761;Name=PE_PGRS59;Dbxref=GeneID:885464;gbkey=Gene;gene=PE_PGRS59;locus_tag=Rv3595c</t>
  </si>
  <si>
    <t>ID=gene3789;Name=PE32;Dbxref=GeneID:885712;gbkey=Gene;gene=PE32;locus_tag=Rv3622c</t>
  </si>
  <si>
    <t>ID=gene3818;Name=PE33;Dbxref=GeneID:885832;gbkey=Gene;gene=PE33;locus_tag=Rv3650</t>
  </si>
  <si>
    <t>ID=gene3821;Name=PE_PGRS60;Dbxref=GeneID:886260;gbkey=Gene;gene=PE_PGRS60;locus_tag=Rv3652</t>
  </si>
  <si>
    <t>ID=gene3822;Name=PE_PGRS61;Dbxref=GeneID:886259;gbkey=Gene;gene=PE_PGRS61;locus_tag=Rv3653</t>
  </si>
  <si>
    <t>ID=gene3924;Name=PE34;Dbxref=GeneID:885764;gbkey=Gene;gene=PE34;locus_tag=Rv3746c</t>
  </si>
  <si>
    <t>ID=gene3996;Name=PE_PGRS62;Dbxref=GeneID:886143;gbkey=Gene;gene=PE_PGRS62;locus_tag=Rv3812</t>
  </si>
  <si>
    <t>ID=gene4058;Name=PE35;Dbxref=GeneID:886191;gbkey=Gene;gene=PE35;locus_tag=Rv3872</t>
  </si>
  <si>
    <t>ID=gene4079;Name=PE36;Dbxref=GeneID:886213;gbkey=Gene;gene=PE36;locus_tag=Rv3893c</t>
  </si>
  <si>
    <t>ID=cds111;Name=YP_177692.1;Parent=gene114;Note=Rv0109%2C %28MTV031.03c%29%2C len: 496 aa. PE_PGRS1%2C Member of the M. tuberculosis PE family%2C PGRS subfamily of gly-rich proteins %28see Brennan and Delogu%2C 2002%29%2C highly similar to many e.g. Q50615%7CY0DP_MYCTU hypothetical glycine-rich 40.8 kDa protein from Mycobacterium tuberculosis %28498 aa%29%2C FASTA scores: opt: 1772%2C E%28%29: 0%2C%2857.3%25 identity in 513 aa overlap%29%3B etc.;Dbxref=Genbank:YP_177692.1,GeneID:886912;gbkey=CDS;product=PE-PGRS family protein PE_PGRS1;protein_id=YP_177692.1;transl_table=11</t>
  </si>
  <si>
    <t>ID=cds126;Name=YP_177693.1;Parent=gene129;Note=Rv0124%2C %28MTCI418B.06%29%2C len: 487 aa. PE_PGRS2%2C Member of the Mycobacterium tuberculosis PE family%2C PGRS subfamily of gly-rich proteins %28see Brennan and Delogu%2C 2002%29%2C highly similar to many e.g. Y0DP_MYCTU%7CQ50615 from Mycobacterium tuberculosis %28498 aa%29%2C FASTA scores: opt: 1730%2C E%28%29: 0%2C%2860.7%25 identity in 504 aa overlap%29.;Dbxref=Genbank:YP_177693.1,GeneID:886883;gbkey=CDS;product=PE-PGRS family protein PE_PGRS2;protein_id=YP_177693.1;transl_table=11</t>
  </si>
  <si>
    <t>ID=cds153;Name=YP_177695.1;Parent=gene156;Note=Rv0151c%2C %28MTCI5.25c%29%2C len: 588 aa. PE1%2C Member of the Mycobacterium tuberculosis PE family %28see citation below%29%2C with N-terminal region similar to others e.g. MTV032_2 PE_PGRS family from Mycobacterium tuberculosis %28468 aa%29%2C FASTA scores: opt: 1125%2C E%28%29: 0%2C %2846.3%25 identity in 456 aa overlap%29%3B MTCY493_24 from Mycobacterium tuberculosis FASTA score: %2842.5%25 identity in 558 aa overlap%29. Also similar to upstream ORF MTCI5.26c FASTA score: %2854.7%25 identity in 464 aa overlap%29. Also shows similarity to C-terminal part of some PPE family proteins e.g. MTV049_21 from Mycobacterium tuberculosis FASTA score: %2841.5%25 identity in 591 aa overlap%29.;Dbxref=Genbank:YP_177695.1,GeneID:886857;gbkey=CDS;product=PE family protein PE1;protein_id=YP_177695.1;transl_table=11</t>
  </si>
  <si>
    <t>ID=cds284;Name=YP_177707.1;Parent=gene289;Note=Rv0278c%2C %28MTV035.06c%29%2C len: 957 aa. PE_PGRS3%2C Member of the Mycobacterium tuberculosis PE family %28see citation below%29%2C PGRS subfamily of gly-rich proteins%2C similar to many e.g. Z95890%7CMTCY28_25%7CRv1759c from Mycobacterium tuberculosis %28914 aa%29%2C FASTA scores: opt: 3849%2C E%28%29: 0%2C%2867.8%25 identity in 903 aa overlap%29. Contains PS00583 pfkB family of carbohydrate kinases signature 1.;Dbxref=Genbank:YP_177707.1,GeneID:886623;gbkey=CDS;product=PE-PGRS family protein PE_PGRS3;protein_id=YP_177707.1;transl_table=11</t>
  </si>
  <si>
    <t>ID=cds285;Name=YP_177708.1;Parent=gene290;Note=Rv0279c%2C %28MTV035.07c%29%2C len: 837 aa. PE_PGRS4%2C Member of the Mycobacterium tuberculosis PE family%2C PGRS subfamily of gly-rich proteins %28see Brennan and Delogu%2C 2002%29%2Csimilar to many e.g. Z95890%7CMTCY28_25%7CRv0278c from Mycobacterium tuberculosis %28914 aa%29%2C FASTA scores: opt: 2677%2C E%28%29: 0%2C %2864.5%25 identity in 926 aa overlap%29.;Dbxref=Genbank:YP_177708.1,GeneID:886621;gbkey=CDS;product=PE-PGRS family protein PE_PGRS4;protein_id=YP_177708.1;transl_table=11</t>
  </si>
  <si>
    <t>ID=cds303;Name=YP_177713.1;Parent=gene308;Note=Rv0297%2C %28MTCY63.02%29%2C len: 591 aa. PE_PGRS5%2C Member of the Mycobacterium tuberculosis PE family%2C PGRS subfamily of gly-rich proteins %28see citation below%29%2C highly similar to others e.g. Y03A_MYCTU%7CQ10637 from Mycobacterium tuberculosis %28603 aa%29%2C FASTA scores: opt: 1884%2C E%28%29: 0%2C%2853.7%25 identity in 635 aa overlap%29. This region is a possible MT-complex-specific genomic island %28See Becq et al.%2C 2007%29.;Dbxref=Genbank:YP_177713.1,GeneID:885981;gbkey=CDS;product=PE-PGRS family protein PE_PGRS5;protein_id=YP_177713.1;transl_table=11</t>
  </si>
  <si>
    <t>ID=cds341;Name=YP_177717.1;Parent=gene347;Note=Rv0335c%2C %28MTCY279.02c%29%2C len: 171 aa. PE6%2C Member of the Mycobacterium tuberculosis PE family %28see Brennan %26 Delogu 2002%29%3B contains short region of similarity to part of the unique N-terminus of the Mycobacterium tuberculosis PGRS family of Glycine-rich proteins e.g. Y03A_MYCTU%7CQ10637 hypothetical glycine-rich 49.6 kd protein %28603 aa%29%2C FASTA scores: opt: 219%2C E%28%29: 1.1e-08%2C %2851.5%25 identity in 66 aa overlap%29.;Dbxref=Genbank:YP_177717.1,GeneID:886527;gbkey=CDS;product=PE family protein PE6;protein_id=YP_177717.1;transl_table=11</t>
  </si>
  <si>
    <t>ID=cds384;Name=NP_214892.1;Parent=gene390;Note=Rv0378%2C %28MTV036.13%29%2C len: 73 aa. Conserved hypothetical gly-rich protein%2C showing some similarity to Mycobacterium tuberculosis PE_PGRS family%3B also similar to MTCY06H11_16%7CZ85982 hypothetical glycine-rich 88.5 KD protein %281011 aa%29%2C FASTA scores: opt: 237%2C E%28%29: 0.0032%2C%2858.7%25 identity in 63 aa overlap%29%3B MTV043_25.;Dbxref=Genbank:NP_214892.1,GeneID:886450;gbkey=CDS;product=Conserved hypothetical glycine rich protein;protein_id=NP_214892.1;transl_table=11</t>
  </si>
  <si>
    <t>ID=cds546;Name=YP_177736.1;Parent=gene553;Note=Rv0532%2C %28MTCY25D10.11%29%2C len: 594 aa. PE_PGRS6%2CMember of the Mycobacterium tuberculosis PE family%2C PGRS subfamily of gly-rich proteins %28see citation below%29%2Csimilar to others e.g. Y0DP_MYCTU%7CQ50615 from Mycobacterium tuberculosis %28498 aa%29%2C FASTA scores: opt: 1703%2C E%28%29: 0%2C%2858.2%25 identity in 536 aa overlap%29.;Dbxref=Genbank:YP_177736.1,GeneID:887391;gbkey=CDS;product=PE-PGRS family protein PE_PGRS6;protein_id=YP_177736.1;transl_table=11</t>
  </si>
  <si>
    <t>ID=cds592;Name=YP_177739.1;Parent=gene600;Note=Rv0578c%2C %28MTV039.16c%29%2C len: 1306 aa. PE_PGRS7%2CMember of the Mycobacterium tuberculosis PE family%2C PGRS subfamily of gly-rich proteins %28see citation below%29%2C highly similar to many other PGRS proteins e.g. MTCY493.04%7CZ95844 from Mycobacterium tuberculosis %281329 aa%29%2C FASTA scores: opt: 3994%2C E%28%29: 0%2C %2854.6%25 identity in 1375 aa overlap%29. Contains two PS00583 pfkB family of carbohydrate kinases signatures possibly fortuitously.;Dbxref=Genbank:YP_177739.1,GeneID:887725;gbkey=CDS;product=PE-PGRS family protein PE_PGRS7;protein_id=YP_177739.1;transl_table=11</t>
  </si>
  <si>
    <t>ID=cds763;Name=YP_177749.1;Parent=gene775;Note=Rv0742%2C %28MTV041.16%29%2C len: 175 aa. PE_PGRS8%2C Member of the Mycobacterium tuberculosis PE family%2C PGRS subfamily of gly-rich proteins %28see citation below%29%2C similar to many Mycobacterium tuberculosis PGRS-type proteins e.g. Z78020%7CMTCY1A11_25 %28498 aa%29%2C FASTA scores: opt: 766%2C E%28%29: 6.1e-25%2C %2873.6%25 identity in 178 aa overlap%29. Similarity suggests ORF starts with ATA start codon. This region is a possible MT-complex-specific genomic island %28See Becq et al.%2C 2007%29.;Dbxref=Genbank:YP_177749.1,GeneID:888645;gbkey=CDS;product=PE-PGRS family protein PE_PGRS8;protein_id=YP_177749.1;transl_table=11</t>
  </si>
  <si>
    <t>ID=cds767;Name=YP_177750.1;Parent=gene779;Note=Rv0746%2C %28MTV041.20%29%2C len: 783 aa. PE_PGRS9%2C Member of the Mycobacterium tuberculosis PE family%2C PGRS subfamily of gly-rich proteins %28see citation below%29%2C highly similar to part of MTCY28.25c%7CRv1759c%7CZ95890 antigen wag22 from M. tuberculosis %28914 aa%29%2C FASTA scores: opt: 2429%2C E%28%29: 0%2C%2856.9%25 identity in 873 aa overlap%29. Also similar to other PE-PGRS family proteins e.g. AL0212%7CMTV008_46 FASTA score: %2848.8%25 identity in 887 aa overlap%29%3B etc. This region is a possible MT-complex-specific genomic island %28See Becq et al.%2C 2007%29.;Dbxref=Genbank:YP_177750.1,GeneID:888664;gbkey=CDS;product=PE-PGRS family protein PE_PGRS9;protein_id=YP_177750.1;transl_table=11</t>
  </si>
  <si>
    <t>ID=cds768;Name=YP_177751.1;Parent=gene780;Note=Rv0747%2C %28MTV041.21%29%2C len: 801 aa. PE_PGRS10%2C Member of the Mycobacterium tuberculosis PE family%2C PGRS subfamily of gly-rich proteins %28see citation below%29%2C highly similar to part of MTCY28.25c%7CRv1759c%7CZ95890 antigen wag22 from M. tuberculosis %28914 aa%29%2C FASTA scores: opt: 2772%2C E%28%29: 0%2C%2860.9%25 identity in 941 aa overlap%29. Also similar to other PE-PGRS family proteins e.g. Z95844%7CMTCY493_2 FASTA score: %2850.2%25 identity in 815 aa overlap%29. Contains PS00012 Phosphopantetheine attachment site. This region is a possible MT-complex-specific genomic island %28See Becq et al.%2C 2007%29.;Dbxref=Genbank:YP_177751.1,GeneID:888662;gbkey=CDS;product=PE-PGRS family protein PE_PGRS10;protein_id=YP_177751.1;transl_table=11</t>
  </si>
  <si>
    <t>ID=cds776;Name=YP_177752.1;Parent=gene788;Note=Rv0754%2C %28MTV041.28%29%2C len: 584 aa. PE_PGRS11%2C Member of the Mycobacterium tuberculosis PE family%2C PGRS subfamily of gly-rich proteins %28see citation below%29%2C similar to others e.g. AL0212%7CMTV008_46 from Mycobacterium tuberculosis %281660 aa%29%2C FASTA score: %2848.7%25 identity in 345 aa overlap%29%3B Z80225%7CMTCY441_4 from Mycobacterium tuberculosis %28778 aa%29%2C FASTA score: %2841.6%25 identity in 442 aa overlap%29%3B etc.;Dbxref=Genbank:YP_177752.1,GeneID:888695;gbkey=CDS;product=PE-PGRS family protein PE_PGRS11;protein_id=YP_177752.1;transl_table=11</t>
  </si>
  <si>
    <t>ID=cds856;Name=YP_177759.1;Parent=gene874;Note=Rv0832%2C %28MTV043.24%29%2C len: 137 aa. PE_PGRS12%2C Member of the Mycobacterium tuberculosis PE family%2C possibly PGRS subfamily of gly-rich proteins %28see citation below%29%2C highly similar to many others e.g. MTCY1A11.25c%7CZ78020 %28498 aa%29%2CFASTA scores: opt: 529%2C E%28%29: 5.2e-22%2C %2861.8%25 identity in 136 aa overlap%29%3B etc. Appears to have incurred frameshift as next ORF should be continuation%3B sequence has been checked but no error found.;Dbxref=Genbank:YP_177759.1,GeneID:885236;gbkey=CDS;product=PE-PGRS family protein PE_PGRS12;protein_id=YP_177759.1;transl_table=11</t>
  </si>
  <si>
    <t>ID=cds857;Name=YP_177760.1;Parent=gene875;Note=Rv0833%2C %28MTV043.25%29%2C len: 749 aa. PE_PGRS13%2C Member of the Mycobacterium tuberculosis PE family%2C PGRS subfamily of gly-rich proteins %28see Brennan and Delogu%2C 2002%29%2C but lacking N-terminal domain %28present in preceding ORF%29%2Cpossibly due to frameshift. Similar in part to many others e.g. MTCY28_25%7CZ95890 %28914 aa%29%2C FASTA scores: opt: 2726%2CE%28%29: 0%2C %2860.1%25 identity in 776 aa overlap%29%3B etc.;Dbxref=Genbank:YP_177760.1,GeneID:885391;gbkey=CDS;product=PE-PGRS family protein PE_PGRS13;protein_id=YP_177760.1;transl_table=11</t>
  </si>
  <si>
    <t>ID=cds858;Name=YP_177761.1;Parent=gene876;Note=Rv0834c%2C %28MTV043.26c%29%2C len: 882 aa. PE_PGRS14%2CMember of the Mycobacterium tuberculosis PE family%2C PGRS subfamily of gly-rich proteins %28see Brennan %26 Delogu 2002%29%2Chighly similar to many others e.g. MTCY493_4%7CZ95844 %281329 aa%29%2C FASTA scores: opt: 2577%2C E%28%29: 0%2C %2852.0%25 identity in 950 aa overlap%29%3B etc. Thought to be differentially expressed within host cells %28see Triccas et al.%2C 1999%29.;Dbxref=Genbank:YP_177761.1,GeneID:885369;gbkey=CDS;product=PE-PGRS family protein PE_PGRS14;protein_id=YP_177761.1;transl_table=11</t>
  </si>
  <si>
    <t>ID=cds896;Name=YP_177763.1;Parent=gene914;Note=Rv0872c%2C %28MTV043.65c%29%2C len: 606 aa. PE_PGRS15%2CMember of the Mycobacterium tuberculosis PE family%2C PGRS subfamily of gly-rich proteins %28see Brennan %26 Delogu 2002%29%2Csimilar to many e.g. MTCY24A1.04c%7CZ95207 %28615 aa%29%2C FASTA scores: opt: 2636%2C E%28%29: 0%2C %2864.6%25 identity in 619 aa overlap%29%3B etc.;Dbxref=Genbank:YP_177763.1,GeneID:885742;gbkey=CDS;product=PE-PGRS family protein PE_PGRS15;protein_id=YP_177763.1;transl_table=11</t>
  </si>
  <si>
    <t>ID=cds1001;Name=YP_177773.1;Parent=gene1021;Note=Rv0977%2C %28MTV044.05%29%2C len: 923 aa. PE_PGRS16%2C Member of the Mycobacterium tuberculosis PE family%2C PGRS subfamily of gly-rich proteins %28see citation below%29%2C highly similar to other PGRS-type sequences e.g. AL0091%7CMTV004_1 from Mycobacterium tuberculosis %281125 aa%29%2C FASTA score: %2845.4%25 identity in 959 aa overlap%29%3B Z80225%7CMTCY441_4 from Mycobacterium tuberculosis %28778 aa%29%2C FASTA score: %2851.5%25 identity in 750 aa overlap%29%3B etc.;Dbxref=Genbank:YP_177773.1,GeneID:885264;gbkey=CDS;product=PE-PGRS family protein PE_PGRS16;protein_id=YP_177773.1;transl_table=11</t>
  </si>
  <si>
    <t>ID=cds1002;Name=YP_177774.1;Parent=gene1022;Note=Rv0978c%2C %28MTV044.06c%29%2C len: 331 aa. PE_PGRS17%2CMember of the Mycobacterium tuberculosis PE family%2C PGRS subfamily of gly-rich proteins %28see citation below%29%2C highly similar to others e.g. Z95387%7CMTCY1A10_19 from Mycobacterium tuberculosis %28461 aa%29%2C FASTA score: %2873.6%25 identity in 277 aa overlap%29%3B etc.;Dbxref=Genbank:YP_177774.1,GeneID:885077;gbkey=CDS;product=PE-PGRS family protein PE_PGRS17;protein_id=YP_177774.1;transl_table=11</t>
  </si>
  <si>
    <t>ID=cds1005;Name=YP_177775.1;Parent=gene1025;Note=Rv0980c%2C %28MTV044.08c%29%2C len: 457 aa. PE_PGRS18%2CMember of the Mycobacterium tuberculosis PE family%2C PGRS subfamily of gly-rich proteins %28see Brennan %26 Delogu 2002%29%2Chighly similar to others e.g. Z95387%7CMTCY1A10_19 from Mycobacterium tuberculosis %28461 aa%29%2C FASTA score: %2866.7%25 identity in 405 aa overlap%29%3B Z95844%7CMTCY493_2 from Mycobacterium tuberculosis %28741 aa%29%2C FASTA score: %2853.0%25 identity in 394 aa overlap%29%3B etc. Predicted to be an outer membrane protein %28See Song et al.%2C 2008%29.;Dbxref=Genbank:YP_177775.1,GeneID:885327;gbkey=CDS;product=PE-PGRS family protein PE_PGRS18;protein_id=YP_177775.1;transl_table=11</t>
  </si>
  <si>
    <t>ID=cds1093;Name=YP_177780.1;Parent=gene1117;Note=Rv1067c%2C %28MTV017.20c%29%2C len: 667 aa. PE_PGRS19%2CMember of the Mycobacterium tuberculosis PE family%2C PGRS subfamily of gly-rich proteins %28see Brennan %26 Delogu 2002%29. Similar to Rv3388%7CMTV004.46 M. tuberculosis %28731 aa%29%2C FASTA scores: opt: 2227%2C E%28%29: 0%2C %2855.6%25 identity in 710 aa overlap%29. Contains PS00583 pfkB family of carbohydrate kinases signature 1%2C probably fortuitous. Predicted to be an outer membrane protein %28See Song et al.%2C 2008%29.;Dbxref=Genbank:YP_177780.1,GeneID:887122;gbkey=CDS;product=PE-PGRS family protein PE_PGRS19;protein_id=YP_177780.1;transl_table=11</t>
  </si>
  <si>
    <t>ID=cds1094;Name=YP_177781.1;Parent=gene1118;Note=Rv1068c%2C %28MTV017.21c%29%2C len: 463 aa. PE_PGRS20%2CMember of the Mycobacterium tuberculosis PE family%2C PGRS subfamily of gly-rich proteins %28see Brennan %26 Delogu 2002%29. Similar to AL021897%7CMTV017_19 Mycobacterium tuberculosis H37Rv %28667 aa%29%2C FASTA scores: opt: 1875%2C E%28%29: 0%2C %2855.0%25 identity in 667 aa overlap%29.;Dbxref=Genbank:YP_177781.1,GeneID:887123;gbkey=CDS;product=PE-PGRS family protein PE_PGRS20;protein_id=YP_177781.1;transl_table=11</t>
  </si>
  <si>
    <t>ID=cds1113;Name=YP_177783.1;Parent=gene1137;Note=Rv1087%2C %28MTV017.40%29%2C len: 767 aa. PE_PGRS21%2C Member of the Mycobacterium tuberculosis PE family%2C PGRS subfamily of gly-rich proteins %28see citation below%29. Similar to Rv1090%7CAL021897%7CMTV017_43 Mycobacterium tuberculosis H37Rv %28853 aa%29%2C FASTA scores: opt: 2819%2C E%28%29: 0%2C %2859.8%25 identity in 860 aa overlap%29. Contains PS00583 pfkB family of carbohydrate kinases signature 1 near C -terminus. Predicted to be an outer membrane protein %28See Song et al.%2C2008%29.;Dbxref=Genbank:YP_177783.1,GeneID:887094;gbkey=CDS;product=PE-PGRS family protein PE_PGRS21;protein_id=YP_177783.1;transl_table=11</t>
  </si>
  <si>
    <t>ID=cds1119;Name=YP_177786.1;Parent=gene1143;Note=Rv1091%2C %28MTV017.44%29%2C len: 853 aa. PE_PGRS22%2C Member of the Mycobacterium tuberculosis PE family%2C PGRS subfamily of gly-rich proteins %28see citation below%29. Similar to Rv1087%7CAL021897%7CMTV017_39 Mycobacterium tuberculosis H37Rv %28767 aa%29%2C FASTA scores: opt: 2819%2C E%28%29: 0%2C %2860.0%25 identity in 860 aa overlap%29. Predicted to be an outer membrane protein %28See Song et al.%2C 2008%29. This region is a possible MT-complex-specific genomic island %28See Becq et al.%2C2007%29.;Dbxref=Genbank:YP_177786.1,GeneID:885258;gbkey=CDS;product=PE-PGRS family protein PE_PGRS22;protein_id=YP_177786.1;transl_table=11</t>
  </si>
  <si>
    <t>ID=cds1273;Name=YP_177798.1;Parent=gene1302;Note=Rv1243c%2C %28MTV006.15c%29%2C len: 562 aa. PE_PGRS23%2CMember of the Mycobacterium tuberculosis PE family%2C PGRS subfamily of gly-rich proteins %28see Brennan %26 Delogu 2002%29.;Dbxref=Genbank:YP_177798.1,GeneID:887109;gbkey=CDS;product=PE-PGRS family protein PE_PGRS23;protein_id=YP_177798.1;transl_table=11</t>
  </si>
  <si>
    <t>ID=cds1357;Name=YP_177799.1;Parent=gene1392;Note=Rv1325c%2C %28MTCY130.10c%29%2C len: 603 aa. PE_PGRS24%2CMember of the Mycobacterium tuberculosis PE family%2C PGRS subfamily of ala-%2C gly-rich proteins %28see Brennan %26 Delogu 2002%29%2C similar to many e.g. YQ04_MYCTU%7CP71933 hypothetical 63.1 kDa glycine-rich protein %28778 aa%29%2C FASTA scores: E%28%29: 0%2C %2852.3%25 identity in 724 aa overlap%29. Predicted to be an outer membrane protein %28See Song et al.%2C 2008%29.;Dbxref=Genbank:YP_177799.1,GeneID:886899;gbkey=CDS;product=PE-PGRS family protein PE_PGRS24;protein_id=YP_177799.1;transl_table=11</t>
  </si>
  <si>
    <t>ID=cds1419;Name=YP_177805.1;Parent=gene1457;Note=Rv1386%2C %28MTCY21B4.03%29%2C len: 102 aa. PE15%2C Member of Mycobacterium tuberculosis PE family %28see Brennan %26 Delogu 2002%29%2C similar to many e.g. G913039 ORF 3%27 of PGRS tandem repeat %28polymorphic GC-rich sequence%29 %28100 aa%29%2C FASTA scores: opt: 149%2C E%28%29: 0.0013%2C %2831.5%25 identity in 92 aa overlap%29%3B also similar to Q49943%7CU1756A %2899 aa%29 %2834.7%25 identity in 95 aa overlap%29 and G466937%7CU1620K %28100 aa%29 %2836.2%25 identity in 69 aa overlap%29. A core mycobacterial gene%3B conserved in mycobacterial strains %28See Marmiesse et al.%2C 2004%29. Predicted to be an outer membrane protein %28See Song et al.%2C 2008%29.;Dbxref=Genbank:YP_177805.1,GeneID:886757;gbkey=CDS;product=PE family protein PE15;protein_id=YP_177805.1;transl_table=11</t>
  </si>
  <si>
    <t>ID=cds1429;Name=YP_177809.1;Parent=gene1467;Note=Rv1396c%2C %28MTCY21B4.13c%29%2C len: 576 aa. PE_PGRS25%2CMember of the Mycobacterium tuberculosis PE family%2C PGRS subfamily of gly-rich proteins %28see Brennan %26 Delogu 2002%29%2Cstrong similarity to many e.g. glycine rich protein MTCY130.10C%7CE245019 %28603 aa%29%2C FASTA scores: opt: 1945%2C E%28%29: 0%2C %2857.5%25 identity in 619 aa overlap%29. Contains PS00017 ATP%2FGTP-binding site motif A%2C similar to other PGRS-type sequences. This region is a possible MT-complex-specific genomic island %28See Becq et al.%2C 2007%29.;Dbxref=Genbank:YP_177809.1,GeneID:886745;gbkey=CDS;product=PE-PGRS family protein PE_PGRS25;protein_id=YP_177809.1;transl_table=11</t>
  </si>
  <si>
    <t>ID=cds1474;Name=YP_177811.1;Parent=gene1512;Note=Rv1441c%2C %28MTCY493.13%29%2C len: 491 aa. PE_PGRS26%2CMember of the Mycobacterium tuberculosis PE family%2C PGRS subfamily of gly-rich proteins %28see Brennan %26 Delogu 2002%29%2Csimilar to Y0DP_MYCTU%7CQ50615 hypothetical glycine-rich 40.8 kDa protein %28498 aa%29%2C fasta scores: opt: 1625%2C E%28%29: 0%2C%2855.2%25 identity in 518 aa overlap%29.;Dbxref=Genbank:YP_177811.1,GeneID:886626;gbkey=CDS;product=PE-PGRS family protein PE_PGRS26;protein_id=YP_177811.1;transl_table=11</t>
  </si>
  <si>
    <t>ID=cds1483;Name=YP_177812.1;Parent=gene1521;Note=Rv1450c%2C %28MTCY493.04%29%2C len: 1329 aa. PE_PGRS27%2CMember of the Mycobacterium tuberculosis PE family%2C PGRS subfamily of gly-rich proteins %28see Brennan and Delogu%2C2002%29%2C similar to Y03A_MYCTU%7CQ10637 hypothetical glycine-rich 49.6 kDa protein %28603 aa%29%2C fasta scores: opt: 2112%2C E%28%29: 0%2C %2856.5%25 identity in 630 aa overlap%29.;Dbxref=Genbank:YP_177812.1,GeneID:886605;gbkey=CDS;product=PE-PGRS family protein PE_PGRS27;protein_id=YP_177812.1;transl_table=11</t>
  </si>
  <si>
    <t>ID=cds1485;Name=YP_177813.1;Parent=gene1523;Note=Rv1452c%2C %28MTCY493.02%29%2C len: 741 aa. PE_PGRS28%2CMember of the Mycobacterium tuberculosis PE family%2C PGRS subfamily of gly-rich proteins %28see Brennan and Delogu%2C2002%29%2C similar to Y03A_MYCTU%7CQ10637 hypothetical glycine-rich 49.6 kDa protein %28603 aa%29%2C fasta scores: opt: 2090%2C E%28%29: 0%2C %2856.3%25 identity in 641 aa overlap%29.;Dbxref=Genbank:YP_177813.1,GeneID:886595;gbkey=CDS;product=PE-PGRS family protein PE_PGRS28;protein_id=YP_177813.1;transl_table=11</t>
  </si>
  <si>
    <t>ID=cds1501;Name=YP_177814.1;Parent=gene1539;Note=Rv1468c%2C %28MTV007.15c%29%2C len: 370 aa. PE_PGRS29%2CMember of the Mycobacterium tuberculosis PE family%2C PGRS subfamily of gly-rich proteins %28see citation below%29.;Dbxref=Genbank:YP_177814.1,GeneID:886556;gbkey=CDS;product=PE-PGRS family protein PE_PGRS29;protein_id=YP_177814.1;transl_table=11</t>
  </si>
  <si>
    <t>ID=cds1690;Name=YP_177826.1;Parent=gene1729;Note=Rv1651c%2C %28MTCY06H11.16c%29%2C len: 1011 aa. PE_PGRS30%2CMember of the Mycobacterium tuberculosis PE family%2C PGRS subfamily of gly-rich proteins %28see citations below%29%2Csimilar to many e.g. Q10637%7CY03A_MYCTU hypothetical glycine-rich 49.6 kd protein %28603 aa%29%2C FASTA scores: opt: 1757%2C E%28%29: 0%2C %2850.8%25 identity in 714aa overlap%29. The transcription of this CDS seems to be activated in macrophages %28see Ramakrishnan et al.%2C 2000%29.;Dbxref=Genbank:YP_177826.1,GeneID:885174;gbkey=CDS;product=PE-PGRS family protein PE_PGRS30;protein_id=YP_177826.1;transl_table=11</t>
  </si>
  <si>
    <t>ID=cds1799;Name=YP_177831.1;Parent=gene1842;Note=Rv1759c%2C %28MT1807%2C MTCY28.25c%29%2C len: 914 aa. Wag22%2Cantigen member %28see citations below%29 of the Mycobacterium tuberculosis PE family%2C PGRS subfamily of gly-rich proteins%2C highly similar to others e.g. MT1367%7CQ10637 hypothetical glycine-rich 49.6 kDa protein from Mycobacterium tuberculosis %28603 aa%29%2C FASTA scores: opt: 2010%2C E%28%29: 0%2C %2853.0%25 identity in 724 aa overlap%29%3B etc.;Dbxref=Genbank:YP_177831.1,GeneID:885325;gbkey=CDS;product=PE-PGRS family protein Wag22;protein_id=YP_177831.1;transl_table=11</t>
  </si>
  <si>
    <t>ID=cds1809;Name=YP_177832.1;Parent=gene1852;Note=Rv1768%2C %28MTCY28.34%29%2C len: 618 aa. PE_PGRS31%2C Member of the Mycobacterium tuberculosis PE family%2C PGRS subfamily of gly-rich proteins %28see Brennan and Delogu%2C 2002%29%2C highly similar to Q50615 hypothetical 40.8 kDa protein %28498 aa%29%2CFASTA scores: opt: 1703%2C E%28%29: 0%2C %2857.4%25 identity in 566 aa overlap%29.;Dbxref=Genbank:YP_177832.1,GeneID:885429;gbkey=CDS;product=PE-PGRS family protein PE_PGRS31;protein_id=YP_177832.1;transl_table=11</t>
  </si>
  <si>
    <t>ID=cds1842;Name=YP_177842.1;Parent=gene1886;Note=Rv1803c%2C %28MTV049.25c%29%2C len: 639 aa. PE_PGRS32%2CMember of the Mycobacterium tuberculosis PE family%2C PGRS subfamily of gly-rich proteins %28see citation below%29. Most similar to Rv1768%7CMTCY28.34%7CZ95890 %28618 aa%29%2C FASTA scores: opt: 1827%2C E%28%29: 0%2C %2853.5%25 identity in 664 aa overlap%29. Contains two PS00583 pfkB family of carbohydrate kinases signatures 1. Predicted to be an outer membrane protein %28See Song et al.%2C 2008%29.;Dbxref=Genbank:YP_177842.1,GeneID:885730;gbkey=CDS;product=PE-PGRS family protein PE_PGRS32;protein_id=YP_177842.1;transl_table=11</t>
  </si>
  <si>
    <t>ID=cds1857;Name=YP_177846.1;Parent=gene1901;Note=Rv1818c%2C %28MTCY1A11.25%29%2C len: 498 aa. PE_PGRS33%2CMember of the Mycobacterium tuberculosis PE family%2C PGRS subfamily of gly-rich proteins%2C similar to many. Contains 2 x PS00583 pfkB family of carbohydrate kinases signature 1. Supposedly localised to the cell surface %28see citations below%29.;Dbxref=Genbank:YP_177846.1,GeneID:885551;gbkey=CDS;product=PE-PGRS family protein PE_PGRS33;protein_id=YP_177846.1;transl_table=11</t>
  </si>
  <si>
    <t>ID=cds1879;Name=YP_177847.1;Parent=gene1923;Note=Rv1840c%2C %28MTCY359.33%29%2C len: 515 aa. PE_PGRS34%2CMember of the Mycobacterium tuberculosis PE family%2C PGRS subfamily of gly-rich proteins %28see citation below%29. Similar to many e.g. Y03A_MYCTU%7CQ10637 hypothetical glycine-rich 49.6 kDa protein %28603 aa%29%2C FASTA scores: opt: 1693%2C E%28%29: 0%2C %2853.1%25 identity in 612 aa overlap%29%3B etc.;Dbxref=Genbank:YP_177847.1,GeneID:885753;gbkey=CDS;product=PE-PGRS family protein PE_PGRS34;protein_id=YP_177847.1;transl_table=11</t>
  </si>
  <si>
    <t>ID=cds2026;Name=YP_177854.1;Parent=gene2071;Note=Rv1983%2C %28MTCY39.36c%29%2C len: 558 aa. PE_PGRS35%2C Member of the Mycobacterium tuberculosis PE family%2C PGRS subfamily of gly-rich proteins %28see Brennan %26 Delogu 2002%29. Similar to other PE proteins e.g. Rv0977%2C etc. Contains PS00141 Eukaryotic and viral aspartyl proteases active site.;Dbxref=Genbank:YP_177854.1,GeneID:885921;gbkey=CDS;product=PE-PGRS family protein PE_PGRS35;protein_id=YP_177854.1;transl_table=11</t>
  </si>
  <si>
    <t>ID=id171;Note=Rv2098c%2C %28MTCY49.38c%29%2C len: 434 aa. PE_PGRS36%2CMember of the Mycobacterium tuberculosis PE family%2C PGRS subfamily of gly-rich proteins %28see citation below%29. Frameshifted near N-terminus %28see Rv2099c%7CPE21%29.;Dbxref=GeneID:888312;gbkey=misc_feature;pseudo=true</t>
  </si>
  <si>
    <t>ID=id172;Note=Rv2099c%2C %28MTCY49.39c%29%2C len: 58 aa. PE21%2C Member of the Mycobacterium tuberculosis PE family %28see Brennan and Delogu%2C 2002%29%3B 5%27-end of Rv2098c%7CPE_PGRS36%7CMTCY49.38c%2C then frameshifts. Sequence has been checked%2C no errors found.;Dbxref=GeneID:887413;gbkey=misc_feature;pseudo=true</t>
  </si>
  <si>
    <t>ID=cds2171;Name=YP_177862.1;Parent=gene2220;Note=Rv2126c%2C %28MTCY261.22c%29%2C len: 256 aa. PE_PGRS37%2CPossible PE_PGRS pseudogene fragment%2C similar to the Gly-rich C-terminus of many members of the Mycobacterium tuberculosis PGRS family.;Dbxref=Genbank:YP_177862.1,GeneID:887791;gbkey=CDS;product=PE-PGRS family protein PE_PGRS37;protein_id=YP_177862.1;transl_table=11</t>
  </si>
  <si>
    <t>ID=cds2209;Name=YP_177865.1;Parent=gene2259;Note=Rv2162c%2C %28MTCY270.06%29%2C len: 532 aa. PE_PGRS38%2CMember of M. tuberculosis PE_PGRS family %28see citations below%29. FASTA score: Y03A_MYCTU Q 10637 hypothetical glycine-rich 49.6 kDa protein %28603 aa%29 op t: 1798 z-score: 1220.0 E%28%29: 0%3B %2855.4%25 identity in 590 aa overlap%29. This region is a possible MT-complex-specific genomic island %28See Becq et al.%2C 2007%29.;Dbxref=Genbank:YP_177865.1,GeneID:887300;gbkey=CDS;product=PE-PGRS family protein PE_PGRS38;protein_id=YP_177865.1;transl_table=11</t>
  </si>
  <si>
    <t>ID=cds2385;Name=YP_177867.1;Parent=gene2440;Note=Rv2328%2C %28MTCY3G12.06%29%2C len: 382 aa. PE23%2C Member of the Mycobacterium tuberculosis PE family %28see citation below%29%2C similar to others e.g. Q9L8K5%7CMAG24-1 PE-PGRS homolog from Mycobacterium marinum %28638 aa%29%2C FASTA scores: opt: 495%2C E%28%29: 6.6e-18%2C %2834.65%25 identity in 401 aa overlap%29%3B etc.;Dbxref=Genbank:YP_177867.1,GeneID:888111;gbkey=CDS;product=PE family protein PE23;protein_id=YP_177867.1;transl_table=11</t>
  </si>
  <si>
    <t>ID=cds2398;Name=YP_177869.1;Parent=gene2453;Note=Rv2340c%2C %28MTCY98.09c%29%2C len: 413 aa. PE_PGRS39%2CMember of the Mycobacterium tuberculosis PE_family%2C PGRS subfamily of gly-rich proteins %28see citations below%29%2Csimilar to others eg YI18_MYCTU%7CQ50615%7CRv1818c%7CMTCY1A11.25 PE-PGRS family protein from Mycobacterium tuberculosis %28498 aa%29%2C FASTA scores: opt: 710%2C E%28%29: 1.4e-22%2C %2841.0%25 identity in 368 aa overlap%29%3B O53884%7CRv0872v%7CMTV043.65c PGRS-family protein from Mycobacterium tuberculosis %28606 aa%29%2C FASTA scores: opt: 708%2C E%28%29: 1.9e-22%2C %2842.4%25 identity in 389 aa overlap%29%3B etc. This region is a possible MT-complex-specific genomic island %28See Becq et al.%2C2007%29.;Dbxref=Genbank:YP_177869.1,GeneID:888961;gbkey=CDS;product=PE-PGRS family protein PE_PGRS39;protein_id=YP_177869.1;transl_table=11</t>
  </si>
  <si>
    <t>ID=cds2429;Name=YP_177875.1;Parent=gene2485;Note=Rv2371%2C %28MTCY27.09c%29%2C len: 61 aa. PE_PGRS40%2C Short protein%2C member of the Mycobacterium tuberculosis PE family%2C PGRS subfamily of gly-rich proteins %28see citation below%29%2C highly similar to N-terminal part of others e.g. AAK44356%7CMT0132 PE_PGRS family protein from Mycobacterium tuberculosis strain CDC1551 %28561 aa%29%2C FASTA scores: opt: 217%2C E%28%29: 4.9e-08%2C %2869.65%25 identity in 56 aa overlap%29%3B etc.;Dbxref=Genbank:YP_177875.1,GeneID:885141;gbkey=CDS;product=PE-PGRS family protein PE_PGRS40;protein_id=YP_177875.1;transl_table=11</t>
  </si>
  <si>
    <t>ID=cds2456;Name=YP_177878.1;Parent=gene2513;Note=Rv2396%2C %28MTCY253.25c%29%2C len: 361 aa. PE_PGRS41%2Cmember of the Mycobacterium tuberculosis PE family%2C PGRS subfamily of gly-rich proteins %28see citation below%29. Also known as aprC%2C acid and phagosome regulated protein C%2Crestricted to M. tuberculosis complex %28See Abramovitch et al.%2C 2011%29. Contains PS00583 pfkB family of carbohydrate kinases signature 1. Predicted to be an outer membrane protein %28See Song et al.%2C 2008%29.;Dbxref=Genbank:YP_177878.1,GeneID:885517;gbkey=CDS;product=PE-PGRS family protein PE_PGRS41;protein_id=YP_177878.1;transl_table=11</t>
  </si>
  <si>
    <t>ID=cds2550;Name=YP_177886.1;Parent=gene2611;Note=Rv2487c%2C %28MTV008.43c%29%2C len: 694 aa. PE_PGRS42%2CMember of the Mycobacterium tuberculosis PE family%2C PGRS subfamily of Gly-rich proteins %28see citation below%29%2Csimilar to many e.g. AAK47245%7CMT2919 PE_PGRS family protein from Mycobacterium tuberculosis strain CDC1515 %28663 aa%29%2CFASTA scores: opt: 2317%2C E%28%29: 2.3e-84%2C %2858.35%25 identity in 622 aa overlap%29%3B etc.;Dbxref=Genbank:YP_177886.1,GeneID:887909;gbkey=CDS;product=PE-PGRS family protein PE_PGRS42;protein_id=YP_177886.1;transl_table=11</t>
  </si>
  <si>
    <t>ID=cds2553;Name=YP_177887.1;Parent=gene2614;Note=Rv2490c%2C %28MTV008.46c%29%2C len: 1660 aa. PE_PGRS43%2CMember of the Mycobacterium tuberculosis PE family%2CPGRS-subfamily of Gly-rich proteins %28see Brennan and Delogu%2C 2002%29%2C similar to many e.g. AAK47971%7CMT3612.1 PE_PGRS family protein from Mycobacterium tuberculosis strain CDC1551 %281715 aa%29%2C FASTA scores: opt: 5161%2C E%28%29: 1.5e-187%2C %2851.7%25 identity in 1752 aa overlap%29%3B etc.;Dbxref=Genbank:YP_177887.1,GeneID:887941;gbkey=CDS;product=PE-PGRS family protein PE_PGRS43;protein_id=YP_177887.1;transl_table=11</t>
  </si>
  <si>
    <t>ID=cds2656;Name=YP_177891.1;Parent=gene2721;Note=Rv2591%2C %28MTCY227.10c%29%2C len: 543 aa. PE_PGRS44%2CMember of the Mycobacterium tuberculosis PE family%2C PGRS subfamily of gly-rich proteins %28see citation below%29%2C highly similar to others e.g. O53845%7CRv0834c%7CMTV043.26c from Mycobacterium tuberculosis %28882 aa%29%2C FASTA scores: opt: 1813%2C E%28%29: 5.8e-66%2C %2855.3%25 identity in 568 aa overlap%29. Equivalent to AAK46982 from Mycobacterium tuberculosis strain CDC1551 %28505 aa%29 but longer 38 aa. Contains PS00583 pfkB family of carbohydrate kinases signature 1.;Dbxref=Genbank:YP_177891.1,GeneID:887992;gbkey=CDS;product=PE-PGRS family protein PE_PGRS44;protein_id=YP_177891.1;transl_table=11</t>
  </si>
  <si>
    <t>ID=cds2682;Name=YP_177895.1;Parent=gene2747;Note=Rv2615c%2C %28MTCY01A10.19%29%2C len: 461 aa. PE_PGRS45%2CMember of the Mycobacterium tuberculosis PE family%2C PGRS subfamily of gly-rich proteins %28see citation below%29%2C highly similar to many e.g. P71664%7CRv1396c%7CMTCY21B4.13c from Mycobacterium tuberculosis %28576 aa%29%2C FASTA scores: opt: 1629%2C E%28%29: 4.8e-58%2C %2856.65%25 identity in 482 aa overlap%29. Equivalent to AAK47006 from Mycobacterium tuberculosis strain CDC1551 %28476 aa%29 but shorter 15 aa.;Dbxref=Genbank:YP_177895.1,GeneID:888215;gbkey=CDS;product=PE-PGRS family protein PE_PGRS45;protein_id=YP_177895.1;transl_table=11</t>
  </si>
  <si>
    <t>ID=cds2701;Name=YP_177896.1;Parent=gene2766;Note=Rv2634c%2C %28MTCY441.04c%29%2C len: 778 aa. PE_PGRS46%2CMember of the Mycobacterium tuberculosis PE family%2C PGRS subfamily of gly-rich proteins %28see citation below%29%2C highly similar to many e.g. O53553%7CYZ08_MYCTU%7CRv3508%7CMTV023.15 from Mycobacterium tuberculosis %281901 aa%29%2C FASTA scores: opt: 2553%2C E%28%29: 2.2e-93%2C %2853.8%25 identity in 866 aa overlap%29. Equivalent to AAK47026 from Mycobacterium tuberculosis strain CDC1551 %28788 aa%29 but shorter 10 aa.;Dbxref=Genbank:YP_177896.1,GeneID:888573;gbkey=CDS;product=PE-PGRS family protein PE_PGRS46;protein_id=YP_177896.1;transl_table=11</t>
  </si>
  <si>
    <t>ID=cds2809;Name=YP_177902.1;Parent=gene2878;Note=Rv2741%2C %28MTV002.06%29%2C len: 525 aa. PE_PGRS47%2C Member of the M. tuberculosis PE family%2C PGRS subfamily of gly-rich proteins %28see citation below%29%2C highly similar to others e.g. Q10637%7CYD25_MYCTU%7CRv1325c%7CMT1367%7CMTCY130.10c hypothetical PE-PGRS family protein %28603 aa%29%2C FASTA scores: opt: 1936%2C E%28%29: 1.1e-71%2C %2856.95%25 identity in 611 aa overlap%29. Predicted to be an outer membrane protein %28See Song et al.%2C 2008%29. This region is a possible MT-complex-specific genomic island %28See Becq et al.%2C2007%29.;Dbxref=Genbank:YP_177902.1,GeneID:888339;gbkey=CDS;product=PE-PGRS family protein PE_PGRS47;protein_id=YP_177902.1;transl_table=11</t>
  </si>
  <si>
    <t>ID=cds2923;Name=YP_177909.1;Parent=gene2992;Note=Rv2853%2C %28MTCY24A1.04c%29%2C len: 615 aa. PE_PGRS48%2CMember of the Mycobacterium tuberculosis PE family%2C PGRS subfamily of gly-rich proteins %28see citation below%29%2C highly similar to many e.g. O53884%7CRv0872c%7CMTV043.65c from Mycobacterium tuberculosis %28606 aa%29%2C FASTA scores: opt: 1405%2C E%28%29: 1.4e-97%2C %2864.6%25 identity in 619 aa overlap%29. Equivalent to AAK47245 from Mycobacterium tuberculosis strain CDC1551 %28663 aa%29 but shorter 48 aa.;Dbxref=Genbank:YP_177909.1,GeneID:888171;gbkey=CDS;product=PE-PGRS family protein PE_PGRS48;protein_id=YP_177909.1;transl_table=11</t>
  </si>
  <si>
    <t>ID=gene3247;Name=lipY;Dbxref=GeneID:888677;gbkey=Gene;gene=lipY;gene_synonym=PE_PGRS63;locus_tag=Rv3097c</t>
  </si>
  <si>
    <t>ID=cds3173;Name=YP_177924.1;Parent=gene3247;Note=Rv3097c%2C %28MTCY164.08c%29%2C len: 437 aa. LipY%2Ctriacylglycerol lipase. Belongs to the hormone-sensitive lipase family %28See Deb et al.%2C 2006%29 and member of the M. tuberculosis PE-family PGRS subfamily of gly-rich proteins %28see citation below%29%3B N-terminal part similar to N-terminus of M. tuberculosis PE-PGRS family members e.g. Q10637%7CY03A_MYCTU hypothetical glycine-rich 49.6 kDa protein %28603 aa%29. Other relatives include MTCY1A11.25c%3B MTCY21B4.13c%3B MTCY270.06%3B MTCY359.33%3B MTC1A11.04. This region is a possible MT-complex-specific genomic island %28See Becq et al.%2C 2007%29.;Dbxref=Genbank:YP_177924.1,GeneID:888677;gbkey=CDS;product=PE-PGRS family protein%2C triacylglycerol lipase LipY %28esterase%2Flipase%29 %28triglyceride lipase%29 %28tributyrase%29;protein_id=YP_177924.1;transl_table=11</t>
  </si>
  <si>
    <t>ID=cds3304;Name=NP_217738.1;Parent=gene3382;Note=Rv3222c%2C %28MTCY07D11.04%29%2C len: 183 aa. Hypothetical protein%2C with some similarity to Q9SZD2%7CF19B15.50%7CAT4G29020 glycine-rich protein like from Arabidopsis thaliana %28Mouse-ear cress%29 %28158 aa%29%2C FASTA scores: opt: 131%2C E%28%29: 0.77%2C %2833.35%25 identity in 126 aa overlap%29%3B Q9S222%7CSCI51.18 putative transcriptional regulator from Streptomyces coelicolor %28548 aa%29%2C FASTA scores: opt: 133%2C E%28%29: 1.6%2C%2836.25%25 identity in 149 aa overlap%29%3B etc. Also some similarity to other hypothetical Mycobacterium tuberculosis proteins e.g. O06292%7CRv0341%7CMTCY13E10.01 %28479 aa%29%2C FASTA scores: opt: 141%2C E%28%29: 0.5%2C %2831.2%25 identity in 170 aa overlap%29%3B AAK45760%7CMT1497.1 PE_PGRS family protein from strain CDC1551 %281408 aa%29%2C FASTA scores: opt: 137%2C E%28%29: 2%2C%2831.75%25 identity in 148 aa overlap%29%3B etc.;Dbxref=Genbank:NP_217738.1,GeneID:887655;gbkey=CDS;product=hypothetical protein;protein_id=NP_217738.1;transl_table=11</t>
  </si>
  <si>
    <t>ID=cds3429;Name=YP_177961.1;Parent=gene3508;Note=Rv3344c%2C %28MTV016.44c%29%2C len: 484 aa. PE_PGRS49%2CMember of the Mycobacterium tuberculosis PE family%2C PGRS subfamily of gly-%2C ala-rich proteins %28see Brennan and Delogu%2C 2002%29. Appears to be a gene fragment%2C should be in-frame with following ORF%2C MTV016.45c%2C frameshift required around 49595 but could not be found on checking BAC and cosmid clones. Similar to many from Mycobacterium tuberculosis strains H37Rv and CDC1551 e.g. O53557%7CRv3512%7CMTV023.19 %281079 aa%29%2C FASTA scores: opt: 1595%2CE%28%29: 1.8e-54%2C %2852.0%25 identity in 544 aa overlap%29.;Dbxref=Genbank:YP_177961.1,GeneID:888115;gbkey=CDS;product=PE-PGRS family protein PE_PGRS49;protein_id=YP_177961.1;transl_table=11</t>
  </si>
  <si>
    <t>ID=cds3430;Name=YP_177962.1;Parent=gene3509;Note=Rv3345c%2C %28MTV004.01c-MTV016.45c%29%2C len: 1538 aa. PE_PGRS50%2C Member of the Mycobacterium tuberculosis PE family%2C PGRS subfamily of gly-rich proteins %28see Brennan and Delogu%2C 2002%29. Similar to AAK47791 from strain CDC1551 but with some big gaps %28after residues 501 and 1419%3B and for AAK47791 after residue 991%29. Similar to many from Mycobacterium tuberculosis strains H37Rv and CDC1551.;Dbxref=Genbank:YP_177962.1,GeneID:888114;gbkey=CDS;product=PE-PGRS family protein PE_PGRS50;protein_id=YP_177962.1;transl_table=11</t>
  </si>
  <si>
    <t>ID=cds3452;Name=YP_177965.1;Parent=gene3531;Note=Rv3367%2C %28MTV004.25%29%2C len: 588 aa. PE_PGRS51%2C Member of the Mycobacterium tuberculosis PE family%2C PGRS subfamily of gly-rich proteins %28see Brennan %26 Delogu 2002%29. Similar to many from Mycobacterium tuberculosis strains H37Rv and CDC1551 e.g. O50415%7CRv3388%7CMTV004.46 %28731 aa%29%2C FASTA scores: opt: 1999%2C E%28%29: 7.2e-72%2C %2855.0%25 identity in 620 aa overlap%29%3B and MTV004_44%2C MTV043_65%2C MTV006_15%2C MTCY63_2%2CMTCY21B4_13%2C MTV023_21%2C MTV008_43%2C MTCY24A1_4%2C MTV023_15%3B etc. Equivalent to AAK47814 from Mycobacterium tuberculosis strain CDC1551 %28628 aa%29 but shorter 37 aa.;Dbxref=Genbank:YP_177965.1,GeneID:887404;gbkey=CDS;product=PE-PGRS family protein PE_PGRS51;protein_id=YP_177965.1;transl_table=11</t>
  </si>
  <si>
    <t>ID=cds3473;Name=YP_177968.1;Parent=gene3552;Note=Rv3388%2C %28MTV004.46%29%2C len: 731 aa. PE_PGRS52%2C Member of the M. tuberculosis PE family%2C PGRS subfamily of gly-rich proteins %28see citation below%29%2C similar to many PE-family proteins from Mycobacterium tuberculosis strains H37Rv and CDC1551 e.g. O53553%7CYZ08_MYCTU%7CRV3508%7CMTV023.15 %281901 aa%29%2C FASTA scores: opt: 2380%2C E%28%29: 3.6e-87%2C %2853.8%25 identity in 773 aa overlap%29%3B and MTV023_21%2C MTV023_18%2CMTV023_14%2C MTV039_16%2C MTCY441_4. Predicted to be an outer membrane protein %28See Song et al.%2C 2008%29.;Dbxref=Genbank:YP_177968.1,GeneID:888151;gbkey=CDS;product=PE-PGRS family protein PE_PGRS52;protein_id=YP_177968.1;transl_table=11</t>
  </si>
  <si>
    <t>ID=cds3475;Name=NP_217907.1;Parent=gene3554;Note=Rv3390%2C %28MTV004.48%29%2C len: 236 aa. Probable lpqD%2C a conserved lipoprotein with some similarity to various bacterial proteins e.g. Q9F3Q7%7CSC10F4.03 putative isomerase from Streptomyces coelicolor %28224 aa%29%2C FASTA scores: opt: 416%2C E%28%29: 2.5e-18%2C %2833.0%25 identity in 197 aa overlap%29%3B Q9ZAX0%7CPGM 2%2C3-PDG dependent phosphoglycerate mutase from Amycolatopsis methanolica %28205 aa%29%2C FASTA scores: opt: 314%2CE%28%29: 3.7e-12%2C %2828.55%25 identity in 203 aa overlap%29%3B P73454%7CSLR1748 hypothetical 24.2 KDA protein from Synechocystis sp. strain PCC 6803 %28214 aa%29%2C FASTA scores: opt: 201%2C E%28%29: 2.8e-05%2C %2823.8%25 identity in 189 aa overlap%29%3B etc. Also similar to Mycobacterium tuberculosis hypothetical proteins e.g. O53817%7CRv0754%7CMTV041.28 PGRS-family protein %28584 aa%29%2C FASTA scores: opt: 219%2C E%28%29: 5.1e-06%2C %2839.8%25 identity in 226 aa overlap%29. Contains signal sequence and appropriately positioned PS00013 Prokaryotic membrane lipoprotein lipid attachment site.;Dbxref=Genbank:NP_217907.1,GeneID:887627;gbkey=CDS;product=Probable conserved lipoprotein LpqD;protein_id=NP_217907.1;transl_table=11</t>
  </si>
  <si>
    <t>ID=cds3593;Name=YP_177978.1;Parent=gene3672;Note=Rv3507%2C %28MTV023.14%29%2C len: 1381 aa. PE_PGRS53%2C Member of the Mycobacterium tuberculosis PE protein family%2C PGRS subfamily of gly-rich proteins %28see citation below%29%2Csimilar to others from Mycobacterium tuberculosis strains H37Rv and CDC1551 e.g. O06810%7CRv1450c%7CMTCY493.04 %281329 aa%29%2CFASTA scores: opt: 2173%2C E%28%29: 1.4e-135%2C %2851.15%25 identity in 1412 aa overlap%29. Equivalent to AAK47970 from Mycobacterium tuberculosis strain CDC1551 %281384 aa%29 but with some minor differences between the proteins. Contains two PS00583 pfkB family of carbohydrate kinases signatures 1.;Dbxref=Genbank:YP_177978.1,GeneID:888256;gbkey=CDS;product=PE-PGRS family protein PE_PGRS53;protein_id=YP_177978.1;transl_table=11</t>
  </si>
  <si>
    <t>ID=cds3594;Name=YP_177979.1;Parent=gene3673;Note=Rv3508%2C %28MTV023.15%29%2C len: 1901 aa. PE_PGRS54%2C Member of the Mycobacterium tuberculosis PE family%2C PGRS subfamily of gly-rich proteins %28see Brennan %26 Delogu 2002%29%2C similar to others from Mycobacterium tuberculosis strains H37Rv and CDC1551 e.g. downstream O53559%7CRv3514%7CMTV023.21 %281489 aa%29%2CFASTA scores: opt: 6598%2C E%28%29: 0%2C %2871.05%25 identity in 1533 aa overlap%29. Equivalent to AAK47971 from Mycobacterium tuberculosis strain CDC1551 %281384 aa%29 but shorter 13 aa and with some minor differences between the proteins. Contains five PS00583 pfkB family of carbohydrate kinases signatures 1.;Dbxref=Genbank:YP_177979.1,GeneID:888270;gbkey=CDS;product=PE-PGRS family protein PE_PGRS54;protein_id=YP_177979.1;transl_table=11</t>
  </si>
  <si>
    <t>ID=cds3597;Name=YP_177980.1;Parent=gene3676;Note=Rv3511%2C %28MTV023.18%29%2C len: 714 aa. PE_PGRS55%2C Member of the Mycobacterium tuberculosis PE family%2C PGRS subfamily of gly-rich proteins %28see Brennan and Delogu%2C 2002%29%2Csimilar to others from Mycobacterium tuberculosis strains H37Rv and CDC1551 e.g. AAK47974%7CMT3615.3 %281217 aa%29 FASTA scores: opt: 2563%2C E%28%29: 1.5e-94%2C %2859.65%25 identity in 773 aa overlap%29%3B and upstream O53553%7CRv3508%7CMTV023.15 %281901 aa%29%2CFASTA scores: opt: 2455%2C E%28%29: 3.9e-90%2C %2860.4%25 identity in 737 aa overlap%29%3B etc. Contains PS00583 pfkB family of carbohydrate kinases signature 1.;Dbxref=Genbank:YP_177980.1,GeneID:888273;gbkey=CDS;product=PE-PGRS family protein PE_PGRS55;protein_id=YP_177980.1;transl_table=11</t>
  </si>
  <si>
    <t>ID=cds3598;Name=YP_177981.1;Parent=gene3677;Note=Rv3512%2C %28MTV023.19%29%2C len: 1079 aa. PE_PGRS56%2C Member of the Mycobacterium tuberculosis PE family%2C PGRS subfamily of gly-rich proteins %28see citation below%29%2C similar to others from Mycobacterium tuberculosis strains H37Rv and CDC1551 e.g. AAK47974%7CMT3615.3 %281217 aa%29 FASTA scores: opt: 3688%2C E%28%29: 4.5e-130%2C %2853.95%25 identity in 1136 aa overlap%29%3B and downstream O53559%7CRv3514%7CMTV023.21 %281489 aa%29%2C FASTA scores: opt: 3611%2C E%28%29: 3.6e-127%2C %2853.15%25 identity in 1195 aa overlap%29%3B etc. Frameshifted PGRS protein%2C could be continuation of upstream MTV023.18%2C but no error could be found.;Dbxref=Genbank:YP_177981.1,GeneID:888306;gbkey=CDS;product=PE-PGRS family protein PE_PGRS56;protein_id=YP_177981.1;transl_table=11</t>
  </si>
  <si>
    <t>ID=cds3600;Name=YP_177982.1;Parent=gene3679;Note=Rv3514%2C %28MTV023.21%29%2C len: 1489 aa. PE_PGRS57%2C Member of the Mycobacterium tuberculosis PE family%2C PGRS subfamily of gly-rich proteins %28see citation below%29%2C similar to others from Mycobacterium tuberculosis strains H37Rv and CDC1551 e.g. AAK47971 %281715 aa%29 FASTA scores: opt: 6940%2CE%28%29: 0%2C %2867.0%25 identity in 1713 aa overlap%29%3B and upstream O53553%7CYZ08_MYCTU%7CRv3508%7CMTV023.15 %281901 aa%29%2C FASTA scores: opt: 6598%2CE%28%29: 0%2C %2871.05%25 identity in 1533 aa overlap%29. Contains two PS00583 pfkB family of carbohydrate kinases signatures 1.;Dbxref=Genbank:YP_177982.1,GeneID:888294;gbkey=CDS;product=PE-PGRS family protein PE_PGRS57;protein_id=YP_177982.1;transl_table=11</t>
  </si>
  <si>
    <t>ID=cds3610;Name=NP_218041.1;Parent=gene3689;Note=Rv3524%2C %28MTCY03C7.32c%29%2C len: 343 aa. Probable conserved membrane protein%2C showing some similarity to C-terminal part of putative Mycobacterium tuberculosis proteins O05871%7CP95308%7CPKND_MYCTU%7CRv0931c%7CMT0958%7CMTCY08C9.08 serine-threonine protein kinase PknD %28664 aa%29 FASTA scores: opt: 727%2C E%28%29: 8.3e-36%2C %2845.3%25 identity in 298 aa overlap%29%3B O53893%7CRv0980c%7CMTV044.08c PGRS-family protein %28457 aa%29%2CFASTA scores: opt: 208%2C E%28%29: 4.4e-05%2C %2833.75%25 identity in 166 aa overlap%29%3B and O53891%7CRv0978c%7CMTV044.06c PGRS-family protein %28331 aa%29 FASTA scores: opt: 153%2C E%28%29: 0.062%2C%2830.75%25 identity in 117 aa overlap%29. Contains PS00237 G-protein coupled receptors signature.;Dbxref=Genbank:NP_218041.1,GeneID:888250;gbkey=CDS;product=Probable conserved membrane protein;protein_id=NP_218041.1;transl_table=11</t>
  </si>
  <si>
    <t>ID=cds3677;Name=YP_177993.1;Parent=gene3756;Note=Rv3590c%2C %28MTV024.08c%2C MTCY6F7.04%29%2C len: 584 aa. PE_PGRS58%2C Member of the Mycobacterium tuberculosis PE family%2C PGRS subfamily of gly-rich proteins %28see citation below%29%2C highly similar to e.g. O53439%7CRv1091%7CMTV017.44 %28853 aa%29%2C FASTA scores: opt: 2005%2C E%28%29: 1.4e-70%2C %2854.95%25 identity in 646 aa overlap%29.;Dbxref=Genbank:YP_177993.1,GeneID:887874;gbkey=CDS;product=PE-PGRS family protein PE_PGRS58;protein_id=YP_177993.1;transl_table=11</t>
  </si>
  <si>
    <t>ID=cds3682;Name=YP_177994.1;Parent=gene3761;Note=Rv3595c%2C %28MTCY07H7B.27%29%2C len: 439 aa. PE_PGRS59%2CMember of the Mycobacterium tuberculosis PE family%2C PGRS subfamily of gly-rich proteins %28see citation below%29%2Csimilar to many e.g. O53439%7CRv1091%7CMTV017.44 %28853 aa%29%2CFASTA scores: opt: 1644%2C E%28%29: 1.2e-57%2C %2858.75%25 identity in 492 aa overlap%29.;Dbxref=Genbank:YP_177994.1,GeneID:885464;gbkey=CDS;product=PE-PGRS family protein PE_PGRS59;protein_id=YP_177994.1;transl_table=11</t>
  </si>
  <si>
    <t>ID=cds3737;Name=YP_178000.1;Parent=gene3818;Note=Rv3650%2C %28MTCY15C10.02c%29%2C len: 94 aa. PE33%2C Short protein%2C member of the Mycobacterium tuberculosis PE family %28see Brennan and Delogu%2C 2002%29%2C but without the repetitive gly-rich region%2C similar to the N-terminal part of many e.g. O53809%7CRv0746%7CMTV041.20 PGRS-family protein %28783 aa%29%2CFASTA scores: opt: 363%2C E%28%29: 2.1e-15%2C %2876.55%25 identity in 81 aa overlap%29.;Dbxref=Genbank:YP_178000.1,GeneID:885832;gbkey=CDS;product=PE family protein PE33;protein_id=YP_178000.1;transl_table=11</t>
  </si>
  <si>
    <t>ID=cds3739;Name=YP_178001.1;Parent=gene3821;Note=Rv3652%2C %28MTV025.001A%29%2C len: 104 aa. PE_PGRS60%2CMember of the Mycobacterium tuberculosis PE family%2C PGRS subfamily of gly-rich proteins %28see Brennan and Delogu%2C2002%29%2C similar at N-terminal end with many e.g. P56877%7CY278_MYCTU%7CRv0278c%7CMTV035.06c %28957 aa%29 FASTA scores: opt: 242%2C E%28%29: 3e-09%2C %2877.35%25 identity in 53 aa overlap%29. Originally annotated as the first part of a PE-PGRS family protein %28Rv3653%2FPE_PGRS61 being the second part%29 but more similar to a PE family protein. Length extended since first submission %28%2B50 aa%29.;Dbxref=Genbank:YP_178001.1,GeneID:886260;gbkey=CDS;product=PE-PGRS family-related protein PE_PGRS60;protein_id=YP_178001.1;transl_table=11</t>
  </si>
  <si>
    <t>ID=cds3740;Name=YP_178002.1;Parent=gene3822;Note=Rv3653%2C %28MTV025.001B%29%2C len: 195 aa. PE_PGRS61%2CMember of the Mycobacterium tuberculosis PE family%2C PGRS subfamily of gly-rich proteins %28see Brennan and Delogu%2C2002%29%2C highly similar to the C-termini of members of the Mycobacterium tuberculosis PE family%2C PGRS subfamily of gly-rich proteins%2C e.g. MTCY1A11_25%2C MTCY28_25%2C MTCY130_10%2CMTCY1A10_19%2C MTCY21B4_13%2C MTCI418B_6%2CMTCY28_34%2C MTV004_1%2CMTCY441_4%3B etc. Originally annotated as the second part of a PE-PGRS family protein %28Rv3652%2FPE_PGRS60 being the first part%29. Start shortened since first submission %28-50 aa%29.;Dbxref=Genbank:YP_178002.1,GeneID:886259;gbkey=CDS;product=PE-PGRS family-related protein PE_PGRS61;protein_id=YP_178002.1;transl_table=11</t>
  </si>
  <si>
    <t>ID=cds3905;Name=YP_178019.1;Parent=gene3996;Note=Rv3812%2C %28MTV026.17%2C MTCY409.18c%29%2C len: 504 aa. PE_PGRS62%2C Member of the Mycobacterium tuberculosis PE family%2C PGRS subfamily of gly-rich proteins %28see citations below%29%2C similar to many e.g. P96828%7CRv0151c%7CMTCI5.25c %28588 aa%29%2C FASTA scores: opt: 389%2C E%28%29: 6.2e-14%2C %2829.2%25 identity in 473 aa overlap%29%3B MTCY7H7B_27%3B MTCY493_24%3B MTCY441_4%3B MTCY39_36%3B MTCY1A11_4%3B MTCY359_33%3B MTCY130_10%3B MTCY98_9%3B etc. The transcription of this CDS seems to be activated in macrophages %28see Ramakrishnan et al.%2C 2000%29.;Dbxref=Genbank:YP_178019.1,GeneID:886143;gbkey=CDS;product=PE-PGRS family protein PE_PGRS62;protein_id=YP_178019.1;transl_table=11</t>
  </si>
  <si>
    <t>ID=cds1421;Name=NP_215904.1;Parent=gene1459;Note=Rv1388%2C %28MTCY21B4.05%29%2C len: 190 aa. Putative mihF%2Cintegration host factor. Almost identical to%2C but longer than%2C P96802%7CU75344 Mycobacterium smegmatis integration host factor %28mIHF%29 for mycobacteriophage L5 %28105 aa%29%2C FASTA scores: E%28%29: 0%2C %2896.1%25 identity in 102 aa overlap%29. A core mycobacterial gene%3B conserved in mycobacterial strains %28See Marmiesse et al.%2C 2004%29.;Dbxref=Genbank:NP_215904.1,GeneID:886751;gbkey=CDS;product=Putative integration host factor MihF;protein_id=NP_215904.1;transl_table=11</t>
  </si>
  <si>
    <t>ID=cds1610;Name=NP_216088.2;Parent=gene1648;Note=Rv1572c%2C %28MTCY336.31B%29%2C len: 34 aa. Partial ORF%2Cpart of REP13E12 repeat element%3B 3%27 end of Rv1587c %28MTCY336.17%29 after phage-like element %28see citation below%29. Similar to C-terminal ends of other REP13E12 repeat elements e.g. Rv1148%2C Rv1945%2C Rv3467%2C etc. Length extended since first submission %28%2B7 aa%29. This region is a possible MT-complex-specific genomic island %28See Becq et al.%2C2007%29.;Dbxref=Genbank:NP_216088.2,GeneID:886333;gbkey=CDS;product=hypothetical protein;protein_id=NP_216088.2;transl_table=11</t>
  </si>
  <si>
    <t>repeat_region</t>
  </si>
  <si>
    <t>ID=id122;Note=12 bp direct repeat 1%2C ccacggccaacc%2C flanking phage-like element%2C second site at 1788514..1788525. This region is a possible MT-complex-specific genomic island %28See Becq et al.%2C 2007%29.;Dbxref=GeneID:886333;gbkey=repeat_region</t>
  </si>
  <si>
    <t>ID=cds1611;Name=NP_216089.1;Parent=gene1649;Note=Rv1573%2C %28MTCY336.31c%29%2C len: 136 aa. Probable phiRv1 phage protein %28see citation below%29. This region is a possible MT-complex-specific genomic island %28See Becq et al.%2C 2007%29.;Dbxref=Genbank:NP_216089.1,GeneID:886337;gbkey=CDS;product=Probable PhiRv1 phage protein;protein_id=NP_216089.1;transl_table=11</t>
  </si>
  <si>
    <t>ID=cds1612;Name=NP_216090.1;Parent=gene1650;Note=Rv1574%2C %28MTCY336.30%29%2C len: 103 aa. Probable phiRV1 phage related protein %28see citation below%29%3B some similarity to N-terminus of Rv1575%7CMTCY441.17 Probable phiRV1 phage protein %28166 aa%29%2C E%28%29: 1.5e-06%3B and Rv2647%7CMTCY336.29c Probable phiRV2 phage protein%2C E%28%29: 3.5e-05. Helix turn helix motif present at aa 14-35 %28%2B3.61 SD%29. This region is a possible MT-complex-specific genomic island %28See Becq et al.%2C 2007%29.;Dbxref=Genbank:NP_216090.1,GeneID:886331;gbkey=CDS;product=Probable PhiRv1 phage related protein;protein_id=NP_216090.1;transl_table=11</t>
  </si>
  <si>
    <t>ID=cds1613;Name=NP_216091.2;Parent=gene1651;Note=Rv1575%2C %28MTCY336.29c%29%2C len: 166 aa. Probable phiRV1 phage protein %28see citation below%29%2C showing similarity in N-terminal part to Rv1574%7CMTCY336.30c Probable phiRV1 phage protein %28103 aa%29%2C FASTA score: opt: 375%2C E%28%29: 3.8e-16%2C%2860.2%25 identity in 103 aa overlap%29%3B and Rv2647 Probable phiRV2 phage protein. Start changed since first submission %28%2B49 aa%29. This region is a possible MT-complex-specific genomic island %28See Becq et al.%2C 2007%29.;Dbxref=Genbank:NP_216091.2,GeneID:886335;gbkey=CDS;product=Probable PhiRv1 phage protein;protein_id=NP_216091.2;transl_table=11</t>
  </si>
  <si>
    <t>ID=cds1614;Name=NP_216092.1;Parent=gene1652;Note=Rv1576c%2C %28MTCY336.28%29%2C len: 473 aa. Probable phiRV1 phage protein %28capsid subunit%29 %28see citation below%29. Highly similar to hypothetical Mycobacterium tuberculosis protein Rv2650c%7CMTCY441.19 phiRV2 phage related protein%2C FASTA scores: opt: 2782%2C E%28%29: 0%2C %2889.1%25 identity in 468 aa overlap%29. This region is a possible MT-complex-specific genomic island %28See Becq et al.%2C 2007%29.;Dbxref=Genbank:NP_216092.1,GeneID:886327;gbkey=CDS;product=Probable PhiRv1 phage protein;protein_id=NP_216092.1;transl_table=11</t>
  </si>
  <si>
    <t>ID=cds1615;Name=NP_216093.1;Parent=gene1653;Note=Rv1577c%2C %28MTCY336.27%29%2C len: 170 aa. Probable phiRv1 phage protein %28prohead protease%29 %28see citation below%29. Highly similar to hypothetical protein Rv2651c%7CMTCY441.20c phiRV2 prohead protease%2C FASTA scores: E%28%29: 0%2C %2889.3%25 identity in 169 aa overlap%29. Some similarity to VP4_BPHK7%7CP49860 putative bacteriophage HK97 prohead protease %28gp4%29 %28225 aa%29%2C FASTA results: opt: 176%2C E%28%29: 1.3e-05%2C %2827.3%25 identity in 165 aa overlap%29. This region is a possible MT-complex-specific genomic island %28See Becq et al.%2C 2007%29.;Dbxref=Genbank:NP_216093.1,GeneID:886329;gbkey=CDS;product=Probable PhiRv1 phage protein;protein_id=NP_216093.1;transl_table=11</t>
  </si>
  <si>
    <t>ID=cds1616;Name=NP_216094.1;Parent=gene1654;Note=Rv1578c%2C %28MTCY336.26%29%2C len: 156 aa. Probable phiRv1 phage protein %28terminase%29 %28see citation below%29%2C highly similar to Rv2652c%7CMTCY441.21c phiRV2 phage protein from Mycobacterium tuberculosis%2C FASTA scores: E%28%29: 4.8e-22%2C%2848.1%25 identity in 156 aa overlap%29. Also similar to X65555%7CARP3COS_1 hypothetical protein %28cos site%29 -actinophage RP3 %28210 aa%29%2C FASTA scores: opt: 373%2C E%28%29: 6.5e-17%2C %2850.0%25 identity in 114 aa overlap%29. Contains MIP family signature %28PS00221%29. This region is a possible MT-complex-specific genomic island %28See Becq et al.%2C2007%29.;Dbxref=Genbank:NP_216094.1,GeneID:886322;gbkey=CDS;product=Probable PhiRv1 phage protein;protein_id=NP_216094.1;transl_table=11</t>
  </si>
  <si>
    <t>ID=cds1617;Name=NP_216095.1;Parent=gene1655;Note=Rv1579c%2C %28MTCY336.25%29%2C len: 104 aa. Probable phiRv1 phage protein %28see citation below%29. This region is a possible MT-complex-specific genomic island %28See Becq et al.%2C 2007%29.;Dbxref=Genbank:NP_216095.1,GeneID:886369;gbkey=CDS;product=Probable PhiRv1 phage protein;protein_id=NP_216095.1;transl_table=11</t>
  </si>
  <si>
    <t>ID=cds1618;Name=NP_216096.1;Parent=gene1656;Note=Rv1580c%2C %28MTCY336.24%29%2C len: 90 aa. Probable phiRv1 phage protein %28see citation below%29. This region is a possible MT-complex-specific genomic island %28See Becq et al.%2C 2007%29.;Dbxref=Genbank:NP_216096.1,GeneID:886313;gbkey=CDS;product=Probable PhiRv1 phage protein;protein_id=NP_216096.1;transl_table=11</t>
  </si>
  <si>
    <t>ID=cds1619;Name=NP_216097.1;Parent=gene1657;Note=Rv1581c%2C %28MTCY336.23%29%2C len: 131 aa. Probable phiRv1 phage protein %28see citation below%29. This region is a possible MT-complex-specific genomic island %28See Becq et al.%2C 2007%29.;Dbxref=Genbank:NP_216097.1,GeneID:886318;gbkey=CDS;product=Probable PhiRv1 phage protein;protein_id=NP_216097.1;transl_table=11</t>
  </si>
  <si>
    <t>ID=cds1620;Name=NP_216098.1;Parent=gene1658;Note=Rv1582c%2C %28MTCY336.22%29%2C len: 471 aa. Probable phiRv1 phage protein %28see citation below%29. N-terminus is similar to C-terminus of Q38030 ORF9 Bacteriophage phi-C31 %28519 aa%29%2C FASTA scores: opt: 331%2C E%28%29: 6.5e-15%2C %2828.5%25 identity in 235 aa overlap%29%3B and C-terminus to whole of Q38031 ORF10 of Bacteriophage phi-C31 %28202 aa%29%2C FASTA scores: opt: 353%2CE%28%29: 1e-16%2C %2831.1%25 identity in 190 aa overlap%29. Also similar to part of AB016282%7CAB016282_42 Bacteriophage phi-105 %28806 aa%29%2C FASTA scores: opt: 790%2C E%28%29: 0%2C %2832.7%25 identity in 459 aa overlap%29. Similarity to other phage proteins described as putative DNA-polymerase or DNA-primase. Also slightly similar to MTCY441.24c%2C FASTA scores: E%28%29: 0.0055%2C %2836.0%25 identity in 75 aa overlap%29. This region is a possible MT-complex-specific genomic island %28See Becq et al.%2C 2007%29.;Dbxref=Genbank:NP_216098.1,GeneID:886311;gbkey=CDS;product=Probable PhiRv1 phage protein;protein_id=NP_216098.1;transl_table=11</t>
  </si>
  <si>
    <t>ID=cds1621;Name=NP_216099.1;Parent=gene1659;Note=Rv1583c%2C %28MTCY336.21%29%2C len: 132 aa. Probable phiRv1 phage protein %28see citation below%29%2C highly similar to Rv2656c%7CMTCY441.25c phiRV2 phage protein %28130 aa%29%2C FASTA score: E%28%29: 1.3e-33%2C %2881.7%25 identity in 131 aa overlap%29. This region is a possible MT-complex-specific genomic island %28See Becq et al.%2C 2007%29.;Dbxref=Genbank:NP_216099.1,GeneID:886315;gbkey=CDS;product=Probable PhiRv1 phage protein;protein_id=NP_216099.1;transl_table=11</t>
  </si>
  <si>
    <t>ID=cds1622;Name=NP_216100.1;Parent=gene1660;Note=Rv1584c%2C %28MTCY336.20%29%2C len: 73 aa. Possible phiRv1 phage protein %28putative excisionase%29 %28see citation below%29. This region is a possible MT-complex-specific genomic island %28See Becq et al.%2C 2007%29.;Dbxref=Genbank:NP_216100.1,GeneID:886307;gbkey=CDS;product=Possible PhiRv1 phage protein;protein_id=NP_216100.1;transl_table=11</t>
  </si>
  <si>
    <t>ID=cds1623;Name=NP_216101.1;Parent=gene1661;Note=Rv1585c%2C %28MTCY336.19%29%2C len: 171 aa. Possible phage phiRv1 protein %28see Hatfull 2000%29. This region is a possible MT-complex-specific genomic island %28See Becq et al.%2C 2007%29.;Dbxref=Genbank:NP_216101.1,GeneID:886309;gbkey=CDS;product=Possible phage PhiRv1 protein;protein_id=NP_216101.1;transl_table=11</t>
  </si>
  <si>
    <t>ID=cds1624;Name=NP_216102.1;Parent=gene1662;Note=Rv1586c%2C %28MTCY336.18%29%2C len: 469 aa. Probable phiRv1 integrase%2C possibly member of the serine family of recombinases %28see citation below%29%2C similar to several bacteriophage integrases e.g. Q37839 ORF469 protein from Bacteriophage R4 %28469 aa%29%2C FASTA scores: opt: 623%2C E%28%29: 1.6e-29%2C %2831.1%25 identity in 482 aa overlap%29%3B and Bacteriophage TP901-1. This region is a possible MT-complex-specific genomic island %28See Becq et al.%2C2007%29.;Dbxref=Genbank:NP_216102.1,GeneID:886305;gbkey=CDS;product=Probable PhiRv1 integrase;protein_id=NP_216102.1;transl_table=11</t>
  </si>
  <si>
    <t>ID=cds1625;Name=NP_216103.2;Parent=gene1663;Note=Rv1587c%2C %28MTCY336.17%29%2C len: 333 aa. Partial REP13E12 repeat protein %28see citation below%29%2C nearly identical %28but has been interrupted by phiRv1 prophage%29 to Q50655%7CMTCY251.13c%7CRv0094c hypothetical 34.6 kDa protein from M. tuberculosis %28317 aa%29%2C FASTA results: opt: 1511%2CE%28%29: 1.1e-84%2C %2897.75%25 identity in 224 aa overlap%29. Codon usage suggests that translation may involve frameshifting of Rv1588c mRNA in poly_C stretch into reading frame of Rv1587c. 3%27 end found in Rv1572c. Length extended since first submission %28%2B115 aa%29. This region is a possible MT-complex-specific genomic island %28See Becq et al.%2C2007%29.;Dbxref=Genbank:NP_216103.2,GeneID:886303;gbkey=CDS;product=Partial REP13E12 repeat protein;protein_id=NP_216103.2;transl_table=11</t>
  </si>
  <si>
    <t>ID=id126;Note=12 bp direct repeat 2%2C ccacggccaacc%2C flanking phage-like element%2C first site at 1779266..1779277. This region is a possible MT-complex-specific genomic island %28See Becq et al.%2C 2007%29.;Dbxref=GeneID:886303;gbkey=repeat_region</t>
  </si>
  <si>
    <t>ID=cds1768;Name=NP_216244.1;Parent=gene1810;Note=Rv1728c%2C %28MTCY04C12.13c%29%2C len: 256 aa. Conserved hypothetical protein%2C some similarity to O07246%7CRv0320%7CMTCY63.25 possible exported protein from Mycobacterium tuberculosis %28220 aa%29%2C FASTA scores: E%28%29: 1.3e-31%2C %2842.3%25 identity in 220 aa overlap%29. C-terminal region similar to Q9ZX60%7CAF068845%7CAF068845_17 segment of gp17 of Mycobacteriophage TM4 %281229 aa%29%2C FASTA scores: opt: 385%2C E%28%29: 4.3e-17%2C %2844.6%25 identity in 139 aa overlap%29.;Dbxref=Genbank:NP_216244.1,GeneID:885193;gbkey=CDS;product=hypothetical protein;protein_id=NP_216244.1;transl_table=11</t>
  </si>
  <si>
    <t>ID=cds2365;Name=NP_216825.1;Parent=gene2420;Note=Rv2309c%2C %28MTCY3G12.25%29%2C len: 151 aa. Possible integrase %28fragment%29%2C similar to others e.g. Q48908 integrase %28fragment%29 from Mycobacterium paratuberculos %28191 aa%29%2C FASTA scores: opt: 279%2C E%28%29: 3.2e-11%2C %2840.4%25 identity in 136 aa overlap%29%3B etc. Also similar to others from Mycobacterium tuberculosis e.g. Rv1055%7CMTV017.08 integrase %28fragment%29 %2878 aa%29 %2872.85%25 identity in 70 aa overlap%29%3B and Rv1054%7CMTV017.07 integrase %28fragment%29. Could belong to the %27phage%27 integrase family. This region is a possible MT-complex-specific genomic island %28See Becq et al.%2C2007%29.;Dbxref=Genbank:NP_216825.1,GeneID:885133;gbkey=CDS;product=Possible integrase %28fragment%29;protein_id=NP_216825.1;transl_table=11</t>
  </si>
  <si>
    <t>ID=cds2713;Name=NP_217162.1;Parent=gene2782;Note=Rv2646%2C %28MTCY441.16%29%2C len: 332 aa. Probable integrase%2C similar to others e.g. P06723%7CVINT_BP186%7Cint integrase from Bacteriophage 186 %28336 aa%29s FASTA scores: opt: 198%2C E%28%29: 6.3e-05%2C %2830.45%25 identity in 138 aa overlap%29. Could be belong to the %27phage%27 integrase family.;Dbxref=Genbank:NP_217162.1,GeneID:887706;gbkey=CDS;product=Probable integrase;protein_id=NP_217162.1;transl_table=11</t>
  </si>
  <si>
    <t>ID=cds2717;Name=NP_217166.1;Parent=gene2786;Note=Rv2650c%2C %28MTCY441.19%29%2C len: 479 aa. Possible phiRv2 prophage protein %28capsid subunit%29 %28see citation below%29%2Chighly similar to O06614%7CRv1576c%7CMTCY336.28 probable phiRv1 phage protein from Mycobacterium tuberculosis %28473 aa%29%2CFASTA scores: opt: 2782%2C E%28%29: 2.8e-159%2C %2889.1%25 identity in 468 aa overlap%29.;Dbxref=Genbank:NP_217166.1,GeneID:887478;gbkey=CDS;product=Possible PhiRv2 prophage protein;protein_id=NP_217166.1;transl_table=11</t>
  </si>
  <si>
    <t>ID=cds2718;Name=NP_217167.1;Parent=gene2787;Note=Rv2651c%2C %28MTCY441.20c%29%2C len: 177 aa. Possible protease protein%2C phiRv2 phage protein %28prohead protease%29 %28see citation below%29%2C showing some similarity with several proteases e.g. Q9A4P4%7CCC2786 putative protease from Caulobacter crescentus %28138 aa%29%2C FASTA scores: opt: 206%2CE%28%29: 2e-06%2C %2836.35%25 identity in 132 aa overlap%29%3B Q9RNH0 putative prohead protease from Rhodobacter capsulatus %28Rhodopseudomonas capsulata%29 %28184 aa%29%2C FASTA scores: opt: 196%2C E%28%29: 1.1e-05%2C %2835.05%25 identity in 137 aa overlap%29%3B BAB35014%7CECS1591 putative prohead protease from Escherichia coli strain O157:H7 %28185 aa%29%2C FASTA scores: opt: 187%2C E%28%29: 4.1e-05%2C %2832.9%25 identity in 158 aa overlap%29%3B etc. And highly similar to O06613%7CRv1577c%7CMTCY336.27 Probable phiRV1 phage protein from Mycobacterium tuberculosis %28170 aa%29%2CFASTA scores: opt: 987%2C E%28%29: 2.3e-56%2C %2889.35%25 identity in 169 aa overlap%29.;Dbxref=Genbank:NP_217167.1,GeneID:887837;gbkey=CDS;product=Possible PhiRv2 prophage protease;protein_id=NP_217167.1;transl_table=11</t>
  </si>
  <si>
    <t>ID=cds2719;Name=NP_217168.1;Parent=gene2788;Note=Rv2652c%2C %28MTCY441.21c%29%2C len: 208 aa. Probable phiRv2 phage protein %28terminase%29 %28see citation below%29%2C showing some similarity with AAK79859%7CQ97HW1%7CCAC1896 phage terminase-like protein %28small subunit%29 from Clostridium acetobutylicum %28151 aa%29%2C FASTA scores: opt: 155%2C E%28%29: 0.012%2C %2824.7%25 identity in 158 aa overlap%29%3B and Q9B019 hypothetical 17.8 KDA protein from Bacteriophage GMSE-1 %28159 aa%29%2C FASTA scores: opt: 141%2C E%28%29: 0.087%2C %2827.65%25 identity in 159 aa overlap%29. Also highly similar to O06612%7CRv1578c%7CMTCY336.26 Probable phiRV1 phage protein from Mycobacterium tuberculosis %28156 aa%29%2C FASTA scores: opt: 448%2C E%28%29: 1.2e-20%2C %2848.1%25 identity in 156 aa overlap%29. Equivalent to AAK47043 from Mycobacterium tuberculosis strain CDC1551 but longer 45 aa.;Dbxref=Genbank:NP_217168.1,GeneID:888577;gbkey=CDS;product=Probable PhiRv2 prophage protein;protein_id=NP_217168.1;transl_table=11</t>
  </si>
  <si>
    <t>ID=cds2720;Name=NP_217169.1;Parent=gene2789;Note=Rv2653c%2C %28MTCY441.22c%29%2C len: 107 aa. Hypothetical unknown protein%2C possibly phiRv2 phage protein %28see citation below%29.;Dbxref=Genbank:NP_217169.1,GeneID:887367;gbkey=CDS;product=Possible PhiRv2 prophage protein;protein_id=NP_217169.1;transl_table=11</t>
  </si>
  <si>
    <t>ID=cds2721;Name=NP_217170.1;Parent=gene2790;Note=Rv2654c%2C %28MTCY441.23c%29%2C len: 81 aa. Hypothetical ala-rich protein%2C possibly phiRv2 phage protein %28see citation below%29%2C similar to C-terminus of Q9HNI3%7CVNG2091H hypothetical protein from Halobacterium sp. strain NRC-1 %28212 aa%29%2C FASTA scores: opt: 122%2C E%28%29: 0.46%2C %2843.05%25 identity in 79 aa overlap%29.;Dbxref=Genbank:NP_217170.1,GeneID:888154;gbkey=CDS;product=Possible PhiRv2 prophage protein;protein_id=NP_217170.1;transl_table=11</t>
  </si>
  <si>
    <t>ID=cds2722;Name=NP_217171.1;Parent=gene2791;Note=Rv2655c%2C %28MTCY441.24c%29%2C len: 475 aa. Hypothetical protein%2C possibly phiRv2 phage protein %28putative primase-like protein%29 %28see citation below%29. C-terminus similar to P22875%7CYXIS_SACER hypothetical 28.9 KDA protein %28probably does not play a direct role in plasmid integration or excision%29 from Saccharopolyspora erythraea %28Streptomyces erythraeus%29 plasmid pSE211 %28263 aa%29%2C FASTA scores: opt: 389%2C E%28%29: 2.7e-15%2C %2833.45%25 identity in 269 aa overlap%29. Weak similarity in N-terminus to O06608%7CMTCY336.22%7CRv1582c Probable phiRV1 phage protein from Mycobacterium tuberculosis %28471 aa%29%2C FASTA scores: opt: 133%2C E%28%29: 2.5%2C %2836.0%25 identity in 75 aa overlap%29.;Dbxref=Genbank:NP_217171.1,GeneID:887388;gbkey=CDS;product=Possible PhiRv2 prophage protein;protein_id=NP_217171.1;transl_table=11</t>
  </si>
  <si>
    <t>ID=cds2723;Name=NP_217172.1;Parent=gene2792;Note=Rv2656c%2C %28MTCY441.25c%29%2C len: 130 aa. Probable phiRv2 phage protein %28see Hatfull 2000%29%2C highly similar to O06607%7CYF83_MYCTU%7CRv1583c%7CMT3573.2%7CMTCY336.21 Probable phiRV1 phage protein from Mycobacterium tuberculosis %28132 aa%29%2C FASTA scores: opt: 734%2C E%28%29: 2.5e-39%2C %2881.5%25 identity in 131 aa overlap%29%3B and some similarity with Q982T4%7CMLL8506 hypothetical protein from Rhizobium loti %28Mesorhizobium loti%29 %28204 aa%29%2C FASTA scores: opt: 104%2C E%28%29: 9.7%2C %2831.85%25 identity in 113 aa overlap%29.;Dbxref=Genbank:NP_217172.1,GeneID:888179;gbkey=CDS;product=Possible PhiRv2 prophage protein;protein_id=NP_217172.1;transl_table=11</t>
  </si>
  <si>
    <t>ID=cds2724;Name=NP_217173.1;Parent=gene2793;Note=Rv2657c%2C %28MTCY441.26c%29%2C len: 86 aa. Probable phiRv2 phage protein %28excisionase%29 %28see citation below%29%2C similar to O22001%7CVG36_BPMD2%7C36%7CG2 gene 36 protein %28GP36%29 from Mycobacteriophage D29 %2856 aa%29%2C FASTA scores: opt: 171%2C E%28%29: 9.6e-06%2C %2848.0%25 identity in 50 aa overlap%29%3B and Q05246%7CVG36_BPML5%7C36 gene 36 protein %28GP36%29 from Mycobacteriophage L5 %2856 aa%29%2C FASTA scores: opt: 169%2C E%28%29: 1.3e-05%2C %2850%25 identity in 50 aa overlap%29. Similarity suggests alternative start at 21737. Contains possible helix-turn-helix motif from aa 33 to 54 %28Score 1655%2C %2B4.82 SD%29.;Dbxref=Genbank:NP_217173.1,GeneID:887399;gbkey=CDS;product=Probable PhiRv2 prophage protein;protein_id=NP_217173.1;transl_table=11</t>
  </si>
  <si>
    <t>ID=cds2725;Name=NP_217174.1;Parent=gene2794;Note=Rv2658c%2C %28MTCY441.27c%29%2C len: 120 aa. Hypothetical unknown protein%2C probably phage protein.;Dbxref=Genbank:NP_217174.1,GeneID:888562;gbkey=CDS;product=Possible prophage protein;protein_id=NP_217174.1;transl_table=11</t>
  </si>
  <si>
    <t>ID=cds2726;Name=NP_217175.1;Parent=gene2795;Note=Rv2659c%2C %28MTCY441.28c%29%2C len: 375 aa. Probable integrase%2C phiRv2 phage protein: putative member of the phage integrase family of tyrosine recombinases %28see Hatfull 2000%29%2C highly similar to others e.g. P22884%7CVINT_BPML5%7C33%7Cint from Mycobacteriophage L5 %28371 aa%29%2C FASTA scores: opt: 836%2C E%28%29: 1.2e-44%2C %2839.0%25 identity in 372 aa overlap%29%3B Q38361%7CVINT_BPMD2%7C33%7Cint from Mycobacteriophage D29 %28333 aa%29%2C FASTA scores: opt: 786%2CE%28%29: 1.4e-41%2C %2840.55%25 identity in 338 aa overlap%29%3B etc. Seems belongs to the %27phage%27 integrase family.;Dbxref=Genbank:NP_217175.1,GeneID:885098;gbkey=CDS;product=Probable PhiRv2 prophage integrase;protein_id=NP_217175.1;transl_table=11</t>
  </si>
  <si>
    <t>ID=cds2822;Name=NP_217270.1;Parent=gene2891;Note=Rv2754c%2C %28MTV002.19c%29%2C len: 250 aa. Probable thyX%2Cthymidylate synthase%2C highly similar to Q9CBW3%7CYF14_MYCLE%7CML1514 thymidylate synthase from Mycobacterium leprae %28254 aa%29%2C FASTA scores: opt: 1351%2CE%28%29: 1e-84%2C %2881.5%25 identity in 254 aa overlap%29. Also highly similar to several others e.g P40111%7CTHYX_CORGL from Corynebacterium glutamicum %28Brevibacterium flavum%29 %28250 aa%29%2C FASTA scores: opt: 1080%2C E%28%29: 9.8e-67%2C %2862.85%25 identity in 245 aa overlap%29%3B Q05259%7CTHYX_BPML5 Probable thymidylate synthase from Mycobacteriophage L5 %28243 aa%29%2CFASTA scores: opt: 610%2C E%28%29: 3.2e-34%2C %2849.55%25 identity in 220 aa overlap%29%3B etc. Contains Pfam match to entry PF02511 Thymidylate synthase complementing protein. Belongs to the THY1 family.;Dbxref=Genbank:NP_217270.1,GeneID:887766;gbkey=CDS;product=Probable thymidylate synthase ThyX %28ts%29 %28TSase%29;protein_id=NP_217270.1;transl_table=11</t>
  </si>
  <si>
    <t>ID=cds2900;Name=NP_217346.1;Parent=gene2969;Note=Rv2830c%2C %28MTCY16B7.12%29%2C len: 71 aa. Possible vapB22%2Cantitoxin%2C part of toxin-antitoxin %28TA%29 operon with Rv2829c%2C %28See Arcus et al.%2C 2005%3B Pandey and Gerdes%2C 2005%29. Similar to others in Mycobacterium tuberculosis e.g. Z97182%7CMTCY19H5.26%7CRv0596c Hypothetical protein %2885 aa%29%2CFASTA scores: opt: 88%2C E%28%29: 1.3%2C %2841.7%25 identity in 36 aa overlap%29%3B and to PHD_BPP1%7CQ06253 bacteriophage P1 phd gene %2873 aa%29%2C FASTA scores: opt: 79%2C E%28%29: 3.8%2C %2835.9%25 identity in 39 aa overlap%29.;Dbxref=Genbank:NP_217346.1,GeneID:888537;gbkey=CDS;product=Possible antitoxin VapB22;protein_id=NP_217346.1;transl_table=11</t>
  </si>
  <si>
    <t>ID=cds2965;Name=NP_217410.1;Parent=gene3034;Note=Rv2894c%2C %28MTCY274.25c%29%2C len: 298 aa. Probable xerC%2Cintegrase%2Frecombinase%2C equivalent to Q9CBU0%7CXERC%7CML1600%7CMLCB250.62 integrase%2Frecombinase from Mycobacterium leprae %28297 aa%29%2C FASTA scores: opt: 1624%2CE%28%29: 2e-97%2C %2885.15%25 identity in 296 aa overlap%29. Also highly similar to others integrases%2Frecombinases %28generally xerC and xerD%29 e.g. Q9HTS4%7CSSS%7CPA5280 site-specific recombinase from Pseudomonas aeruginosa %28303 aa%29%2C FASTA scores: opt: 660%2C E%28%29: 3.2e-35%2C %2841.8%25 identity in 299 aa overlap%29%3B Q9HXQ6%7CXERD%7CPA3738 integrase%2Frecombinase from Pseudomonas aeruginosa %28298 aa%29%2C FASTA scores: opt: 656%2CE%28%29: 5.7e-35%2C %2840.05%25 identity in 297 aa overlap%29%3B Q9KCP0%7CBH1529 integrase%2Frecombinase from Bacillus halodurans %28299 aa%29%2C FASTA scores: opt: 645%2C E%28%29: 2.9e-34%2C%2837.35%25 identity in 300 aa overlap%29%3B etc. Also similar to O33200%7CRv1701%7CMTCI125.23 integrase%2Frecombinase from Mycobacterium tuberculosis %28311 aa%29%2C FASTA scores: opt: 646%2C E%28%29: 2.6e-34%2C %2843.1%25 identity in 304 aa overlap%29. Belongs to the %27phage%27 integrase family.;Dbxref=Genbank:NP_217410.1,GeneID:887392;gbkey=CDS;product=Probable integrase%2Frecombinase XerC;protein_id=NP_217410.1;transl_table=11</t>
  </si>
  <si>
    <t>ID=cds3141;Name=YP_177922.1;Parent=gene3214;Note=Rv3065%2C %28MT3150.1%2C MTCY22D7.17c%29%2C len: 107 aa. Mmr%2Cintegral membrane multidrugs resistance transporter %28see citation below%29%2C equivalent to Q9CBP1%7CML1756 probable multidrug resistance protein from Mycobacterium leprae %28107 aa%29%2C FASTA scores: opt: 534%2C E%28%29: 3.3e-28%2C %2877.55%25 identity in 107 aa overlap%29. Also highly similar to bacterial proteins involved in resistance to ethidium bromide or methyl viologen e.g. O87866%7CQACG_STASP quaternary ammonium compound-resistance protein QACG %28quarternary ammonium determinant G%29 from Staphylococcus sp. strain ST94 %28107 aa%29%2C FASTA scores: opt: 307%2C E%28%29: 1.8e-13%2C %2839.8%25 identity in 103 aa overlap%29%3B P96460%7CQAC quaternary ammonium compounds resistance protein QAC from Staphylococcus aureus %28107 aa%29%2C FASTA scores: opt: 304%2C E%28%29: 2.8e-13%2C %2840.4%25 identity in 104 aa overlap%29%3B Q57225%7CQACE_ECOLI quaternary ammonium compound-resistance protein QACE %28quarternary ammonium determinant E%29 from Escherichia coli %28110 aa%29%2CFASTA scores: opt: 300%2C E%28%29: 5.2e-13%2C %2848.15%25 identity in 108 aa overlap%29%3B AAG55967%7CZ1870 methylviologen resistance protein encoded within prophage CP-933X from Escherichia coli strain O157:H7 EDL933 %28110 aa%29%3B P23895%7CEMRE%7CMVRC%7CEB%7CB0543 EMRE protein from Escherichia coli %28110 aa%29%2C FASTA scores: opt: 290%2C E%28%29: 2.3e-12%2C%2843.55%25 identity in 101 aa overlap%29%3B etc. Also similar to the SugE protein of enteric bacteria. Belongs to the small multidrug resistance %28SMR%29 protein family. Note that previously known as emrE.;Dbxref=Genbank:YP_177922.1,GeneID:887550;gbkey=CDS;product=Multidrugs-transport integral membrane protein Mmr;protein_id=YP_177922.1;transl_table=11</t>
  </si>
  <si>
    <t>ID=cds3310;Name=NP_217743.1;Parent=gene3388;Note=Rv3226c%2C %28MTCY20B11.01c%29%2C len: 252 aa. Conserved hypothetical protein%2C similar to various hypothetical bacterial proteins e.g. Q9CCI2%7CML0793 putative bacteriophage protein from Mycobacterium leprae %28252 aa%29%2CFASTA scores: opt: 1183%2C E%28%29: 3.8e-68%2C %2870.65%25 identity in 252 aa overlap%29%3B BAB54183%7CMLR7795 hypothetical protein from Rhizobium loti %28Mesorhizobium loti%29 %28369 aa%29%2C FASTA scores: opt: 417%2C E%28%29: 2.9e-19%2C %2833.75%25 identity in 252 aa overlap%29%3B O64131 YOQW protein from Bacteriophage SPBc2 %28224 aa%29%2C FASTA scores: opt: 413%2C E%28%29: 3.4e-19%2C %2838.5%25 identity in 244 aa overlap%29%3B O31916 YOQW protein from Bacillus subtilis %28224 aa%29%2C FASTA scores: opt: 413%2C E%28%29: 3.4e-19%2C%2838.5%25 identity in 244 aa overlap%29%3B O34906 YOAM protein from Bacillus subtilis %28227 aa%29%2C FASTA scores: opt: 401%2CE%28%29: 2e-18%2C %2837.7%25 identity in 244 aa overlap%29%3B Q9K4A5%7CSC7E4.11 hypothetical 30.8 KDA protein from Streptomyces coelicolor %28271 aa%29%2C FASTA scores: opt: 383%2CE%28%29: 3.3e-17%2C %2839.6%25 identity in 283 aa overlap%29%3B etc.;Dbxref=Genbank:NP_217743.1,GeneID:888220;gbkey=CDS;product=hypothetical protein;protein_id=NP_217743.1;transl_table=11</t>
  </si>
  <si>
    <t>ID=cds3470;Name=NP_217902.1;Parent=gene3549;Note=Rv3385c%2C %28MTV004.43c%29%2C len: 102 aa. Possible vapB46%2Cantitoxin%2C part of toxin-antitoxin %28TA%29 operon with Rv3386c%2C see Arcus et al. 2005. Similar to others in Mycobacterium tuberculosis hypothetical proteins e.g. Q50718%7CY09M_MYCTU%7CMTCY78.21c%7CRv3407%7CMT3515 %2899 aa%29%2C FASTA scores: opt: 155%2C E%28%29: 0.001%2C %2841.05%25 identity in 78 aa overlap%29%3B O07782%7CRv0596c%7CMTCY19H5.26 %2885 aa%29%2C FASTA scores: opt: 136%2C E%28%29: 0.016%2C %2839.45%25 identity in 71 aa overlap%29%3B P96916%7CRv0626%7CMTCY20H10.07 %2886 aa%29%2C FASTA scores: opt: 130%2CE%28%29: 0.04%2C %2851.2%25 identity in 41 aa overlap%29%3B etc. Also similar to prevent host death %28PHD%29 proteins e.g. CAA66834%7CPHD from Escherichia coli %2873 aa%29%2C FASTA scores: opt: 113%2C E%28%29: 0.45%2C %2839.4%25 identity in 66 aa overlap%29%3B and Q06253%7CPHD_BPP1 from Bacteriophage P1 %2873 aa%29%2C FASTA scores: opt: 113%2C E%28%29: 0.45%2C %2839.4%25 identity in 66 aa overlap%29.;Dbxref=Genbank:NP_217902.1,GeneID:887429;gbkey=CDS;product=Possible antitoxin VapB46;protein_id=NP_217902.1;transl_table=11</t>
  </si>
  <si>
    <t>ID=cds3681;Name=NP_218111.1;Parent=gene3760;Note=Rv3594%2C %28MTCY07H7B.28c%29%2C len: 275 aa. Hypothetical protein%2C highly similar in part with Q9ZX49%7CGP29 from Mycobacteriophage TM4 %28547 aa%29%2C FASTA scores: opt: 526%2CE%28%29: 1.3e-25%2C %2846.25%25 identity in 186 aa overlap%29%3B and Q9FZS0%7CLYSA%7CGP2 from Mycobacterium phage Ms6 %28384 aa%29 FASTA scores: opt: 147%2C E%28%29: 0.064%2C %2833.35%25 identity in 84 aa overlap%29.;Dbxref=Genbank:NP_218111.1,GeneID:885659;gbkey=CDS;product=hypothetical protein;protein_id=NP_218111.1;transl_table=11</t>
  </si>
  <si>
    <t>ID=cds3842;Name=NP_218268.1;Parent=gene3929;Note=Rv3751%2C %28MTV025.099%29%2C len: 71 aa. Probable integrase %28fragment%29%2C similar to part of many e.g. Q48908 integrase %28fragment%29 from Mycobacterium paratuberculosis %28191 aa%29%2CFASTA scores: opt: 206%2C E%28%29: 5.5e-08%2C %2857.65%25 identity in 59 aa overlap%29%3B Q9ZWV7%7Cint integrase from Corynephage 304L %28395 aa%29%2C FASTA scores: opt: 156%2C E%28%29: 0.00036%2C %2845.75%25 identity in 59 aa overlap%29%3B Q9K722%7CBH3551 integrase %28phage-related protein%29 from Bacillus halodurans %28378 aa%29%2CFASTA scores: opt: 151%2C E%28%29: 0.00079%2C %2846.15%25 identity in 52 aa overlap%29%3B etc. Also similarity with various conjugative transposons. Also similar to Mycobacterium tuberculosis hypothetical proteins e.g. P71903%7CRv2309c%7CMTCY3G12.25 %28151 aa%29%2C FASTA scores: opt: 193%2C E%28%29: 3.8e-07%2C %2850.85%25 identity in 59 aa overlap%29%3B O53403%7CRv1055%7CMTV017.08 %2878 aa%29%2C FASTA scores: opt: 171%2CE%28%29: 7.8e-06%2C %2854.15%25 identity in 48 aa overlap%29%3B etc. This region is a possible MT-complex-specific genomic island %28See Becq et al.%2C 2007%29.;Dbxref=Genbank:NP_218268.1,GeneID:885857;gbkey=CDS;product=Probable integrase %28fragment%29;protein_id=NP_218268.1;transl_table=11</t>
  </si>
  <si>
    <t>ID=cds3879;Name=NP_218303.1;Parent=gene3970;Note=Rv3786c%2C %28MTCY13D12.20%29%2C len: 407 aa. Unknown protein. Segment between aa 265-300 %28approximately%29 is highly similar to part of O03937%7CRORF1608 minor capsid protein from Bacteriophage phig1e %281608 aa%29%2C FASTA scores: opt: 242%2C E%28%29: 8.4e-07%2C %2826.85%25 identity in 272 aa overlap%29%3B Q9ETT9%7CORF36 putative peptidase from Corynebacterium equii %28Rhodococcus equi%29 plasmid pREAT701 %28p33701%29 and Plasmid virulence %28546 aa%29%2C FASTA scores: opt: 231%2C E%28%29: 1.6e-06%2C %2834.15%25 identity in 167 aa overlap%29%3B O69910%7CSC2E1.40c hypothetical 22.8 KDA protein. from Streptomyces coelicolor %28226 aa%29 FASTA scores: opt: 218%2CE%28%29: 4.6e-06%2C %2834.15%25 identity in 164 aa overlap%29%3B and others.;Dbxref=Genbank:NP_218303.1,GeneID:886108;gbkey=CDS;product=hypothetical protein;protein_id=NP_218303.1;transl_table=11</t>
  </si>
  <si>
    <t>ID=cds3989;Name=NP_218413.1;Parent=gene4082;Note=Rv3896c%2C %28MTCY15F10.16%29%2C len: 302 aa %28first GTG taken%2C although TBParse suggests TTG at 16079%29. Putative conserved ala-rich protein. C-terminus highly similar to C-terminal end of other proteins e.g. Q9XAS4%7CSC10A7.01 hypothetical 17.2 KDA protein from Streptomyces coelicolor %28244 aa%29%2C FASTA scores: opt: 255%2C E%28%29: 1.4e-08%2C %2832.0%25 identity in 222 aa overlap%29%3B CAC44611%7CSTBAC16H6.32 putative secreted protein from Streptomyces coelicolor %28172 aa%29%2CFASTA scores: opt: 214%2C E%28%29: 3.4e-06%2C %2842.55%25 identity in 94 aa overlap%29%3B Q38352%7CORF360 from Lactococcus delbrueckii bacteriophage ll-H %28360 aa%29%2C FASTA scores: opt: 211%2C E%28%29: 9.5e-06%2C %2840.0%25 identity in 115 aa overlap%29%3B P54334%7CXKDO_BACSU%7CXKDO phage-like element PBSX protein from Bacillus subtilis %281332 aa%29%2C FASTA scores: opt: 209%2C E%28%29: 3.6e-05%2C %2838.35%25 identity in 86 aa overlap%29%3B etc. Also similar to P71594%7CP71594%7CRv0024%7CMTCY10H4.24 hypothetical 30.3 KDA protein from Mycobacterium tuberculosis %28281 aa%29%2CFASTA scores: opt: 265%2C E%28%29: 3.9e-09%2C %2829.25%25 identity in 287 aa overlap%29.;Dbxref=Genbank:NP_218413.1,GeneID:886216;gbkey=CDS;product=hypothetical protein;protein_id=NP_218413.1;transl_table=11</t>
  </si>
  <si>
    <t>ID=gene101;Name=PPE1;Dbxref=GeneID:886938;gbkey=Gene;gene=PPE1;locus_tag=Rv0096</t>
  </si>
  <si>
    <t>ID=gene266;Name=PPE2;Dbxref=GeneID:886684;gbkey=Gene;gene=PPE2;locus_tag=Rv0256c</t>
  </si>
  <si>
    <t>ID=gene291;Name=PPE3;Dbxref=GeneID:886619;gbkey=Gene;gene=PPE3;locus_tag=Rv0280</t>
  </si>
  <si>
    <t>ID=gene297;Name=PPE4;Dbxref=GeneID:886607;gbkey=Gene;gene=PPE4;locus_tag=Rv0286</t>
  </si>
  <si>
    <t>ID=gene315;Name=PPE5;Dbxref=GeneID:886592;gbkey=Gene;gene=PPE5;locus_tag=Rv0304c</t>
  </si>
  <si>
    <t>ID=gene316;Name=PPE6;Dbxref=GeneID:885978;gbkey=Gene;gene=PPE6;locus_tag=Rv0305c</t>
  </si>
  <si>
    <t>ID=gene366;Name=PPE7;Dbxref=GeneID:886498;gbkey=Gene;gene=PPE7;locus_tag=Rv0354c</t>
  </si>
  <si>
    <t>ID=gene367;Name=PPE8;Dbxref=GeneID:886491;gbkey=Gene;gene=PPE8;locus_tag=Rv0355c</t>
  </si>
  <si>
    <t>ID=gene400;Name=PPE9;Dbxref=GeneID:886439;gbkey=Gene;gene=PPE9;locus_tag=Rv0388c</t>
  </si>
  <si>
    <t>ID=gene455;Name=PPE10;Dbxref=GeneID:886340;gbkey=Gene;gene=PPE10;locus_tag=Rv0442c</t>
  </si>
  <si>
    <t>ID=gene466;Name=PPE11;Dbxref=GeneID:886317;gbkey=Gene;gene=PPE11;locus_tag=Rv0453</t>
  </si>
  <si>
    <t>ID=gene789;Name=PPE12;Dbxref=GeneID:888708;gbkey=Gene;gene=PPE12;locus_tag=Rv0755c</t>
  </si>
  <si>
    <t>ID=gene920;Name=PPE13;Dbxref=GeneID:885617;gbkey=Gene;gene=PPE13;locus_tag=Rv0878c</t>
  </si>
  <si>
    <t>ID=gene957;Name=PPE14;Dbxref=GeneID:885069;gbkey=Gene;gene=PPE14;gene_synonym=MTB41;locus_tag=Rv0915c</t>
  </si>
  <si>
    <t>ID=gene1087;Name=PPE15;Dbxref=GeneID:888477;gbkey=Gene;gene=PPE15;locus_tag=Rv1039c</t>
  </si>
  <si>
    <t>ID=gene1189;Name=PPE16;Dbxref=GeneID:885131;gbkey=Gene;gene=PPE16;locus_tag=Rv1135c</t>
  </si>
  <si>
    <t>ID=gene1225;Name=PPE17;Dbxref=GeneID:885990;gbkey=Gene;gene=PPE17;locus_tag=Rv1168c</t>
  </si>
  <si>
    <t>ID=gene1253;Name=PPE18;Dbxref=GeneID:886073;gbkey=Gene;gene=PPE18;gene_synonym=mtb39a;locus_tag=Rv1196</t>
  </si>
  <si>
    <t>ID=gene1429;Name=PPE19;Dbxref=GeneID:886819;gbkey=Gene;gene=PPE19;gene_synonym=mtb39b;locus_tag=Rv1361c</t>
  </si>
  <si>
    <t>ID=gene1458;Name=PPE20;Dbxref=GeneID:886784;gbkey=Gene;gene=PPE20;locus_tag=Rv1387</t>
  </si>
  <si>
    <t>ID=gene1624;Name=PPE21;Dbxref=GeneID:886384;gbkey=Gene;gene=PPE21;locus_tag=Rv1548c</t>
  </si>
  <si>
    <t>ID=gene1784;Name=PPE22;Dbxref=GeneID:885068;gbkey=Gene;gene=PPE22;locus_tag=Rv1705c</t>
  </si>
  <si>
    <t>ID=gene1785;Name=PPE23;Dbxref=GeneID:885070;gbkey=Gene;gene=PPE23;locus_tag=Rv1706c</t>
  </si>
  <si>
    <t>ID=gene1836;Name=PPE24;Dbxref=GeneID:885544;gbkey=Gene;gene=PPE24;locus_tag=Rv1753c</t>
  </si>
  <si>
    <t>ID=gene1870;Name=PPE25;Dbxref=GeneID:885827;gbkey=Gene;gene=PPE25;locus_tag=Rv1787</t>
  </si>
  <si>
    <t>ID=gene1872;Name=PPE26;Dbxref=GeneID:885333;gbkey=Gene;gene=PPE26;locus_tag=Rv1789</t>
  </si>
  <si>
    <t>ID=gene1873;Name=PPE27;Dbxref=GeneID:885859;gbkey=Gene;gene=PPE27;locus_tag=Rv1790</t>
  </si>
  <si>
    <t>ID=gene1883;Name=PPE28;Dbxref=GeneID:885465;gbkey=Gene;gene=PPE28;locus_tag=Rv1800</t>
  </si>
  <si>
    <t>ID=gene1884;Name=PPE29;Dbxref=GeneID:885491;gbkey=Gene;gene=PPE29;locus_tag=Rv1801</t>
  </si>
  <si>
    <t>ID=gene1885;Name=PPE30;Dbxref=GeneID:885542;gbkey=Gene;gene=PPE30;locus_tag=Rv1802</t>
  </si>
  <si>
    <t>ID=gene1890;Name=PPE31;Dbxref=GeneID:885072;gbkey=Gene;gene=PPE31;locus_tag=Rv1807;partial=true</t>
  </si>
  <si>
    <t>ID=gene1891;Name=PPE32;Dbxref=GeneID:885590;gbkey=Gene;gene=PPE32;locus_tag=Rv1808</t>
  </si>
  <si>
    <t>ID=gene1892;Name=PPE33;Dbxref=GeneID:885555;gbkey=Gene;gene=PPE33;locus_tag=Rv1809</t>
  </si>
  <si>
    <t>ID=gene2002;Name=PPE34;Dbxref=GeneID:885362;gbkey=Gene;gene=PPE34;locus_tag=Rv1917c</t>
  </si>
  <si>
    <t>ID=gene2003;Name=PPE35;Dbxref=GeneID:885506;gbkey=Gene;gene=PPE35;locus_tag=Rv1918c</t>
  </si>
  <si>
    <t>ID=gene2202;Name=PPE36;Dbxref=GeneID:887814;gbkey=Gene;gene=PPE36;locus_tag=Rv2108</t>
  </si>
  <si>
    <t>ID=gene2217;Name=PPE37;Dbxref=GeneID:888710;gbkey=Gene;gene=PPE37;gene_synonym=irg2;locus_tag=Rv2123</t>
  </si>
  <si>
    <t>ID=gene2466;Name=PPE38;Dbxref=GeneID:888959;gbkey=Gene;gene=PPE38;locus_tag=Rv2352c</t>
  </si>
  <si>
    <t>ID=gene2467;Name=PPE39;Dbxref=GeneID:886003;gbkey=Gene;gene=PPE39;locus_tag=Rv2353c</t>
  </si>
  <si>
    <t>ID=gene2470;Name=PPE40;Dbxref=GeneID:888950;gbkey=Gene;gene=PPE40;locus_tag=Rv2356c</t>
  </si>
  <si>
    <t>ID=gene2549;Name=PPE41;Dbxref=GeneID:885945;gbkey=Gene;gene=PPE41;locus_tag=Rv2430c</t>
  </si>
  <si>
    <t>ID=gene2739;Name=PPE42;Dbxref=GeneID:888204;gbkey=Gene;gene=PPE42;locus_tag=Rv2608</t>
  </si>
  <si>
    <t>ID=gene2905;Name=PPE43;Dbxref=GeneID:887765;gbkey=Gene;gene=PPE43;locus_tag=Rv2768c</t>
  </si>
  <si>
    <t>ID=gene2907;Name=PPE44;Dbxref=GeneID:888456;gbkey=Gene;gene=PPE44;locus_tag=Rv2770c</t>
  </si>
  <si>
    <t>ID=gene3032;Name=PPE45;Dbxref=GeneID:887824;gbkey=Gene;gene=PPE45;locus_tag=Rv2892c</t>
  </si>
  <si>
    <t>ID=gene3164;Name=PPE46;Dbxref=GeneID:888940;gbkey=Gene;gene=PPE46;locus_tag=Rv3018c</t>
  </si>
  <si>
    <t>ID=gene3168;Name=PPE47;Dbxref=GeneID:888924;gbkey=Gene;gene=PPE47;locus_tag=Rv3021c;pseudo=true</t>
  </si>
  <si>
    <t>ID=gene3169;Name=PPE48;Dbxref=GeneID:888512;gbkey=Gene;gene=PPE48;locus_tag=Rv3022c;pseudo=true</t>
  </si>
  <si>
    <t>ID=gene3277;Name=PPE49;Dbxref=GeneID:888892;gbkey=Gene;gene=PPE49;locus_tag=Rv3125c</t>
  </si>
  <si>
    <t>ID=gene3287;Name=PPE50;Dbxref=GeneID:888153;gbkey=Gene;gene=PPE50;locus_tag=Rv3135</t>
  </si>
  <si>
    <t>ID=gene3288;Name=PPE51;Dbxref=GeneID:888835;gbkey=Gene;gene=PPE51;locus_tag=Rv3136</t>
  </si>
  <si>
    <t>ID=gene3297;Name=PPE52;Dbxref=GeneID:887930;gbkey=Gene;gene=PPE52;locus_tag=Rv3144c</t>
  </si>
  <si>
    <t>ID=gene3312;Name=PPE53;Dbxref=GeneID:888794;gbkey=Gene;gene=PPE53;locus_tag=Rv3159c</t>
  </si>
  <si>
    <t>ID=gene3507;Name=PPE54;Dbxref=GeneID:888033;gbkey=Gene;gene=PPE54;locus_tag=Rv3343c</t>
  </si>
  <si>
    <t>ID=gene3511;Name=PPE55;Dbxref=GeneID:888120;gbkey=Gene;gene=PPE55;locus_tag=Rv3347c</t>
  </si>
  <si>
    <t>ID=gene3514;Name=PPE56;Dbxref=GeneID:888113;gbkey=Gene;gene=PPE56;locus_tag=Rv3350c</t>
  </si>
  <si>
    <t>ID=gene3590;Name=PPE57;Dbxref=GeneID:887635;gbkey=Gene;gene=PPE57;locus_tag=Rv3425</t>
  </si>
  <si>
    <t>ID=gene3591;Name=PPE58;Dbxref=GeneID:887622;gbkey=Gene;gene=PPE58;locus_tag=Rv3426</t>
  </si>
  <si>
    <t>ID=gene3594;Name=PPE59;Dbxref=GeneID:887630;gbkey=Gene;gene=PPE59;locus_tag=Rv3429</t>
  </si>
  <si>
    <t>ID=gene3643;Name=PPE60;Dbxref=GeneID:888047;gbkey=Gene;gene=PPE60;gene_synonym=mtb39c;locus_tag=Rv3478</t>
  </si>
  <si>
    <t>ID=gene3697;Name=PPE61;Dbxref=GeneID:888370;gbkey=Gene;gene=PPE61;locus_tag=Rv3532</t>
  </si>
  <si>
    <t>ID=gene3698;Name=PPE62;Dbxref=GeneID:888385;gbkey=Gene;gene=PPE62;locus_tag=Rv3533c</t>
  </si>
  <si>
    <t>ID=gene3704;Name=PPE63;Dbxref=GeneID:888438;gbkey=Gene;gene=PPE63;locus_tag=Rv3539</t>
  </si>
  <si>
    <t>ID=gene3723;Name=PPE64;Dbxref=GeneID:887822;gbkey=Gene;gene=PPE64;locus_tag=Rv3558</t>
  </si>
  <si>
    <t>ID=gene3788;Name=PPE65;Dbxref=GeneID:885097;gbkey=Gene;gene=PPE65;locus_tag=Rv3621c</t>
  </si>
  <si>
    <t>ID=gene3916;Name=PPE66;Dbxref=GeneID:886262;gbkey=Gene;gene=PPE66;locus_tag=Rv3738c</t>
  </si>
  <si>
    <t>ID=gene3917;Name=PPE67;Dbxref=GeneID:886257;gbkey=Gene;gene=PPE67;locus_tag=Rv3739c</t>
  </si>
  <si>
    <t>ID=gene4059;Name=PPE68;Dbxref=GeneID:886201;gbkey=Gene;gene=PPE68;locus_tag=Rv3873</t>
  </si>
  <si>
    <t>ID=gene4078;Name=PPE69;Dbxref=GeneID:886227;gbkey=Gene;gene=PPE69;locus_tag=Rv3892c</t>
  </si>
  <si>
    <t>ID=id26;Note=IS1536%2C len: 1384 nt. Partial copy of insertion sequence IS_1536. This region is a possible MT-complex-specific genomic island %28See Becq et al.%2C2007%29.;gbkey=mobile_element</t>
  </si>
  <si>
    <t>ID=id40;Note=IS1557%27-1%2C len: 517 nt. Region similar to Insertion sequence IS1557 on MTCY373- %28IS1557- 1st copy%29. This region is a possible MT-complex-specific genomic island %28See Becq et al.%2C 2007%29.;gbkey=mobile_element</t>
  </si>
  <si>
    <t>ID=id44;Note=IS6110-1%2C len: 1355 nt. Insertion sequence IS6110.;gbkey=mobile_element</t>
  </si>
  <si>
    <t>ID=id48;Note=IS1547-1%2C len: 1092 nt. Insertion sequence IS1547.;Dbxref=GeneID:885476;gbkey=mobile_element</t>
  </si>
  <si>
    <t>ID=id50;Note=IS1605%27%2C len: 288 nt. Insertion sequence IS1605%27.;Dbxref=GeneID:885403;gbkey=mobile_element</t>
  </si>
  <si>
    <t>ID=id55;Note=IS1606%27%2C len: 331 nt. Insertion sequence IS1606%27;gbkey=mobile_element</t>
  </si>
  <si>
    <t>ID=id60;Note=IS1554%2C len: 1436 nt. Putative Insertion sequence element bounded by 15 bp inverted repeats.;gbkey=mobile_element</t>
  </si>
  <si>
    <t>ID=id63;Note=IS1535%2C len: 2300 nt. Putative Insertion sequence element bounded by 16 bp inverted repeats.;gbkey=mobile_element</t>
  </si>
  <si>
    <t>ID=id69;Note=IS1560-1%2C len: 1513 nt. Insertion sequence IS1560.;gbkey=mobile_element</t>
  </si>
  <si>
    <t>ID=id70;Note=IS-LIKE-1%2C len: 978 nt. Insertion sequence%2C ISLIKE%2Cregion identical to cosmid y348%2C blast score%3D 4902 %28%2B1%29 9377 10354 EM_NEW:MTAD20 Ad000020 Mycobacterium tuberculosis sequence from clone y348. This region is a possible MT-complex-specific genomic island %28See Becq et al.%2C 2007%29.;gbkey=mobile_element</t>
  </si>
  <si>
    <t>ID=id73;Note=IS1081-1%2C len: 1435 nt. Insertion sequence IS1081%2Calmost identical to Mycobacterium bovis IS1081 %287157 %28-1%29 60 14 94 EM_BA:MBBIS1081 X84741 Mycobacterium bovis BCG IS1081 DNA. 4%2F96. This region is a possible MT-complex-specific genomic island %28See Becq et al.%2C2007%29.;gbkey=mobile_element</t>
  </si>
  <si>
    <t>ID=id80;Note=IS-LIKE-2%2C len: 984 nt. Insertion sequence element IS-LIKE.;gbkey=mobile_element</t>
  </si>
  <si>
    <t>ID=id83;Note=Rv1150%2C %28MTCI65.17%29%2C len: 183 aa. Possible fragment of transposase %28pseudogene%29. Identical to C-terminal part of S21394 transposase of putative Mycobacterium tuberculosis is element %28308 aa%29%2C FASTA scores: opt: 959%2CE%28%29: 0%2C %2899.3%25 identity in 145 aa overlap%29. The transposase described here may be made by a -1 frame shifting mechanism during translation that fuses Rv1149%7CMTCI65.16 and Rv1150%7CMTCI65.17. No evidence found to account for discrepancy with previously published sequence. Second copy is Rv1041c%7CMTCY10G2.08.;Dbxref=GeneID:886020;gbkey=misc_feature;pseudo=true</t>
  </si>
  <si>
    <t>ID=id91;Note=IS1081-2%2C len: 1429 nt. Insertion sequence IS1081.;gbkey=mobile_element</t>
  </si>
  <si>
    <t>ID=id98;Note=IS1557-2%2C len: 1509 nt. Insertion sequence IS1557.;gbkey=mobile_element</t>
  </si>
  <si>
    <t>ID=id109;Note=IS6110-2%2C len: 1355 nt. Almost identical to Insertion sequence IS986 element.;gbkey=mobile_element</t>
  </si>
  <si>
    <t>ID=id144;Note=IS6110-3%2C len: 1355 nt. Insertion sequence IS6110.;gbkey=mobile_element</t>
  </si>
  <si>
    <t>ID=id147;Note=IS6110-4%2C len: 1355 nt. Insertion sequence IS6110.;gbkey=mobile_element</t>
  </si>
  <si>
    <t>ID=id150;Note=ISB9%27%2C len: 1230 nt. Insertion sequence ISB9%2C nearly identical to EM_BA:MTU78639. Note that this sequence shows several differences to EM_BA: MTU78639%2C and the transposase ORFs are extensively frameshifted. Our sequence has been checked and is thought to be correct%3B the sequence in EM_BA:MTU78639 is from a different isolate of Mycobacterium tuberculosis.;gbkey=mobile_element</t>
  </si>
  <si>
    <t>ID=id166;Note=IS1607%2C len: 1228 nt. Vestigial Insertion sequence element%2C IS1607.;gbkey=mobile_element</t>
  </si>
  <si>
    <t>ID=id170;Note=IS1556%2C len: 1469 nt. Possible Insertion sequence-like region. This region is a possible MT-complex-specific genomic island %28See Becq et al.%2C2007%29.;gbkey=mobile_element</t>
  </si>
  <si>
    <t>ID=id173;Note=IS6110-5%2C len: 1355 nt. Insertion sequence IS6110.;gbkey=mobile_element</t>
  </si>
  <si>
    <t>ID=id179;Note=IS6110-6%2C len: 1355 nt. Insertion sequence IS6110.;gbkey=mobile_element</t>
  </si>
  <si>
    <t>ID=id183;Note=IS1558-1%2C len: 804 nt. Insertion sequence IS1558%2Cnearly identical to complement of region 24105 24908 in EM_BA:MTCY428 Z81451 Mycobacterium tuberculosis cosmid Y428.;gbkey=mobile_element</t>
  </si>
  <si>
    <t>ID=id198;Note=IS6110-7%2C len: 1355 nt. Insertion sequence IS6110.;gbkey=mobile_element</t>
  </si>
  <si>
    <t>ID=id204;Note=IS6110-8%2C len: 1355 nt. Insertion sequence IS6110 element that appears to have inserted in 5%27-end of MTCY98.031c but is not flanked by expected 3 bp direct repeats of target sequence.;gbkey=mobile_element</t>
  </si>
  <si>
    <t>ID=id212;Note=IS1558-2%2C len: 999 nt. Insertion sequence IS1558.;Dbxref=GeneID:885699;gbkey=mobile_element</t>
  </si>
  <si>
    <t>ID=id219;Note=IS6110-9%2C len: 1357 nt. Insertion sequence IS6110.;gbkey=mobile_element</t>
  </si>
  <si>
    <t>ID=id226;Note=IS1081-3%2C len: 1450 nt. Insertion sequence IS1081.;gbkey=mobile_element</t>
  </si>
  <si>
    <t>ID=id235;Note=IS6110-10%2C len: 1355 nt. Insertion sequence IS6110.;gbkey=mobile_element</t>
  </si>
  <si>
    <t>ID=id239;Note=IS1081%27-4%2C len: 909 nt. Defective Insertion sequence IS1081 element%3B truncated at 3%27-end.;gbkey=mobile_element</t>
  </si>
  <si>
    <t>ID=id249;Note=IS1602%2C len: 2032 nt. Insertion sequence IS1602.;gbkey=mobile_element</t>
  </si>
  <si>
    <t>ID=id250;Note=IS1555%27%2C len: 399 nt. Probable defective Insertion sequence element%2C IS1555. This region is a possible MT-complex-specific genomic island %28See Becq et al.%2C2007%29.;Dbxref=GeneID:887784;gbkey=mobile_element</t>
  </si>
  <si>
    <t>ID=id251;Note=IS1604%2C len: 1409 nt. Insertion sequence IS1604. This region is a possible MT-complex-specific genomic island %28See Becq et al.%2C 2007%29.;gbkey=mobile_element</t>
  </si>
  <si>
    <t>ID=id272;Note=IS6110-11%2C len: 1375 nt. Insertion sequence IS6110. This region is a possible MT-complex-specific genomic island %28See Becq et al.%2C 2007%29.;gbkey=mobile_element</t>
  </si>
  <si>
    <t>ID=id309;Note=IS1539%2C len: 2267 nt. Insertion sequence IS1539.;gbkey=mobile_element</t>
  </si>
  <si>
    <t>ID=id310;Note=IS1533%2C len: 2042 nt. Minimum region corresponding to Insertion sequence IS1533.;gbkey=mobile_element</t>
  </si>
  <si>
    <t>ID=id314;Note=IS1538%2C len: 2025 nt. Similar to other Insertion sequence elements in M. tuberculosis e.g. IS1535%2C IS1536%2CIS1537%2C %26 IS1539 %28EM_NEW:MTCY274 Z74024 Mycobacterium tuberculosis cosmid Y274%29;gbkey=mobile_element</t>
  </si>
  <si>
    <t>ID=id319;Note=Rv3021c%2C %28MTV012.35c%29%2C len: 358 aa. PPE47%2C Member of Mycobacterium tuberculosis PPE family. Should be continuation of upstream ORF MTV012.36c but is frameshifted due to missing base at 36448 in v012. Sequence has been checked but no error apparent. Very similar to neighbouring ORF O53265%7CMTV012.32c%7CRv3018c from Mycobacterium tuberculosis %28434 aa%29%2C FASTA scores: opt: 1714%2C E%28%29: 6.6e-770%2C %2878.3%25 identity in 355 aa overlap%29 and AAK47430%7CMT3101 %28strongly in the N-terminal part%29 %28310 aa%29%2CFASTA scores: opt: 897%2C E%28%29: 4.5e-37%2C %2866.95%25 identity in 227 aa overlap%29.;Dbxref=PSEUDO:CCP45828.1,GeneID:888924;gbkey=misc_feature;pseudo=true</t>
  </si>
  <si>
    <t>ID=id320;Note=Rv3022c%2C %28MTV012.36c%29%2C len: 81 aa. PPE48%2C Member of M. tuberculosis PPE family with frameshift due to missing bp in codon 82. The ORF continues in downstream MTV012.35c. The sequence has been checked and no errors were detected. Identical to neigbouring ORF O53265%7CRv3018c%7CMTV012.32c %28434 aa%29%2C FASTA scores: opt: 526%2C E%28%29: 6.2e-26%2C %28100.0%25 identity in 81 aa overlap%29%3B and O69706%7CRv739c%7CMTV025.087c %2877 aa%29%2CFASTA scores: opt: 392%2C E%28%29: 3.4e-18%2C %2872.7%25 identity in 77 aa overlap%29.;Dbxref=GeneID:888512;gbkey=misc_feature;pseudo=true</t>
  </si>
  <si>
    <t>ID=id321;Note=IS1081-5%2C len: 1324 nt. Insertion sequence IS1081.;gbkey=mobile_element</t>
  </si>
  <si>
    <t>ID=id326;Note=IS1081-6%2C len: 1324 nt. Insertion sequence IS1081. This region is a possible MT-complex-specific genomic island %28See Becq et al.%2C 2007%29.;gbkey=mobile_element</t>
  </si>
  <si>
    <t>ID=id331;Note=IS6110-12%2C len: 1355 nt. Insertion sequence IS6110. This region is a possible MT-complex-specific genomic island %28See Becq et al.%2C 2007%29.;gbkey=mobile_element</t>
  </si>
  <si>
    <t>ID=id336;Note=IS6110-13%2C len: 1355 nt. Insertion sequence IS6110. This region is a possible MT-complex-specific genomic island %28See Becq et al.%2C 2007%29.;gbkey=mobile_element</t>
  </si>
  <si>
    <t>ID=id340;Note=IS1603%2C len: 1032 nt. Insertion sequence IS1603. This region is a possible MT-complex-specific genomic island %28See Becq et al.%2C 2007%29.;Dbxref=GeneID:887628;gbkey=mobile_element</t>
  </si>
  <si>
    <t>ID=id348;Note=IS6110-14%2C len: 1355 nt. Insertion sequence IS6110.;gbkey=mobile_element</t>
  </si>
  <si>
    <t>ID=id351;Note=IS1547-2%2C len: 1086 nt. Region corresponding to Insertion sequence IS1547%2C positions 1982 3067 in EM_NEW:MTY13470.;gbkey=mobile_element</t>
  </si>
  <si>
    <t>ID=id355;Note=IS1608%27%2C len: 489 nt. Insertion sequence IS1608%27.;Dbxref=GeneID:888110;gbkey=mobile_element</t>
  </si>
  <si>
    <t>ID=id356;Note=IS1561%27%2C len: 738 nt. Insertion sequence IS1561%27.;Dbxref=GeneID:888126;gbkey=mobile_element</t>
  </si>
  <si>
    <t>ID=id360;Note=IS6110-15%2C len: 1355 nt. Insertion sequence IS6110.;gbkey=mobile_element</t>
  </si>
  <si>
    <t>ID=id363;Note=IS1560-2%2C len: 1568 nt. Possible Insertion sequence element IS_1560. Second copy in MTCY10G2 from 11273 to 12919.;gbkey=mobile_element</t>
  </si>
  <si>
    <t>ID=id366;Note=IS1532%2C len: 2083 nt. Insertion sequence IS1532.;gbkey=mobile_element</t>
  </si>
  <si>
    <t>ID=id367;Note=IS1540%2C len: 1163 nt. Insertion sequence IS1540.;gbkey=mobile_element</t>
  </si>
  <si>
    <t>ID=id368;Note=IS1552%2C len: 845 nt. Insertion sequence IS1552.;gbkey=mobile_element</t>
  </si>
  <si>
    <t>ID=id370;Note=IS6110-16%2C len: 1355 nt. Insertion sequence IS6110.;gbkey=mobile_element</t>
  </si>
  <si>
    <t>ID=id385;Note=IS1534%2C len: 2136 nt. Putative Insertion sequence element%2C IS1534 %28IS15C10.2%29%2C that resembles IS21%3B possibly defective.;gbkey=mobile_element</t>
  </si>
  <si>
    <t>ID=id388;Note=IS1553%2C len: 1293 nt. Putative Insertion sequence element%2C IS1553.;gbkey=mobile_element</t>
  </si>
  <si>
    <t>ID=id403;Note=IS1557-3%2C len: 1332 nt. Insertion sequence IS1557.;Dbxref=GeneID:886268;gbkey=mobile_element</t>
  </si>
  <si>
    <t>ID=id405;Note=IS1537%2C len: 1873 nt. Insertion sequence IS1537.;gbkey=mobile_element</t>
  </si>
  <si>
    <t>ID=id3;Note=101 bp Mycobacterial Interspersed Repetitive Unit%2CClass I. See Supply et al. %281997%29 Molecular Microbiology 26%2C 991-1003;gbkey=repeat_region</t>
  </si>
  <si>
    <t>ID=id5;Note=5 x 9 bp GTGGACCCG repeats;Dbxref=GeneID:886988;gbkey=repeat_region</t>
  </si>
  <si>
    <t>ID=id6;Note=%28MTV030.15%29%2C len: 315 nt. Probable REP%27-1 pseudogene fragment%2C similar to many Mycobacterium tuberculosis proteins inside REP13E12 elements e.g. Q50655%7CZ95390%7CMTCY13E12.20 %28317 aa%29%2C FASTA scores%3B opt: 324 E%28%29: 6.8e-17%2C 43.4%25 identity in 99 aa overlap%2C but no possible startsite.;gbkey=repeat_region</t>
  </si>
  <si>
    <t>ID=id7;Note=REP-2%2C len: 1503 nt. REP251%2C member of REP13E12 family.;gbkey=repeat_region</t>
  </si>
  <si>
    <t>ID=id8;Note=53 bp Mycobacterial Interspersed Repetitive Unit%2CClass III %28see Supply et al.%2C 1997%29;Dbxref=GeneID:886881;gbkey=repeat_region</t>
  </si>
  <si>
    <t>ID=id9;Note=53 bp Mycobacterial Interspersed Repetitive Unit%2CClass II;gbkey=repeat_region</t>
  </si>
  <si>
    <t>ID=id10;Note=53 bp Mycobacterial Interspersed Repetitive Unit%2CClass II;gbkey=repeat_region</t>
  </si>
  <si>
    <t>ID=id11;Note=39 bp direct repeat 1%2CAGGTGAAGGCGGCGGATTCGGCGGAATCTGACGCCGGAG;gbkey=repeat_region</t>
  </si>
  <si>
    <t>ID=id12;Note=39 bp direct repeat 2%2CAGGTGAAGGCGGCGGATTCGGCGGAATCTGACGCCGGAG;Dbxref=GeneID:886801;gbkey=repeat_region</t>
  </si>
  <si>
    <t>ID=id13;Note=101 bp Mycobacterial Interspersed Repetitive Unit%2Cclass III;gbkey=repeat_region</t>
  </si>
  <si>
    <t>ID=id17;Note=3 copies of a 10 bp near-perfect direct repeat%2CATTACTACCTATTACTACGTATTACTATCT;Dbxref=GeneID:14515889;gbkey=repeat_region</t>
  </si>
  <si>
    <t>ID=id19;Note=77 bp Mycobacterial Interspersed Repetitive Unit%2CClass I %28see Supply et al.%2C 1997%29;gbkey=repeat_region</t>
  </si>
  <si>
    <t>ID=id20;Note=77 bp Mycobacterial Interspersed Repetitive Unit%2CClass I %28see Supply et al.%2C 1997%29;gbkey=repeat_region</t>
  </si>
  <si>
    <t>ID=id21;Note=77 bp Mycobacterial Interspersed Repetitive Unit%2CClass I %28see Supply et al.%2C 1997%29;gbkey=repeat_region</t>
  </si>
  <si>
    <t>ID=id22;Note=51 bp Mycobacterial Interspersed Repetitive Unit%2CClass II;gbkey=repeat_region</t>
  </si>
  <si>
    <t>ID=id23;Note=58 bp Mycobacterial Interspersed Repetitive Unit%2CClass III;Dbxref=GeneID:887526;gbkey=repeat_region</t>
  </si>
  <si>
    <t>ID=id25;Note=123 bp imperfect direct repeat 2%2C 92%2F103 bp identical to first copy at 709425..709548%2CAGCCCCGGCTCGACGCGGCATAGGGTGGCCACCGTGGCCGAAGCGTTCCATGCGACCGTGCCGTGGCGAGGATCCCGGCCGAACATGGCCCATTGAACGAGGACGTCATCGCACGACGCCTGC. This region is a possible MT-complex-specific genomic island %28See Becq et al.%2C 2007%29.;gbkey=repeat_region</t>
  </si>
  <si>
    <t>ID=id27;Note=74 bp imperfect direct repeat 2%2C 64%2F73 bp identical to first copy at 706790..706863%2CCACAGCGGACACCACAAAGCCCGCCGCTGCCACCGGATCGTCGGAACGAAAATAGTCGTACCCGTGAGCCTCGC. This region is a possible MT-complex-specific genomic island %28See Becq et al.%2C 2007%29.;gbkey=repeat_region</t>
  </si>
  <si>
    <t>ID=id29;Note=74 bp imperfect direct repeat 1%2C 64%2F73 bp identical to second copy at 703912..703985%2CCACATCGGACACGACGAAACCCGCCGCTGCCACCGGATCGTCGGAGCGGAAGTAGTCGTACCCGTCGGCCTCGC. This region is a possible MT-complex-specific genomic island %28See Becq et al.%2C 2007%29.;gbkey=repeat_region</t>
  </si>
  <si>
    <t>ID=id30;Note=123 bp imperfect direct repeat 1%2C 92%2F103 bp identical to second copy at 701247..701369%2CAGCCTCGGCTGGCCGCGGCATAAGGTGGCCACCGTGGCCGAAGCGTTCGATGCGACCCAAGCCGTGGCGAGAATCCTGGCCGAACATGGCCCATTGAGCGAGGACGACATCGCACGACGCCTGC. This region is a possible MT-complex-specific genomic island %28See Becq et al.%2C 2007%29.;gbkey=repeat_region</t>
  </si>
  <si>
    <t>ID=id31;Note=79 bp imperfect direct repeat 1%2C 73%2F78 bp identical to second copy at 711624..711702%2CTAGGGTTCGGCGTTGTGACGGCGCCGACGCGGTGGACCCTGGCCGACGGACGTGAGCTGCTGTTCTTTTCGCTGCCCGG. This region is a possible MT-complex-specific genomic island %28See Becq et al.%2C 2007%29.;Dbxref=GeneID:887914;gbkey=repeat_region</t>
  </si>
  <si>
    <t>ID=id32;Note=79 bp imperfect direct repeat 2%2C 73%2F78 bp identical to first copy at 709585..709663%2CTAGGGTTCTGCGTTGTGACGGCGCCGACGCGGTGGACCCTGGCCGATGGCCGTGACCTGCTGTTCTTTTCGCTGCCCGG;Dbxref=GeneID:887932;gbkey=repeat_region</t>
  </si>
  <si>
    <t>ID=id36;Note=52 bp Mycobacterial Interspersed Repetitive Unit%2CClass II;gbkey=repeat_region</t>
  </si>
  <si>
    <t>ID=id37;Note=49 bp Mycobacterial Interspersed Repetitive Unit%2CClass II;gbkey=repeat_region</t>
  </si>
  <si>
    <t>ID=id38;Note=87 bp Mycobacterial Interspersed Repetitive Unit%2CClass III;gbkey=repeat_region</t>
  </si>
  <si>
    <t>ID=id39;Note=54 bp Mycobacterial Interspersed Repetitive Unit%2CClass II;gbkey=repeat_region</t>
  </si>
  <si>
    <t>ID=id42;Note=101 bp Mycobacterial Interspersed Repetitive Unit%2CClass I;gbkey=repeat_region</t>
  </si>
  <si>
    <t>ID=id43;Note=4 bp direct repeat: GAGG%2C at the right end of IS6110;gbkey=repeat_region</t>
  </si>
  <si>
    <t>ID=id45;Note=28 bp inverted repeat at the left end of IS6110%2CTGAACCGCCCCGGCATGTCCGGAGACTC;gbkey=repeat_region</t>
  </si>
  <si>
    <t>ID=id46;Note=28 bp inverted repeat at the right end of IS6110%2CTGAACCGCCCCGGTGAGTCCGGAGACTC;gbkey=repeat_region</t>
  </si>
  <si>
    <t>ID=id47;Note=4 bp direct repeat: GAGG%2C at the left end of IS6110;gbkey=repeat_region</t>
  </si>
  <si>
    <t>ID=id56;Note=53 bp Mycobacterial Interspersed Repetitive Unit%2CClass II;gbkey=repeat_region</t>
  </si>
  <si>
    <t>ID=id57;Note=53 bp Mycobacterial Interspersed Repetitive Unit%2CClass II;gbkey=repeat_region</t>
  </si>
  <si>
    <t>ID=id58;Note=55 bp Mycobacterial Interspersed Repetitive Unit%2CClass II;gbkey=repeat_region</t>
  </si>
  <si>
    <t>ID=id61;Note=15 bp inverted repeat%2C ATTCGGTGTAAGTGG%2C at the left end of IS1554 element;gbkey=repeat_region</t>
  </si>
  <si>
    <t>ID=id62;Note=15 bp inverted repeat%2C ATTCGGTGTAAGTGG%2C at the right end of IS1554 element;gbkey=repeat_region</t>
  </si>
  <si>
    <t>ID=id64;Note=16 bp inverted repeat%2C TTGAGTGTGTTTTAGT%2C at the left end of IS element IS1535;gbkey=repeat_region</t>
  </si>
  <si>
    <t>ID=id65;Note=16 bp inverted repeat%2C TTGAGTGTGTTTTAGT%2C at the right end of IS element IS1535;gbkey=repeat_region</t>
  </si>
  <si>
    <t>ID=id71;Note=18 bp inverted repeat at the left end of IS-LIKE element%2C CTAGGGCGTGTCTCCCAA. This region is a possible MT-complex-specific genomic island %28See Becq et al.%2C2007%29.;gbkey=repeat_region</t>
  </si>
  <si>
    <t>ID=id72;Note=18 bp inverted repeat at the right end of a IS-LIKE element%2C CTAGGGCGTGTCTCCCAA. This region is a possible MT-complex-specific genomic island %28See Becq et al.%2C2007%29.;gbkey=repeat_region</t>
  </si>
  <si>
    <t>ID=id76;Note=51 bp Mycobacterial Interspersed Repetitive Unit%2CClass II;gbkey=repeat_region</t>
  </si>
  <si>
    <t>ID=id78;Note=REP-3%2C len: 1325 nt. REP22G8%2C member of REP13E12 family.;gbkey=repeat_region</t>
  </si>
  <si>
    <t>ID=id79;Note=REP-4%2C len: 1348 nt. REP165%2C member of REP13E12 family.;gbkey=repeat_region</t>
  </si>
  <si>
    <t>ID=id81;Note=4 bp direct repeat%2C CTAG%2C generated by IS element on insertion. Proposed by Mariani et al. 1993. J. Gen. Microbiol.%2C 139: 1767-1772. Note that as motif palindromic could be part of inverted repeat itself.;gbkey=repeat_region</t>
  </si>
  <si>
    <t>ID=id82;Note=17 bp Inverted repeat at the left end of putative IS-LIKE-2 element : GGCGTGTCTCCCAAATT. Proposed by Mariani et al. 1993. J. Gen. Microbiol. 139: 1767-1772.;gbkey=repeat_region</t>
  </si>
  <si>
    <t>ID=id84;Note=17 bp Inverted repeat at the right end of putative IS-LIKE-2 element :GGCGTGTCTCCCAATTT. Proposed by Mariani et al. 1993. J. Gen. Microbiol. 139: 1767-1772;gbkey=repeat_region</t>
  </si>
  <si>
    <t>ID=id85;Note=4 bp direct repeat%2C CTAG generated by IS element on insertion. Proposed by Mariani et al. 1993. J. Gen. Microbiol. 139: 1767-1772. Note that as motif palindromic could be part of inverted repeat itself.;Dbxref=GeneID:886020;gbkey=repeat_region</t>
  </si>
  <si>
    <t>ID=id87;Note=62 bp direct repeat copy 1%2CGGCCTAGCCCCGGCGACGATGCCGGGTCGCGGGATGCGGCCCGTTGAGGAGCGGGGCAATCT;gbkey=repeat_region</t>
  </si>
  <si>
    <t>ID=id88;Note=62 bp direct repeat copy 2%2CGGCCTAGCCCCGGCGACGATGCCGGGTCGCGGGATGCGGCCCGTTGAGGAGCGGGGCAATCT;gbkey=repeat_region</t>
  </si>
  <si>
    <t>ID=id89;Note=62 bp direct repeat partial copy 3 %2843%2F62 bp%29%2CGGCCTAGCCCCGGCGACGATGCCGGGTCGCGGGATGGGGCCCG;gbkey=repeat_region</t>
  </si>
  <si>
    <t>ID=id95;Note=43 bp Mycobacterial Interspersed Repetitive Unit%2CClass III;Dbxref=GeneID:886950;gbkey=repeat_region</t>
  </si>
  <si>
    <t>ID=id96;Note=52 bp Mycobacterial Interspersed Repetitive Unit%2CClass III;Dbxref=GeneID:886950;gbkey=repeat_region</t>
  </si>
  <si>
    <t>ID=id97;Note=53 bp Mycobacterial Interspersed Repetitive Unit%2CClass II;gbkey=repeat_region</t>
  </si>
  <si>
    <t>ID=id99;Note=19 bp inverted repeat%2C GCAGACGCAAAAGCCCCCA%2C at the left end of IS1557;gbkey=repeat_region</t>
  </si>
  <si>
    <t>ID=id100;Note=19 bp inverted repeat%2C GCAGACGCGAAAGCCCCCA%2C at the right end of IS1557. Single base difference at 3-end.;gbkey=repeat_region</t>
  </si>
  <si>
    <t>ID=id105;Note=51 bp Mycobacterial Interspersed Repetitive Unit%2CClass II;gbkey=repeat_region</t>
  </si>
  <si>
    <t>ID=id108;Note=3 bp direct repeat%2C CGG%2C at 3%27 end of IS6110 target sequence;gbkey=repeat_region</t>
  </si>
  <si>
    <t>ID=id110;Note=3 bp direct repeat%2C CGG%2C at 5%27 end of IS6110 target sequence;gbkey=repeat_region</t>
  </si>
  <si>
    <t>ID=id112;Note=21 bp imperfect direct repeat 5%2CGGCGCACCGGTACCGGTACCC;Dbxref=GeneID:886653;gbkey=repeat_region</t>
  </si>
  <si>
    <t>ID=id113;Note=21 bp imperfect direct repeat 4%2CGGCGGACCGGTACCGATACCG;Dbxref=GeneID:886653;gbkey=repeat_region</t>
  </si>
  <si>
    <t>ID=id114;Note=21 bp imperfect direct repeat 3%2CGGCGCACCGGTACCAATCCCC;Dbxref=GeneID:886653;gbkey=repeat_region</t>
  </si>
  <si>
    <t>ID=id115;Note=21 bp imperfect direct repeat 2%2CGGCGCACCGGTACCGATACCG;Dbxref=GeneID:886653;gbkey=repeat_region</t>
  </si>
  <si>
    <t>ID=id116;Note=21 bp imperfect direct repeat 1%2CGGCGCACCGGTACCAATCCCT;Dbxref=GeneID:886653;gbkey=repeat_region</t>
  </si>
  <si>
    <t>ID=id117;Note=53 bp Mycobacterial Interspersed Repetitive Unit%2CClass II;gbkey=repeat_region</t>
  </si>
  <si>
    <t>ID=id118;Note=1260 bp imperfect direct repeat 2%2C first copy at 1637133..1638392;gbkey=repeat_region</t>
  </si>
  <si>
    <t>ID=id119;Note=1260 bp imperfect direct repeat 1%2C second copy at 1633531..1634790;gbkey=repeat_region</t>
  </si>
  <si>
    <t>ID=id120;Note=53 bp Mycobacterial Interspersed Repetitive Unit%2CClass II;gbkey=repeat_region</t>
  </si>
  <si>
    <t>ID=id121;Note=51 bp Mycobacterial Interspersed Repetitive Unit%2CClass II;gbkey=repeat_region</t>
  </si>
  <si>
    <t>ID=id123;Note=89 bp direct repeat 2%2C first copy at 1780485..1780573%2CGGGTTGCGTTGTCGATTCGTTTGAGCCGCCGGTAGGTGCCGGCGGAGATGCCGAGGGCTG CGCCGATAGCAGTGTCTGTTTTCGTCGAA. This region is a possible MT-complex-specific genomic island %28See Becq et al.%2C2007%29.;gbkey=repeat_region</t>
  </si>
  <si>
    <t>ID=id124;Note=89 bp direct repeat 1%2C second copy at 1779959..1780047%2CGGGTTGCGTTGTCGATTCGTTTGAGCCGCCGGTAGGTGCCGGCGGAGATGCCGAGGGCTG CGCCGATAGCAGTGTCTGTTTTCGTCGAA. Many repeats%2C both direct and inverted%2C in this region. This region is a possible MT-complex-specific genomic island %28See Becq et al.%2C2007%29.;gbkey=repeat_region</t>
  </si>
  <si>
    <t>ID=id125;Note=REP-5%2C len: 1298 nt. REP336%2C member of REP13E12 family. This region is a possible MT-complex-specific genomic island %28See Becq et al.%2C 2007%29.;gbkey=repeat_region</t>
  </si>
  <si>
    <t>ID=id128;Note=52 bp Mycobacterial Interspersed Repetitive Unit%2CClass II;Dbxref=GeneID:885289;gbkey=repeat_region</t>
  </si>
  <si>
    <t>ID=id129;Note=56 bp direct repeat 1%2CAGTCGGGTGACGATGCGGGCCGGTGTGGTCCGAGGAGGAGCCCGACAATTTAAGCT;gbkey=repeat_region</t>
  </si>
  <si>
    <t>ID=id130;Note=56 bp direct repeat 2%2CAGTCGGGTGACGATGCGGGCCGGTGTGGTCCGAGGAGGAGCCCGACAATTTAAGCT;gbkey=repeat_region</t>
  </si>
  <si>
    <t>ID=id132;Note=REP-6%2C len: 1372 nt. REPI125%2C member of REP13E12 family.;gbkey=repeat_region</t>
  </si>
  <si>
    <t>ID=id133;Note=53 bp Mycobacterial Interspersed Repetitive Unit%2CClass II;Dbxref=GeneID:885083;gbkey=repeat_region</t>
  </si>
  <si>
    <t>ID=id134;Note=53 bp Mycobacterial Interspersed Repetitive Unit%2CClass II;gbkey=repeat_region</t>
  </si>
  <si>
    <t>ID=id138;Note=78 bp imperfect direct repeat 6%2CCGGCGCCTTCAGCCTGCCCGGGTTGACGTTGCCGTCGTTGAACATCCCGGCCGCCACCACACCCGCCAACATCACCGT;Dbxref=GeneID:885544;gbkey=repeat_region</t>
  </si>
  <si>
    <t>ID=id139;Note=78 bp imperfect direct repeat 5%2CCGGCGCCTTCAGCCTGCCCGGGTTGACGTTGCCGTCGTTGAACATCCCGGCCGCCACCACACCAGCCAACATCACCGT;Dbxref=GeneID:885544;gbkey=repeat_region</t>
  </si>
  <si>
    <t>ID=id140;Note=78 bp imperfect direct repeat 4%2CCGGCGCCTTCAGCCTGCCCGGGTTGACGTTGCCGTCGTTGAACATCCCGGCCGCCACCACACCAGCCAACATCACCGT;Dbxref=GeneID:885544;gbkey=repeat_region</t>
  </si>
  <si>
    <t>ID=id141;Note=78 bp imperfect direct repeat 3%2CGGGTGCCTTCAGCCTGCCCGGGTTGACGTTGCCGTCGTTGAACATCCCGGCCGCCACCACACCAGCCAACATCACCGT;Dbxref=GeneID:885544;gbkey=repeat_region</t>
  </si>
  <si>
    <t>ID=id142;Note=78 bp imperfect direct repeat 2%2CCGGCGCCTTCAGCCTGCCCGGGTTGACGTTGCCGTCGTTGAACATCCCGGCCGCCACCACACCAGCCAACATCACCGT;Dbxref=GeneID:885544;gbkey=repeat_region</t>
  </si>
  <si>
    <t>ID=id143;Note=78 bp imperfect direct repeat 1%2CTCCCGCCTTCAGTCTGCCGGCAATAACGCTGCCGTCGCTGAACATCCCGGCCGCCACCACACCGGCCAACATCACCGT;Dbxref=GeneID:885544;gbkey=repeat_region</t>
  </si>
  <si>
    <t>ID=id145;Note=28 bp inverted repeat at the left end of IS6110%2CTGAACCGCCCCGGTGAGTCCGGAGACTC.;gbkey=repeat_region</t>
  </si>
  <si>
    <t>ID=id146;Note=28 bp inverted repeat at the right end of IS6110%2CTGAACCGCCCCGGCATGTCCGGAGACTC;gbkey=repeat_region</t>
  </si>
  <si>
    <t>ID=id148;Note=28 bp inverted repeat at the left end of IS6110%2CTGAACCGCCCCGGCATGTCCGGAGACTC;gbkey=repeat_region</t>
  </si>
  <si>
    <t>ID=id149;Note=28 bp inverted repeat at the right end of IS6110%2CTGAACCGCCCCGGTGAGTCCGGAGACTC;Dbxref=GeneID:885256;gbkey=repeat_region</t>
  </si>
  <si>
    <t>ID=id151;Note=14 bp Inverted repeat at the left end of ISB9%27%2CATCACCCCGCAAAG;gbkey=repeat_region</t>
  </si>
  <si>
    <t>ID=id152;Note=14 bp Inverted repeat at the right end of ISB9%2CATCACCCCGGCAAG;gbkey=repeat_region</t>
  </si>
  <si>
    <t>ID=id154;Note=58 bp Mycobacterial Interspersed Repetitive Unit%2CClass III;gbkey=repeat_region</t>
  </si>
  <si>
    <t>ID=id155;Note=58 bp Mycobacterial Interspersed Repetitive Unit%2CClass III;gbkey=repeat_region</t>
  </si>
  <si>
    <t>ID=id157;Note=69 bp imperfect direct repeat 3%2CTTAATCCGTTTGGGTTGAATGTTCCGTTGAGCGGGGGCACGAGCCCGGTTACGATCCCCGGCTTCACCAT;Dbxref=GeneID:885362;gbkey=repeat_region</t>
  </si>
  <si>
    <t>ID=id158;Note=69 bp imperfect direct repeat 2%2CTTAATCCGTTTGGGTTGAATGTTCCGTTGAGCGGGGGCACGAGCCCGGTTACGATCCCTGGTTTCGCGA;Dbxref=GeneID:885362;gbkey=repeat_region</t>
  </si>
  <si>
    <t>ID=id159;Note=69 bp imperfect direct repeat 1%2CTTAATCCGTTCGGTTTGAATATTCCGCTGAGCGGTGCTACCAACGCTGTCACGATCCCTGGTTTCGCGA;Dbxref=GeneID:885362;gbkey=repeat_region</t>
  </si>
  <si>
    <t>ID=id160;Note=69 bp imperfect direct repeat 5%2CTCGGTCCGATTGTGGTGCCTGATATTACTATTCCTGGTATTCCGTTGAGCCTGAACGCGCTGGGTGGTG;Dbxref=GeneID:885362;gbkey=repeat_region</t>
  </si>
  <si>
    <t>ID=id161;Note=69 bp imperfect direct repeat 4%2CTCGGTCCGATTGTGGTGCCGGATATTACTATTCCTGGTATTCCGTTGAGCCTGAACGCGCTGGGTGGTG;Dbxref=GeneID:885362;gbkey=repeat_region</t>
  </si>
  <si>
    <t>ID=id162;Note=69 bp imperfect direct repeat 3%2CTCGGTCCGATTGTGGTGCCGGATATTACTATTCCTGGTATTCCGTTGAGCCTGAACGCGCTGGGTGGTG;Dbxref=GeneID:885362;gbkey=repeat_region</t>
  </si>
  <si>
    <t>ID=id163;Note=69 bp imperfect direct repeat 2%2CTCGGTCCGATTGTGGTGCCGGATATTACTATTCCTGGTATTCCGTTGAGCCTGAACGCGCTGGGTGGTG;Dbxref=GeneID:885362;gbkey=repeat_region</t>
  </si>
  <si>
    <t>ID=id164;Note=69 bp imperfect direct repeat 1%2CTCGGTCCGATTGTGGTGCCGGATATTACTATTCCTGGTATTCCGTTGAGCCTGAACGCGCTGGGTGGTG;Dbxref=GeneID:885362;gbkey=repeat_region</t>
  </si>
  <si>
    <t>ID=id165;Note=REP-7%2C len: 1362 nt. REP09F9%2C member of the REP13E12 family. This region is a possible MT-complex-specific genomic island %28See Becq et al.%2C 2007%29.;Dbxref=GeneID:885980;gbkey=repeat_region</t>
  </si>
  <si>
    <t>ID=id169;Note=79 bp Mycobacterial Interspersed Repetitive Unit%2CClass I;gbkey=repeat_region</t>
  </si>
  <si>
    <t>ID=id174;Note=28bp inverted repeat at the left end of IS6110%2CTGAACCGCCCCGGCATGTCCGGAGACTC;gbkey=repeat_region</t>
  </si>
  <si>
    <t>ID=id175;Note=28bp inverted repeat at the right end of IS6110%2CTGAACCGCCCCGGTGAGTCCGGAGACTC;gbkey=repeat_region</t>
  </si>
  <si>
    <t>ID=id176;Note=56 bp direct repeat 1%2CGCCCGCCGACGATGCGGGCCGCGCAGCGGGCCGCTGAGGAGGCGGGCATCAAGCAA;gbkey=repeat_region</t>
  </si>
  <si>
    <t>ID=id177;Note=56 bp direct repeat 2%2CGCCCGCCGACGATGCGGGCCGCGCAGCGGGCCGCTGAGGAGGCGGGCATCAAGCAA;gbkey=repeat_region</t>
  </si>
  <si>
    <t>ID=id180;Note=28 bp Inverted repeat at the left end of IS6110%3B GAGTCTCCGGACTCACCGGGGCGGTTCA;gbkey=repeat_region</t>
  </si>
  <si>
    <t>ID=id181;Note=28 bp Inverted repeat at the right end of IS6110%2CTGAACCGCCCCGGCATGTCCGGAGACTC;gbkey=repeat_region</t>
  </si>
  <si>
    <t>ID=id184;Note=58 bp Mycobacterial Interspersed Repetitive Unit%2CClass II I. Overlaps Rv2195 suggesting alternative GTG start at 2458 468 may be used;Dbxref=GeneID:888420;gbkey=repeat_region</t>
  </si>
  <si>
    <t>ID=id185;Note=18 bp inverted repeat between 3%27 end of MTCY427.04c and 5%27 end of MTCY427.03c;gbkey=repeat_region</t>
  </si>
  <si>
    <t>ID=id189;Note=58 bp inverted repeat near 3%27end of MTCY427.28;gbkey=repeat_region</t>
  </si>
  <si>
    <t>ID=id190;Note=53 bp inverted repeat between 3%27 ends of MTCY427.29 and MT CY427.31c;gbkey=repeat_region</t>
  </si>
  <si>
    <t>ID=id191;Note=53 bp Mycobacterial Interspersed Repetitive Unit%2CClass II;gbkey=repeat_region</t>
  </si>
  <si>
    <t>ID=id192;Note=53 bp Mycobacterial Interspersed Repetitive Unit%2CClass II;gbkey=repeat_region</t>
  </si>
  <si>
    <t>ID=id193;Note=53 bp Mycobacterial Interspersed Repetitive Unit%2CClass II;gbkey=repeat_region</t>
  </si>
  <si>
    <t>ID=id194;Note=53 bp Mycobacterial Interspersed Repetitive Unit%2CClass II;gbkey=repeat_region</t>
  </si>
  <si>
    <t>ID=id195;Note=53 bp Mycobacterial Interspersed Repetitive Unit%2CClass II;gbkey=repeat_region</t>
  </si>
  <si>
    <t>ID=id196;Note=50 bp Mycobacterial Interspersed Repetitive Unit%2CClass II;gbkey=repeat_region</t>
  </si>
  <si>
    <t>ID=id197;Note=3 bp direct repeat%2C ccg%2C flanking IS6110;gbkey=repeat_region</t>
  </si>
  <si>
    <t>ID=id199;Note=28 bp inverted repeat at the left end of IS6110%2CTGAACCGCCCCGGCATGTCCGGAGACTC;gbkey=repeat_region</t>
  </si>
  <si>
    <t>ID=id200;Note=28 bp inverted repeat at the right end of IS6110%2CGAGTCTCCGGACTCACCGGGGCGGTTCA;gbkey=repeat_region</t>
  </si>
  <si>
    <t>ID=id201;Note=3 bp direct repeat%2C ccg%2C flanking IS6110;gbkey=repeat_region</t>
  </si>
  <si>
    <t>ID=id205;Note=28 bp Inverted repeat%2C TGAACCGCCCCGGCATGTCCGGAGACTC%2Cat the left end of IS6110;gbkey=repeat_region</t>
  </si>
  <si>
    <t>ID=id206;Note=28 bp Inverted repeat%2C TGAACCGCCCCGGTGAGTCCGGAGACTC%2Cat the right end of IS6110;gbkey=repeat_region</t>
  </si>
  <si>
    <t>ID=id207;Note=52 bp Mycobacterial Interspersed Repetitive Unit%2CClass II;Dbxref=GeneID:885508;gbkey=repeat_region</t>
  </si>
  <si>
    <t>ID=id208;Note=78 bp Mycobacterial Interspersed Repetitive Unit%2CClass I;Dbxref=GeneID:885508;gbkey=repeat_region</t>
  </si>
  <si>
    <t>ID=id210;Note=77 bp Mycobacterial Interspersed Repetitive Unit%2CClass I;gbkey=repeat_region</t>
  </si>
  <si>
    <t>ID=id211;Note=13 bp inverted repeat%2C GCAGTCG%28C%29AAAAG%2C at the left end of IS1558;gbkey=repeat_region</t>
  </si>
  <si>
    <t>ID=id213;Note=13 bp inverted repeat%2C GCAGTCG%28T%29AAAAG%2C at the right end of IS1558;gbkey=repeat_region</t>
  </si>
  <si>
    <t>ID=id215;Note=300 bp direct repeat copy 1;gbkey=repeat_region</t>
  </si>
  <si>
    <t>ID=id216;Note=300 bp direct repeat copy 2;gbkey=repeat_region</t>
  </si>
  <si>
    <t>ID=id220;Note=29 bp Inverted repeat at the left end of IS6110%2CGTGAACCGCCCCGGTGAGTCCGGAGACTC;gbkey=repeat_region</t>
  </si>
  <si>
    <t>ID=id221;Note=29 bp Inverted repeat at the right end of IS6110%2CGTGAACCGCCCCGGCATGTCCGGAGACTC;gbkey=repeat_region</t>
  </si>
  <si>
    <t>ID=id223;Note=248 bp direct repeat 2;gbkey=repeat_region</t>
  </si>
  <si>
    <t>ID=id224;Note=258 bp direct repeat 2. This region is a possible MT-complex-specific genomic island %28See Becq et al.%2C2007%29.;gbkey=repeat_region</t>
  </si>
  <si>
    <t>ID=id234;Note=3 bp direct repeat: TCG at 5%27-end of IS6110;gbkey=repeat_region</t>
  </si>
  <si>
    <t>ID=id236;Note=28 bp inverted repeat: TGAACCGCCCCGGCATGTCCGGAGACTC at the left end of IS6110;gbkey=repeat_region</t>
  </si>
  <si>
    <t>ID=id237;Note=28 bp inverted repeat%2C TGAACCGCCCCGGTGAGTCCGGAGACTC%2Cat the right end of IS6110.;gbkey=repeat_region</t>
  </si>
  <si>
    <t>ID=id238;Note=3 bp direct repeat: TCG at 3%27-end of IS6110;gbkey=repeat_region</t>
  </si>
  <si>
    <t>ID=id240;Note=15 bp Inverted repeat at the left end of IS1081:TCGCGTGATCCTTCG%2C right end copy is missing;gbkey=repeat_region</t>
  </si>
  <si>
    <t>ID=id241;Note=51 bp Mycobacterial Interspersed Repetitive Unit%2CClass II;gbkey=repeat_region</t>
  </si>
  <si>
    <t>ID=id242;Note=51 bp Mycobacterial Interspersed Repetitive Unit%2CClass II;gbkey=repeat_region</t>
  </si>
  <si>
    <t>ID=id243;Note=51 bp Mycobacterial Interspersed Repetitive Unit%2CClass II;Dbxref=GeneID:887734;gbkey=repeat_region</t>
  </si>
  <si>
    <t>ID=id244;Note=51 bp Mycobacterial Interspersed Repetitive Unit%2CClass II;gbkey=repeat_region</t>
  </si>
  <si>
    <t>ID=id245;Note=51 bp Mycobacterial Interspersed Repetitive Unit%2CClass II;gbkey=repeat_region</t>
  </si>
  <si>
    <t>ID=id246;Note=51 bp Mycobacterial Interspersed Repetitive Unit%2CClass II;gbkey=repeat_region</t>
  </si>
  <si>
    <t>ID=id247;Note=51 bp Mycobacterial Interspersed Repetitive Unit%2CClass I;gbkey=repeat_region</t>
  </si>
  <si>
    <t>ID=id248;Note=51 bp Mycobacterial Interspersed Repetitive Unit%2CClass III;gbkey=repeat_region</t>
  </si>
  <si>
    <t>ID=id252;Note=4392 bp direct repeat region. This region is a possible MT-complex-specific genomic island %28See Becq et al.%2C 2007%29.;gbkey=repeat_region</t>
  </si>
  <si>
    <t>ID=id253;Note=36 bp direct repeat%2C 36 out of 36 bp identical to sequence GTCGTCAGACCCAAAACCCCGAGAGGGGACGGAAAC. This region is a possible MT-complex-specific genomic island %28See Becq et al.%2C 2007%29.;gbkey=repeat_region</t>
  </si>
  <si>
    <t>ID=id254;Note=36 bp direct repeat%2C 35 out of 36 bp identical to sequence GTCGTCAGACCCAAAACCCCGAGAGGGGACGGAAAC. This region is a possible MT-complex-specific genomic island %28See Becq et al.%2C 2007%29.;gbkey=repeat_region</t>
  </si>
  <si>
    <t>ID=id255;Note=36 bp direct repeat%2C 35 out of 36 bp identical to sequence GTCGTCAGACCCAAAACCCCGAGAGGGGACGGAAAC. This region is a possible MT-complex-specific genomic island %28See Becq et al.%2C 2007%29.;gbkey=repeat_region</t>
  </si>
  <si>
    <t>ID=id256;Note=36 bp direct repeat%2C 36 out of 36 bp identical to sequence GTCGTCAGACCCAAAACCCCGAGAGGGGACGGAAAC. This region is a possible MT-complex-specific genomic island %28See Becq et al.%2C 2007%29.;gbkey=repeat_region</t>
  </si>
  <si>
    <t>ID=id257;Note=36 bp direct repeat%2C 35 out of 36 bp identical to sequence GTCGTCAGACCCAAAACCCCGAGAGGGGACGGAAAC. This region is a possible MT-complex-specific genomic island %28See Becq et al.%2C 2007%29.;gbkey=repeat_region</t>
  </si>
  <si>
    <t>ID=id258;Note=36 bp direct repeat%2C 36 out of 36 bp identical to sequence GTCGTCAGACCCAAAACCCCGAGAGGGGACGGAAAC. This region is a possible MT-complex-specific genomic island %28See Becq et al.%2C 2007%29.;gbkey=repeat_region</t>
  </si>
  <si>
    <t>ID=id259;Note=36 bp direct repeat%2C 36 out of 36 bp identical to sequence GTCGTCAGACCCAAAACCCCGAGAGGGGACGGAAAC. This region is a possible MT-complex-specific genomic island %28See Becq et al.%2C 2007%29.;gbkey=repeat_region</t>
  </si>
  <si>
    <t>ID=id260;Note=36 bp direct repeat%2C 36 out of 36 bp identical to sequence GTCGTCAGACCCAAAACCCCGAGAGGGGACGGAAAC. This region is a possible MT-complex-specific genomic island %28See Becq et al.%2C 2007%29.;gbkey=repeat_region</t>
  </si>
  <si>
    <t>ID=id261;Note=36 bp direct repeat%2C 36 out of 36 bp identical to sequence GTCGTCAGACCCAAAACCCCGAGAGGGGACGGAAAC. This region is a possible MT-complex-specific genomic island %28See Becq et al.%2C 2007%29.;gbkey=repeat_region</t>
  </si>
  <si>
    <t>ID=id262;Note=36 bp direct repeat%2C 36 out of 36 bp identical to sequence GTCGTCAGACCCAAAACCCCGAGAGGGGACGGAAAC. This region is a possible MT-complex-specific genomic island %28See Becq et al.%2C 2007%29.;gbkey=repeat_region</t>
  </si>
  <si>
    <t>ID=id263;Note=36 bp direct repeat%2C 36 out of 36 bp identical to sequence GTCGTCAGACCCAAAACCCCGAGAGGGGACGGAAAC. This region is a possible MT-complex-specific genomic island %28See Becq et al.%2C 2007%29.;gbkey=repeat_region</t>
  </si>
  <si>
    <t>ID=id264;Note=36 bp direct repeat%2C 36 out of 36 bp identical to sequence GTCGTCAGACCCAAAACCCCGAGAGGGGACGGAAAC. This region is a possible MT-complex-specific genomic island %28See Becq et al.%2C 2007%29.;gbkey=repeat_region</t>
  </si>
  <si>
    <t>ID=id265;Note=36 bp direct repeat%2C 36 out of 36 bp identical to sequence GTCGTCAGACCCAAAACCCCGAGAGGGGACGGAAAC. This region is a possible MT-complex-specific genomic island %28See Becq et al.%2C 2007%29.;gbkey=repeat_region</t>
  </si>
  <si>
    <t>ID=id266;Note=36 bp direct repeat%2C 36 out of 36 bp identical to sequence GTCGTCAGACCCAAAACCCCGAGAGGGGACGGAAAC. This region is a possible MT-complex-specific genomic island %28See Becq et al.%2C 2007%29.;gbkey=repeat_region</t>
  </si>
  <si>
    <t>ID=id267;Note=36 bp direct repeat%2C 36 out of 36 bp identical to sequence GTCGTCAGACCCAAAACCCCGAGAGGGGACGGAAAC. This region is a possible MT-complex-specific genomic island %28See Becq et al.%2C 2007%29.;gbkey=repeat_region</t>
  </si>
  <si>
    <t>ID=id268;Note=36 bp direct repeat%2C 36 out of 36 bp identical to sequence GTCGTCAGACCCAAAACCCCGAGAGGGGACGGAAAC. This region is a possible MT-complex-specific genomic island %28See Becq et al.%2C 2007%29.;gbkey=repeat_region</t>
  </si>
  <si>
    <t>ID=id269;Note=36 bp direct repeat%2C 36 out of 36 bp identical to sequence GTCGTCAGACCCAAAACCCCGAGAGGGGACGGAAAC. This region is a possible MT-complex-specific genomic island %28See Becq et al.%2C 2007%29.;gbkey=repeat_region</t>
  </si>
  <si>
    <t>ID=id270;Note=36 bp direct repeat%2C 36 out of 36 bp identical to sequence GTCGTCAGACCCAAAACCCCGAGAGGGGACGGAAAC. This region is a possible MT-complex-specific genomic island %28See Becq et al.%2C 2007%29.;gbkey=repeat_region</t>
  </si>
  <si>
    <t>ID=id271;Note=20 bp partial direct repeat%2C CCCCGAGAGGGGACGGAAAC%2Cof sequence GTCGTCAGACCCAAAACCCCGAGAGGGGACGGAAAC. This region is a possible MT-complex-specific genomic island %28See Becq et al.%2C 2007%29.;gbkey=repeat_region</t>
  </si>
  <si>
    <t>ID=id273;Note=16 bp partial direct repeat%2C GTCGTCAGACCCAAAA%2C of sequence GTCGTCAGACCCAAAACCCCGAGAGGGGACGGAAAC. This region is a possible MT-complex-specific genomic island %28See Becq et al.%2C 2007%29.;gbkey=repeat_region</t>
  </si>
  <si>
    <t>ID=id274;Note=36 bp direct repeat%2C 36 out of 36 bp identical to sequence GTCGTCAGACCCAAAACCCCGAGAGGGGACGGAAAC. This region is a possible MT-complex-specific genomic island %28See Becq et al.%2C 2007%29.;gbkey=repeat_region</t>
  </si>
  <si>
    <t>ID=id275;Note=36 bp direct repeat%2C 36 out of 36 bp identical to sequence GTCGTCAGACCCAAAACCCCGAGAGGGGACGGAAAC. This region is a possible MT-complex-specific genomic island %28See Becq et al.%2C 2007%29.;gbkey=repeat_region</t>
  </si>
  <si>
    <t>ID=id276;Note=36 bp direct repeat%2C 36 out of 36 bp identical to sequence GTCGTCAGACCCAAAACCCCGAGAGGGGACGGAAAC. This region is a possible MT-complex-specific genomic island %28See Becq et al.%2C 2007%29.;gbkey=repeat_region</t>
  </si>
  <si>
    <t>ID=id277;Note=36 bp direct repeat%2C 36 out of 36 bp identical to sequence GTCGTCAGACCCAAAACCCCGAGAGGGGACGGAAAC. This region is a possible MT-complex-specific genomic island %28See Becq et al.%2C 2007%29.;gbkey=repeat_region</t>
  </si>
  <si>
    <t>ID=id278;Note=36 bp direct repeat%2C 36 out of 36 bp identical to sequence GTCGTCAGACCCAAAACCCCGAGAGGGGACGGAAAC. This region is a possible MT-complex-specific genomic island %28See Becq et al.%2C 2007%29.;gbkey=repeat_region</t>
  </si>
  <si>
    <t>ID=id279;Note=36 bp direct repeat%2C 36 out of 36 bp identical to sequence GTCGTCAGACCCAAAACCCCGAGAGGGGACGGAAAC. This region is a possible MT-complex-specific genomic island %28See Becq et al.%2C 2007%29.;gbkey=repeat_region</t>
  </si>
  <si>
    <t>ID=id280;Note=36 bp direct repeat%2C 32 out of 36 bp identical to sequence GTCGTCAGACCCAAAACCCCGAGAGGGGACGGAAAC. This region is a possible MT-complex-specific genomic island %28See Becq et al.%2C 2007%29.;gbkey=repeat_region</t>
  </si>
  <si>
    <t>ID=id281;Note=36 bp direct repeat%2C 36 out of 36 bp identical to sequence GTCGTCAGACCCAAAACCCCGAGAGGGGACGGAAAC. This region is a possible MT-complex-specific genomic island %28See Becq et al.%2C 2007%29.;gbkey=repeat_region</t>
  </si>
  <si>
    <t>ID=id282;Note=36 bp direct repeat%2C 36 out of 36 bp identical to sequence GTCGTCAGACCCAAAACCCCGAGAGGGGACGGAAAC. This region is a possible MT-complex-specific genomic island %28See Becq et al.%2C 2007%29.;gbkey=repeat_region</t>
  </si>
  <si>
    <t>ID=id283;Note=36 bp direct repeat%2C 36 out of 36 bp identical to sequence GTCGTCAGACCCAAAACCCCGAGAGGGGACGGAAAC. This region is a possible MT-complex-specific genomic island %28See Becq et al.%2C 2007%29.;gbkey=repeat_region</t>
  </si>
  <si>
    <t>ID=id284;Note=36 bp direct repeat%2C 36 out of 36 bp identical to sequence GTCGTCAGACCCAAAACCCCGAGAGGGGACGGAAAC. This region is a possible MT-complex-specific genomic island %28See Becq et al.%2C 2007%29.;gbkey=repeat_region</t>
  </si>
  <si>
    <t>ID=id285;Note=36 bp direct repeat%2C 36 out of 36 bp identical to sequence GTCGTCAGACCCAAAACCCCGAGAGGGGACGGAAAC. This region is a possible MT-complex-specific genomic island %28See Becq et al.%2C 2007%29.;gbkey=repeat_region</t>
  </si>
  <si>
    <t>ID=id286;Note=36 bp direct repeat%2C 36 out of 36 bp identical to sequence GTCGTCAGACCCAAAACCCCGAGAGGGGACGGAAAC. This region is a possible MT-complex-specific genomic island %28See Becq et al.%2C 2007%29.;gbkey=repeat_region</t>
  </si>
  <si>
    <t>ID=id287;Note=36 bp direct repeat%2C 36 out of 36 bp identical to sequence GTCGTCAGACCCAAAACCCCGAGAGGGGACGGAAAC. This region is a possible MT-complex-specific genomic island %28See Becq et al.%2C 2007%29.;gbkey=repeat_region</t>
  </si>
  <si>
    <t>ID=id288;Note=36 bp direct repeat%2C 36 out of 36 bp identical to sequence GTCGTCAGACCCAAAACCCCGAGAGGGGACGGAAAC. This region is a possible MT-complex-specific genomic island %28See Becq et al.%2C 2007%29.;gbkey=repeat_region</t>
  </si>
  <si>
    <t>ID=id289;Note=36 bp direct repeat%2C 36 out of 36 bp identical to sequence GTCGTCAGACCCAAAACCCCGAGAGGGGACGGAAAC. This region is a possible MT-complex-specific genomic island %28See Becq et al.%2C 2007%29.;gbkey=repeat_region</t>
  </si>
  <si>
    <t>ID=id290;Note=36 bp direct repeat%2C 36 out of 36 bp identical to sequence GTCGTCAGACCCAAAACCCCGAGAGGGGACGGAAAC. This region is a possible MT-complex-specific genomic island %28See Becq et al.%2C 2007%29.;gbkey=repeat_region</t>
  </si>
  <si>
    <t>ID=id291;Note=36 bp direct repeat%2C 36 out of 36 bp identical to sequence GTCGTCAGACCCAAAACCCCGAGAGGGGACGGAAAC. This region is a possible MT-complex-specific genomic island %28See Becq et al.%2C 2007%29.;gbkey=repeat_region</t>
  </si>
  <si>
    <t>ID=id292;Note=36 bp direct repeat%2C 36 out of 36 bp identical to sequence GTCGTCAGACCCAAAACCCCGAGAGGGGACGGAAAC. This region is a possible MT-complex-specific genomic island %28See Becq et al.%2C 2007%29.;gbkey=repeat_region</t>
  </si>
  <si>
    <t>ID=id293;Note=36 bp direct repeat%2C 36 out of 36 bp identical to sequence GTCGTCAGACCCAAAACCCCGAGAGGGGACGGAAAC. This region is a possible MT-complex-specific genomic island %28See Becq et al.%2C 2007%29.;gbkey=repeat_region</t>
  </si>
  <si>
    <t>ID=id294;Note=36 bp direct repeat%2C 36 out of 36 bp identical to sequence GTCGTCAGACCCAAAACCCCGAGAGGGGACGGAAAC. This region is a possible MT-complex-specific genomic island %28See Becq et al.%2C 2007%29.;gbkey=repeat_region</t>
  </si>
  <si>
    <t>ID=id295;Note=36 bp direct repeat%2C 36 out of 36 bp identical to sequence GTCGTCAGACCCAAAACCCCGAGAGGGGACGGAAAC. This region is a possible MT-complex-specific genomic island %28See Becq et al.%2C 2007%29.;gbkey=repeat_region</t>
  </si>
  <si>
    <t>ID=id296;Note=36 bp direct repeat%2C 36 out of 36 bp identical to sequence GTCGTCAGACCCAAAACCCCGAGAGGGGACGGAAAC. This region is a possible MT-complex-specific genomic island %28See Becq et al.%2C 2007%29.;gbkey=repeat_region</t>
  </si>
  <si>
    <t>ID=id297;Note=54 bp direct repeat 4%2CGGTGGCGACCCGCGGCGCCCGGTCCCCGCGCTTGCGATCGCCACTAGGCTTGGC;gbkey=repeat_region</t>
  </si>
  <si>
    <t>ID=id298;Note=54 bp direct repeat 3%2CGGTGGCGACCCGCGGCGCCCGGTCCCCGCGCTTGCGATCGCCACTGGCCCTGAT;gbkey=repeat_region</t>
  </si>
  <si>
    <t>ID=id299;Note=54 bp direct repeat 2%2CGGTGGCGACCCGCGGCGCCCGGTCCCCGCGCTTGCGATCGCCACTGGCCCTGAT;gbkey=repeat_region</t>
  </si>
  <si>
    <t>ID=id300;Note=54 bp direct repeat 1%2CGGTGGCGACCCGCGGCGCCCGGTCCCCGCGCTTGCGATCGCCACTGGCCCTGAT;gbkey=repeat_region</t>
  </si>
  <si>
    <t>ID=id301;Note=62 bp Mycobacterial Interspersed Repetitive Unit%2CClass III;gbkey=repeat_region</t>
  </si>
  <si>
    <t>ID=id302;Note=51 bp direct repeat 1%2CGTCCGATGGTGGCGACCCGCTGCGCCCGGCTTCGCCGCGCTTGCGATCGCC;Dbxref=GeneID:887495;gbkey=repeat_region</t>
  </si>
  <si>
    <t>ID=id303;Note=51 bp direct repeat 2%2CGTCCGATGGTGGCGACCCGCTGCGCCCGGCTTCGCCGCGCTTGCGATCGCC;Dbxref=GeneID:887495;gbkey=repeat_region</t>
  </si>
  <si>
    <t>ID=id304;Note=%2841 bp%29 part of 51 bp direct repeat 3%2CGGCGACCCGCTGCGCCCGGCTTCGCCGCGCTTGCGATCGCC;Dbxref=GeneID:887495;gbkey=repeat_region</t>
  </si>
  <si>
    <t>ID=id305;Note=%2843 bp%29 part of 51 bp direct repeat%2CGTGTCGACCCGCTGCGCCCGGCTTCGCCGTGCTTGCGATCGCC. This region is a possible MT-complex-specific genomic island %28See Becq et al.%2C 2007%29.;gbkey=repeat_region</t>
  </si>
  <si>
    <t>ID=id306;Note=53 bp Mycobacterial Interspersed Repetitive Unit%2CClass II;gbkey=repeat_region</t>
  </si>
  <si>
    <t>ID=id307;Note=53 bp Mycobacterial Interspersed Repetitive Unit%2CClass II;gbkey=repeat_region</t>
  </si>
  <si>
    <t>ID=id308;Note=53 bp Mycobacterial Interspersed Repetitive Unit%2CClass II;gbkey=repeat_region</t>
  </si>
  <si>
    <t>ID=id311;Note=55 bp Mycobacterial Interspersed Repetitive Unit%2CClass III;gbkey=repeat_region</t>
  </si>
  <si>
    <t>ID=id312;Note=101 bp Mycobacterial Interspersed Repetitive Unit%2CClass III;gbkey=repeat_region</t>
  </si>
  <si>
    <t>ID=id313;Note=98 bp Mycobacterial Interspersed Repetitive Unit%2CClass III;gbkey=repeat_region</t>
  </si>
  <si>
    <t>ID=id315;Note=6 bp inverted repeat at the left end of IS1538%2CTGAGTG;gbkey=repeat_region</t>
  </si>
  <si>
    <t>ID=id316;Note=6 bp inverted repeat at the right end of IS1538%2CTGAGTG.;gbkey=repeat_region</t>
  </si>
  <si>
    <t>ID=id322;Note=15 bp Inverted repeat at left end of IS1081:TCGCGTGATCCTTCG;gbkey=repeat_region</t>
  </si>
  <si>
    <t>ID=id323;Note=15 bp Inverted repeat at the right end of IS1081:TCGCGTGATCCTTCG;gbkey=repeat_region</t>
  </si>
  <si>
    <t>ID=id327;Note=15 bp inverted repeat at left end of IS1081: TCGCGTGATCCTTCG. This region is a possible MT-complex-specific genomic island %28See Becq et al.%2C2007%29.;gbkey=repeat_region</t>
  </si>
  <si>
    <t>ID=id328;Note=15 bp inverted repeat at right end of IS1081: TCGCGTGATCCTTCG. This region is a possible MT-complex-specific genomic island %28See Becq et al.%2C2007%29.;gbkey=repeat_region</t>
  </si>
  <si>
    <t>ID=id330;Note=3 bp direct repeat%2C cga%2C at 5%27-end of IS6110. This region is a possible MT-complex-specific genomic island %28See Becq et al.%2C 2007%29.;gbkey=repeat_region</t>
  </si>
  <si>
    <t>ID=id332;Note=28 bp inverted repeat at left end of IS6110%2CTGAACCGCCCCGGCATGTCCGGAGACTC. This region is a possible MT-complex-specific genomic island %28See Becq et al.%2C2007%29.;gbkey=repeat_region</t>
  </si>
  <si>
    <t>ID=id333;Note=28 bp inverted repeat at right end of IS6110%2CTGAACCGCCCCGGTGAGTCCGGAGACTC. This region is a possible MT-complex-specific genomic island %28See Becq et al.%2C2007%29.;gbkey=repeat_region</t>
  </si>
  <si>
    <t>ID=id334;Note=3 bp direct repeat%2C cga%2C at 3%27-end of IS6110. This region is a possible MT-complex-specific genomic island %28See Becq et al.%2C 2007%29.;gbkey=repeat_region</t>
  </si>
  <si>
    <t>ID=id335;Note=3 bp direct repeat%2C att%2C at 5%27-end of IS6110. This region is a possible MT-complex-specific genomic island %28See Becq et al.%2C 2007%29.;gbkey=repeat_region</t>
  </si>
  <si>
    <t>ID=id337;Note=28 bp inverted repeat at left end of IS6110%2CTGAACCGCCCCGGCATGTCCGGAGACTC. This region is a possible MT-complex-specific genomic island %28See Becq et al.%2C2007%29.;gbkey=repeat_region</t>
  </si>
  <si>
    <t>ID=id338;Note=28 bp inverted repeat at right end of IS6110%2CTGAACCGCCCCGGTGAGTCCGGAGACTC. This region is a possible MT-complex-specific genomic island %28See Becq et al.%2C2007%29.;gbkey=repeat_region</t>
  </si>
  <si>
    <t>ID=id339;Note=3 bp direct repeat%2C att%2C at 5%27-end of IS6110. This region is a possible MT-complex-specific genomic island %28See Becq et al.%2C 2007%29.;gbkey=repeat_region</t>
  </si>
  <si>
    <t>ID=id342;Note=77 bp Mycobacterial Interspersed Repetitive Unit%2CClass I;gbkey=repeat_region</t>
  </si>
  <si>
    <t>ID=id344;Note=53 bp Mycobacterial Interspersed Repetitive Unit%2CClass II;gbkey=repeat_region</t>
  </si>
  <si>
    <t>ID=id345;Note=58 bp Mycobacterial Interspersed Repetitive Unit%2CClass III;Dbxref=GeneID:888720;gbkey=repeat_region</t>
  </si>
  <si>
    <t>ID=id346;Note=110 bp Mycobacterial Interspersed Repetitive Unit%2CClass III;gbkey=repeat_region</t>
  </si>
  <si>
    <t>ID=id349;Note=28 bp inverted repeat at left end of IS6110%2CTGAACCGCCCCGGCATGTCCGGAGACTC;gbkey=repeat_region</t>
  </si>
  <si>
    <t>ID=id350;Note=28 bp inverted repeat at right end of IS6110%2CTGAACCGCCCCGGTGAGTCCGGAGACTC;gbkey=repeat_region</t>
  </si>
  <si>
    <t>ID=id352;Note=207 bp imperfect direct repeat 1%2C 199%2F207 bp identical to second copy at 3769514..3769720;gbkey=repeat_region</t>
  </si>
  <si>
    <t>ID=id353;Note=109 bp imperfect direct repeat 1%2C 95%2F109 bp identical to second copy at 3769754..3769862;gbkey=repeat_region</t>
  </si>
  <si>
    <t>ID=id354;Note=98 bp imperfect direct repeat 1%2C 82%2F98 bp identical to the second copy at 3770994..3771091;gbkey=repeat_region</t>
  </si>
  <si>
    <t>ID=id357;Note=207 bp imperfect direct repeat 2%2C 199%2F207 bp identical to first copy at 3743198..3743404;gbkey=repeat_region</t>
  </si>
  <si>
    <t>ID=id358;Note=109 bp imperfect direct repeat 2%2C 95%2F109 bp identical to first copy at 3743402..3743510;gbkey=repeat_region</t>
  </si>
  <si>
    <t>ID=id359;Note=98 bp imperfect direct repeat 2%2C 82%2F98 bp identical to the first copy at 3743508..3743605;gbkey=repeat_region</t>
  </si>
  <si>
    <t>ID=id361;Note=28 bp inverted repeat at the left end of IS6110%2CTGAACCGCCCCGGTGAGTCCGGAGACTC;gbkey=repeat_region</t>
  </si>
  <si>
    <t>ID=id362;Note=28 bp inverted repeat at the right end of IS6110%2CTGAACCGCCCCGGCATGTCCGGAGACTC;gbkey=repeat_region</t>
  </si>
  <si>
    <t>ID=id364;Note=25 bp inverted repeat at the right end of putative IS1560%2C TAATTACTAGGACCTGAAAAAGTCG;gbkey=repeat_region</t>
  </si>
  <si>
    <t>ID=id365;Note=25 bp inverted repeat at the right end of putative IS1560%2C TAATTACTAAGACCTGAAAAAGTCG;gbkey=repeat_region</t>
  </si>
  <si>
    <t>ID=id369;Note=REP-8%2C len: 1372 nt. REP13E12%2C copies in Mycobacterium tuberculosis cosmids: cY336 from 14471 to 15821 %28approx. 100%25 identity%29%3B cY251 from 11693 to 13109 %28approx. 100%25 identity%29%3B cI65 from 14515 to 15905 %28approx 75%25 identity%29%3B cI125 from 27240 to 28597 %28approx. 65%25 Identity%29%3B cY22G8 from 13352 to 14689 %28approx. 65%25 identity%29%3B and cY9F9 from 9019 to 10451 %28approx. 65%25 identity%29%3B also nearly identical to EM_BA :MB35021 U35021 Mycobacterium bovis BCG DNA flanking deletion region 3 from 56 to 1466. This region is a possible MT-complex-specific genomic island %28See Becq et al.%2C 2007%29.;gbkey=repeat_region</t>
  </si>
  <si>
    <t>ID=id371;Note=28 bp inverted repeat at left end of IS6110 :TGAACCGCCCCGGCATGTCCGGAGACTC;gbkey=repeat_region</t>
  </si>
  <si>
    <t>ID=id372;Note=28 bp inverted repeat at right end of IS6110 :TGAACCGCCCCGGTGAGTCCGGAGACTC;gbkey=repeat_region</t>
  </si>
  <si>
    <t>ID=id373;Note=500 bp perfect direct repeat 2%3B second copy at 3950830..3951329.;Dbxref=GeneID:888277;gbkey=repeat_region</t>
  </si>
  <si>
    <t>ID=id374;Note=500 bp perfect direct repeat 1%3B second copy at 3945098..3945597.;Dbxref=GeneID:888275;gbkey=repeat_region</t>
  </si>
  <si>
    <t>ID=id375;Note=58 bp Mycobacterial Interspersed Repetitive Unit%2CClass III.;gbkey=repeat_region</t>
  </si>
  <si>
    <t>ID=id377;Note=18 bp direct repeat 2%2C GGGTTTGCGATCGCCACG;gbkey=repeat_region</t>
  </si>
  <si>
    <t>ID=id378;Note=%2824 bp%29 part of 111 bp direct repeat unit 6%2CGTGGCGACCCGCTGCACCCGGCTC;gbkey=repeat_region</t>
  </si>
  <si>
    <t>ID=id379;Note=111 bp direct repeat unit 5%2CGTGGCGACCCGCTGCACCCGGCTCTGGGGTGATTGCCTGGCTCCTCCTCGGCCCGTTTTGCGGGCCGCATTGTCGCCAGGCGCGGGGTTTGCGATCGCCACGGGGCTGATG;gbkey=repeat_region</t>
  </si>
  <si>
    <t>ID=id380;Note=18 bp direct repeat 1%2C GGGTTTGCGATCGCCACG;gbkey=repeat_region</t>
  </si>
  <si>
    <t>ID=id381;Note=111 bp direct repeat unit 4%2CGTGGCGACCCGCTGCACCCGGCTCTGGGGTGATTGCCTGGCTCCTCCTCGGCCCGTTTTGCGGGCCGCATTGTCGCCAGGCGCGGGGTTTGCGATCGCCACGGGGCTGATG;gbkey=repeat_region</t>
  </si>
  <si>
    <t>ID=id382;Note=111 bp direct repeat unit 3%2CGTGGCGACCCGCTGCACCCGGCTCTGGGGTGATTGCCTGGCTCCTCCTCGGCCCGTTTTGCGGGCCGCATTGTCGCCAGGCGCGGGGTTTGCGATCGCCACGGGGCTGATG;gbkey=repeat_region</t>
  </si>
  <si>
    <t>ID=id383;Note=111 bp direct repeat unit 2%2CGTGGCGACCCGCTGCACCCGGCTCTGGGGTGATTGCCTGGCTCCTCCTCGGCCCGTTTTGCGGGCCGCATTGTCGCCAGGCGCGGGGTTTGCGATCGCCACGGGGCTGATG;gbkey=repeat_region</t>
  </si>
  <si>
    <t>ID=id384;Note=111 bp direct repeat unit 1%2CGTGGCGACCCGCTGCACCCGGCTCTGGGGTGATTGCCTGGCTCCTCCTCGGCCCGTTTTGCGGGCCGCATTGTCGCCAGGCGCGGGGTTTGCGATCGCCACGGGGCTGATG;gbkey=repeat_region</t>
  </si>
  <si>
    <t>ID=id386;Note=16 bp inverted repeat at the left end of putative IS element IS1534%3B GAAAATTGACCAGCTT.;gbkey=repeat_region</t>
  </si>
  <si>
    <t>ID=id387;Note=16 bp inverted repeat at the right end of putative IS element IS1534%3B GAAAATTGACCAGCTT.;gbkey=repeat_region</t>
  </si>
  <si>
    <t>ID=id389;Note=13 bp inverted repeat at the right end of putative IS element IS1553%3B GAGTTCGTCGGTG.;gbkey=repeat_region</t>
  </si>
  <si>
    <t>ID=id390;Note=13 bp inverted repeat at the left end of putative IS element IS1553%3B GAGATCGTCGGTG.;gbkey=repeat_region</t>
  </si>
  <si>
    <t>ID=id396;Note=125 bp Mycobacterial Interspersed Repetitive Unit%2CClass III.;gbkey=repeat_region</t>
  </si>
  <si>
    <t>ID=id408;Note=53 bp Mycobacterial Interspersed Repetitive Unit%2CClass II;gbkey=repeat_region</t>
  </si>
  <si>
    <t>ID=id409;Note=53 bp Mycobacterial Interspersed Repetitive Unit%2CClass II;gbkey=repeat_region</t>
  </si>
  <si>
    <t>ID=id410;Note=51 bp imperfect direct repeat 1%2CGAACCGGCCGCATCTAAACCACCCACACCCCCCATGCCCATCGCCGGACCC;Dbxref=GeneID:886206;gbkey=repeat_region</t>
  </si>
  <si>
    <t>ID=id411;Note=51 bp imperfect direct repeat 2%2CGAACCGGCCCCACCCAAACCACCCACACCCCCCATGCCCATCGCCGGACCC;Dbxref=GeneID:886206;gbkey=repeat_region</t>
  </si>
  <si>
    <t>ID=id412;Note=51 bp imperfect direct repeat 3%2CGAACCGGCCCCACCCAAACCACCCACACCTCCGATGCCCATCGCCGGACCT;Dbxref=GeneID:886206;gbkey=repeat_region</t>
  </si>
  <si>
    <t>ID=cds620;Name=NP_215119.1;Parent=gene628;Note=Rv0605%2C %28MTCY19H5.17c%29%2C len: 202 aa. Possible resolvase for IS_Y349 element%2C similar to several Mycobacterial hypothetical proteins and weakly similar to Q52563 resolvase from Pseudomonas syringae %28210 aa%29%2C FASTA scores: opt: 99%2C E%28%29: 3.1%2C %2835.7%25 identity in 98 aa overlap%29. Contains PS00397 Site-specific recombinases active site and probable helix-turn helix motif from aa 9-30 %28Score 1815%2C %2B5.37 SD%29. This region is a possible MT-complex-specific genomic island %28See Becq et al.%2C2007%29.;Dbxref=Genbank:NP_215119.1,GeneID:887872;gbkey=CDS;product=Possible resolvase;protein_id=NP_215119.1;transl_table=11</t>
  </si>
  <si>
    <t>ID=cds621;Name=NP_215120.1;Parent=gene629;Note=Rv0606%2C %28MTCY19H5.16c%29%2C len: 247 aa. Possible truncated transposase for IS_1536 element%2C highly similar to N-terminus of other transposases from Mycobacterium tuberculosis e.g. YX16_MYCTU%7CQ10809%7CRv2885c%7CMT2953%7CMTCY274.16c putative transposase from Mycobacterium tuberculosis %28460 aa%29%2C FASTA scores: opt: 1368%2C E%28%29: 0%2C %2883.5%25 identity in 237 aa overlap%29%3B Rv2978c%2C Rv0922%2C Rv3827c%2C etc. Also similar to N-terminus of MTV002_57%7CRv2792 resolvase from M. tuberculosis %28193 aa%29%2C FASTA score: %2887.4%25 identity in 238 aa overlap%29. This region is a possible MT-complex-specific genomic island %28See Becq et al.%2C 2007%29.;Dbxref=Genbank:NP_215120.1,GeneID:887889;gbkey=CDS;product=Possible transposase %28fragment%29;protein_id=NP_215120.1;transl_table=11</t>
  </si>
  <si>
    <t>ID=cds945;Name=NP_215436.1;Parent=gene964;Note=Rv0921%2C %28MTCY21C12.15%29%2C len: 193 aa. Possible resolvase for IS1535%2C highly similar to many bacterial resolvases e.g. MTCY274.17c%7CYX1C_MYCTU Q10831 from Mycobacterium tuberculosis %28295 aa%29%2C FASTA scores: opt: 537%2C E%28%29: 5.7e-29%2C %2851.8%25 identity in 166 aa overlap%29. Presents an helix turn helix motif.;Dbxref=Genbank:NP_215436.1,GeneID:885557;gbkey=CDS;product=Possible resolvase;protein_id=NP_215436.1;transl_table=11</t>
  </si>
  <si>
    <t>ID=cds2659;Name=NP_217110.1;Parent=gene2724;Note=Rv2594c%2C %28MTCY227.07%29%2C len: 188 aa. Probable ruvC%2CHolliday junction resolvase %28see citations below%29%2Cequivalent to P40834%7CRUVC_MYCLE%7CML0481%7CB1177_C3_226 crossover junction endodeoxyribonuclease from Mycobacterium leprae %28188 aa%29%2C FASTA scores: opt: 984%2C E%28%29: 2.3e-55%2C%2881.0%25 identity in 184 aa overlap%29. Also highly similar to others e.g. Q9AE11%7CRUVC from Corynebacterium glutamicum %28Brevibacterium flavum%29 %28221 aa%29%2C FASTA scores: opt: 713%2CE%28%29: 3.6e-38%2C %2856.9%25 identity in 188 aa overlap%29%3B Q9L289%7CRUVC_STRCO%7CSCL2.10c from Streptomyces coelicolor %28188 aa%29%2C FASTA scores: opt: 704%2C E%28%29: 1.2e-37%2C %2860.65%25 identity in 178 aa overlap%29%3B P24239%7CRUVC_ECOLI%7CB1863 from Escherichia coli strain K12 %28172 aa%29%2C FASTA scores: opt: 322%2C E%28%29: 1.6e-13%2C %2838.65%25 identity in 163 aa overlap%29%3B etc. Belongs to the RUVC family. Cofactor: magnesium.;Dbxref=Genbank:NP_217110.1,GeneID:887418;gbkey=CDS;product=Probable crossover junction endodeoxyribonuclease RuvC %28holliday junction nuclease%29 %28holliday junction resolvase%29;protein_id=NP_217110.1;transl_table=11</t>
  </si>
  <si>
    <t>ID=cds2714;Name=NP_217163.1;Parent=gene2783;Note=Rv2647%2C %28MTCY441.17%29%2C len: 122 aa %28questionable ORF%29. Hypothetical protein%2C probably corresponds to conserved DNA sequence also found in MTCY336.29c and Rv1574%7CMTCY336.30c%7CO06616 hypothetical 11.4 KDA protein from Mycobacterium tuberculosis %28103 aa%29%2C FASTA scores: opt: 170%2C E%28%29: 0.0002%2C %2869.05%25 identity in 42 aa overlap%29. Shows weak similarity with Q9EUM1%7CRESB resolvase protein homolog from Corynebacterium glutamicum %28Brevibacterium flavum%29 %28343 aa%29%2C FASTA scores: opt: 112%2C E%28%29: 2.9%2C %2831.05%25 identity in 87 aa overlap%29.;Dbxref=Genbank:NP_217163.1,GeneID:885870;gbkey=CDS;product=Hypothetical protein;protein_id=NP_217163.1;transl_table=11</t>
  </si>
  <si>
    <t>ID=cds2860;Name=NP_217308.1;Parent=gene2929;Note=Rv2792c%2C %28MTV002.57c%29%2C len: 193 aa. Possible IS1602 resolvase%2C highly similar to many from Mycobacterium tuberculosis e.g. O07773%7CRv0605%7CMTCY19H5.17c possible resolvase %28202 aa%29%2C FASTA scores: opt: 1040%2C E%28%29: 1.9e-62%2C%2885.05%25 identity in 194 aa overlap%29. Contains PS00397 Site-specific recombinases active site and possible helix-turn-helix motif at aa 1-2 %28Score 1687%2C %2B4.93 SD%29.;Dbxref=Genbank:NP_217308.1,GeneID:888274;gbkey=CDS;product=Possible resolvase;protein_id=NP_217308.1;transl_table=11</t>
  </si>
  <si>
    <t>ID=cds2957;Name=NP_217402.1;Parent=gene3026;Note=Rv2886c%2C %28MTCY274.17c%29%2C len: 295 aa. Probable resolvase for IS1539. Contains PS00213 Lipocalin signature.;Dbxref=Genbank:NP_217402.1,GeneID:887424;gbkey=CDS;product=Probable resolvase;protein_id=NP_217402.1;transl_table=11</t>
  </si>
  <si>
    <t>ID=cds3053;Name=NP_217495.1;Parent=gene3122;Note=Rv2979c%2C %28MTCY349.08%29%2C len: 194 aa. Probable resolvase for IS1538%2C with low level matches to transposon resolvases%3B highly similar from aa 101 to YX1C_MYCTU%7CQ10831 from Mycobacterium tuberculosis %28295 aa%29%2C FASTA scores: opt: 809%2C E%28%29: 0%2C %2869.1%25 identity in 194 aa overlap%29. Contains PS00397 Site-specific recombinases active site%2Cand possible helix-turn-helix motiv at aa 2-23.;Dbxref=Genbank:NP_217495.1,GeneID:888325;gbkey=CDS;product=Probable resolvase;protein_id=NP_217495.1;transl_table=11</t>
  </si>
  <si>
    <t>ID=cds3921;Name=NP_218345.1;Parent=gene4012;Note=Rv3828c%2C %28MTCY409.02%29%2C len: 203 aa. Possible resolvase within IS1537 element%2C similar to others e.g. Q97X40%7CSSO1915 first ORF in transposon ISC1913 from Sulfolobus solfataricus %28213 aa%29%2C FASTA scores: opt: 275%2CE%28%29: 1.6e-11%2C %2830.6%25 identity in 196 aa overlap%29%3B Q9V1M0%7CPAB2076 resolvase related protein from Pyrococcus abyssi %28212 aa%29%2C FASTA scores: opt: 254%2C E%28%29: 4.2e-10%2C%2829.95%25 identity in 197 aa overlap%29%3B Q9RMU7%7CORFA putative transposase %28belongs to the MerR family of transcriptional regulators%29 from Helicobacter pylori %28Campylobacter pylori%29 %28217 aa%29%2C FASTA scores: opt: 243%2C E%28%29: 2.3e-09%2C %2831.8%25 identity in 154 aa overlap%29%3B etc. Also highly similar to proteins from Mycobacterium tuberculosis e.g. O33334%7CRv2792c%7CMTV002.57c resolvase %28193 aa%29%2C FASTA scores: opt: 970%2C E%28%29: 1.5e-58%2C %2879.25%25 identity in 193 aa overlap%29%3B O07773%7CRv0605%7CMTCY19H5.17c putative resolvase %28202 aa%29%2C FASTA scores: opt: 964%2C E%28%29: 4e-58%2C %2876.25%25 identity in 202 aa overlap%29%3B P95116%7CRv2979c%7CMTCY349.08 hypothetical 21.4 KDA protein %28194 aa%29%2C FASTA scores: opt: 895%2C E%28%29: 1.8e-53%2C %2874.75%25 identity in 194 aa overlap%29%3B Q10831%7CYS86_MYCTU%7CRv2886c%7CMT2954%7CMTCY274.17c hypothetical 31.9 KDA protein %28295 aa%29%2C FASTA scores: opt: 826%2C E%28%29: 1.1e-48%2C %2866.2%25 identity in 204 aa overlap%29 %28similarity only at C-terminus%29%3B etc. Contains PS00397 Site-specific recombinases active site. Possible helix-turn-helix motif from aa 11-32%2C Score 1305 %28%2B3.63 SD%29.;Dbxref=Genbank:NP_218345.1,GeneID:886160;gbkey=CDS;product=Possible resolvase;protein_id=NP_218345.1;transl_table=11</t>
  </si>
  <si>
    <t>rRNA</t>
  </si>
  <si>
    <t>ID=rna29;Parent=gene1379;Note=rrs%2C 16s rRNA gene %28alternate gene name: rrnS%29.;Dbxref=GeneID:2700429;gbkey=rRNA;product=Ribosomal RNA 16S</t>
  </si>
  <si>
    <t>ID=rna30;Parent=gene1380;Note=rrl%2C 23S rRNA gene %28approximate coordinates%29.;Dbxref=GeneID:2700466;gbkey=rRNA;product=Ribosomal RNA 23S</t>
  </si>
  <si>
    <t>ID=rna31;Parent=gene1381;Note=rrf%2C 5S rRNA gene. Identical to Em_ba:MT5SRR%2C D10035 M.tuberculosis 5S rRNA%2C len: 116.;Dbxref=GeneID:2700459;gbkey=rRNA;product=Ribosomal RNA 5S</t>
  </si>
  <si>
    <t>tRNA</t>
  </si>
  <si>
    <t>ID=rna0;Note=ileT%2C tRNA-Ile%2C anticodon gat%2C length %3D 74;Dbxref=GeneID:2700464;anticodon=%28pos:10921..10923%29;codons=33;gbkey=tRNA;product=tRNA-Ile</t>
  </si>
  <si>
    <t>ID=rna1;Note=alaT%2C tRNA-Ala%2C anticodon tgc%2C length %3D 73;Dbxref=GeneID:2700469;anticodon=%28pos:11145..11147%29;codons=54;gbkey=tRNA;product=tRNA-Ala</t>
  </si>
  <si>
    <t>ID=rna2;Note=leuT%2C tRNA-Leu%2C anticodon cag%2C length %3D 83;Dbxref=GeneID:2700444;anticodon=%28pos:25677..25679%29;codons=19;gbkey=tRNA;product=tRNA-Leu</t>
  </si>
  <si>
    <t>ID=rna4;Note=glyU%2C tRNA-Gly%2C anticodon ccc%2C length %3D 71;Dbxref=GeneID:2700441;anticodon=%28pos:complement%28386240..386242%29%29;codons=63;gbkey=tRNA;product=tRNA-Gly</t>
  </si>
  <si>
    <t>ID=rna6;Note=tyrT%2C tRNA-Tyr%2C anticodon gta%2C length %3D 81;Dbxref=GeneID:2700426;anticodon=%28pos:658143..658145%29;codons=9;gbkey=tRNA;product=tRNA-Tyr</t>
  </si>
  <si>
    <t>ID=rna8;Note=thrT%2C tRNA-Thr%2C anticodon ggt%2C length %3D 73;Dbxref=GeneID:2700463;anticodon=%28pos:731527..731529%29;codons=37;gbkey=tRNA;product=tRNA-Thr</t>
  </si>
  <si>
    <t>ID=rna9;Note=metT%2C tRNA-Met%2C anticodon cat%2C length %3D 74;Dbxref=GeneID:2700431;anticodon=%28pos:731637..731639%29;codons=35;gbkey=tRNA;product=tRNA-Met</t>
  </si>
  <si>
    <t>ID=rna10;Note=trpT%2C tRNA-Trp%2C anticodon cca%2C length %3D 73;Dbxref=GeneID:2700453;anticodon=%28pos:733557..733559%29;codons=15;gbkey=tRNA;product=tRNA-Trp</t>
  </si>
  <si>
    <t>ID=rna11;Note=thrV%2C tRNA-Thr%2C anticodon tgt%2C length %3D 72;Dbxref=GeneID:2700448;anticodon=%28pos:complement%28850679..850681%29%29;codons=38;gbkey=tRNA;product=tRNA-Thr</t>
  </si>
  <si>
    <t>ID=rna13;Note=lysT%2C tRNA-Lys%2C anticodon ttt%2C length %3D 73;Dbxref=GeneID:2700435;anticodon=%28pos:complement%28923840..923842%29%29;codons=42;gbkey=tRNA;product=tRNA-Lys</t>
  </si>
  <si>
    <t>ID=rna14;Note=gluT%2C tRNA-Glu%2C anticodon ttc%2C length %3D 74;Dbxref=GeneID:2700445;anticodon=%28pos:924034..924036%29;codons=58;gbkey=tRNA;product=tRNA-Glu</t>
  </si>
  <si>
    <t>ID=rna15;Note=aspT%2C tRNA-Asp%2C anticodon gtc%2C length %3D 74;Dbxref=GeneID:2700454;anticodon=%28pos:924144..924146%29;codons=57;gbkey=tRNA;product=tRNA-Asp</t>
  </si>
  <si>
    <t>ID=rna16;Note=pheU%2C tRNA-Phe%2C anticodon gaa%2C length %3D 74;Dbxref=GeneID:2700446;anticodon=%28pos:924247..924249%29;codons=1;gbkey=tRNA;product=tRNA-Phe</t>
  </si>
  <si>
    <t>ID=rna17;Note=argT%2C tRNA-Arg%2C anticodon cct%2C length %3D 73;Dbxref=GeneID:2700422;anticodon=%28pos:complement%281025358..1025360%29%29;codons=47;gbkey=tRNA;product=tRNA-Arg</t>
  </si>
  <si>
    <t>ID=rna18;Note=alaV%2C tRNA-Ala%2C anticodon cgc%2C length %3D 73;Dbxref=GeneID:2700430;anticodon=%28pos:1113544..1113546%29;codons=55;gbkey=tRNA;product=tRNA-Ala</t>
  </si>
  <si>
    <t>ID=rna19;Note=glnT%2C tRNA-Gln%2C anticodon ttg%2C length %3D 72;Dbxref=GeneID:2700462;anticodon=%28pos:complement%281138112..1138114%29%29;codons=26;gbkey=tRNA;product=tRNA-Gln</t>
  </si>
  <si>
    <t>ID=rna21;Note=leuX%2C tRNA-Leu%2C anticodon taa%2C length %3D 74. This region is a possible MT-complex-specific genomic island %28See Becq et al.%2C 2007%29.;Dbxref=GeneID:2700427;anticodon=%28pos:1177430..1177432%29;codons=2;gbkey=tRNA;product=tRNA-Leu</t>
  </si>
  <si>
    <t>ID=rna27;Note=argV%2C tRNA-Arg%2C anticodon ccg%2C length %3D 73;Dbxref=GeneID:2700468;anticodon=%28pos:complement%281446230..1446232%29%29;codons=31;gbkey=tRNA;product=tRNA-Arg</t>
  </si>
  <si>
    <t>ID=rna32;Note=leuW%2C tRNA-Leu%2C anticodon tag%2C length %3D 84;Dbxref=GeneID:2700424;anticodon=%28pos:1512762..1512764%29;codons=18;gbkey=tRNA;product=tRNA-Leu</t>
  </si>
  <si>
    <t>ID=rna35;Note=leuV%2C tRNA-Leu%2C anticodon caa%2C length %3D 74;Dbxref=GeneID:2700456;anticodon=%28pos:complement%281828052..1828054%29%29;codons=3;gbkey=tRNA;product=tRNA-Leu</t>
  </si>
  <si>
    <t>ID=rna37;Note=proT%2C tRNA-Pro%2C anticodon ggg%2C length %3D 74;Dbxref=GeneID:2700455;anticodon=%28pos:1946647..1946649%29;codons=21;gbkey=tRNA;product=tRNA-Pro</t>
  </si>
  <si>
    <t>ID=rna42;Note=leuU%2C tRNA-Leu%2C anticodon gag%2C length %3D 86;Dbxref=GeneID:2700467;anticodon=%28pos:2402020..2402022%29;codons=17;gbkey=tRNA;product=tRNA-Leu</t>
  </si>
  <si>
    <t>ID=rna45;Note=valV%2C tRNA-Val%2C anticodon tac%2C length %3D 72;Dbxref=GeneID:2700452;anticodon=%28pos:complement%282510635..2510637%29%29;codons=50;gbkey=tRNA;product=tRNA-Val</t>
  </si>
  <si>
    <t>ID=rna47;Note=metV%2C tRNA-Met%2C anticodon cat%2C length %3D 74. This region is a possible MT-complex-specific genomic island %28See Becq et al.%2C 2007%29.;Dbxref=GeneID:2700432;anticodon=%28pos:complement%282581801..2581803%29%29;codons=35;gbkey=tRNA;product=tRNA-Met</t>
  </si>
  <si>
    <t>ID=rna48;Note=asnT%2C tRNA-Asn%2C anticodon gtt%2C length %3D 73;Dbxref=GeneID:2700449;anticodon=%28pos:complement%282619444..2619446%29%29;codons=41;gbkey=tRNA;product=tRNA-Asn</t>
  </si>
  <si>
    <t>ID=rna50;Note=proU%2C tRNA-Pro%3B anticodon tgg%2C length %3D 74;Dbxref=GeneID:2700470;anticodon=%28pos:complement%282765368..2765370%29%29;codons=22;gbkey=tRNA;product=tRNA-Pro</t>
  </si>
  <si>
    <t>ID=rna51;Note=glyV%2C tRNA-Gly%3B anticodon tcc%2C length %3D 71;Dbxref=GeneID:2700450;anticodon=%28pos:2765573..2765575%29;codons=62;gbkey=tRNA;product=tRNA-Gly</t>
  </si>
  <si>
    <t>ID=rna52;Note=argW%2C tRNA-Arg%3B anticodon tct%2C length %3D 74;Dbxref=GeneID:2700423;anticodon=%28pos:2794210..2794212%29;codons=46;gbkey=tRNA;product=tRNA-Arg</t>
  </si>
  <si>
    <t>ID=rna53;Note=hisT%2C tRNA-His%2C anticodon gtg%2C length %3D 73;Dbxref=GeneID:2700451;anticodon=%28pos:2827887..2827889%29;codons=25;gbkey=tRNA;product=tRNA-His</t>
  </si>
  <si>
    <t>ID=rna54;Note=lysU%2C tRNA-Lys%2C anticodon ctt%2C length %3D 73;Dbxref=GeneID:2700436;anticodon=%28pos:2835527..2835529%29;codons=43;gbkey=tRNA;product=tRNA-Lys</t>
  </si>
  <si>
    <t>ID=rna57;Note=valT%2C tRNA-Val%2C anticodon cac%2C length %3D 72;Dbxref=GeneID:2700447;anticodon=%28pos:complement%282969534..2969536%29%29;codons=51;gbkey=tRNA;product=tRNA-Val</t>
  </si>
  <si>
    <t>ID=rna58;Note=glyT%2C tRNA-Gly%2C anticodon gcc%2C length %3D 73;Dbxref=GeneID:2700439;anticodon=%28pos:2969786..2969788%29;codons=61;gbkey=tRNA;product=tRNA-Gly</t>
  </si>
  <si>
    <t>ID=rna59;Note=cysU%2C tRNA-Cys%2C anticodon gca%2C length %3D 71;Dbxref=GeneID:2700440;anticodon=%28pos:2969887..2969889%29;codons=13;gbkey=tRNA;product=tRNA-Cys</t>
  </si>
  <si>
    <t>ID=rna60;Note=valU%2C tRNA-Val%2C anticodon gac%2C length %3D 72;Dbxref=GeneID:2700437;anticodon=%28pos:2969974..2969976%29;codons=49;gbkey=tRNA;product=tRNA-Val</t>
  </si>
  <si>
    <t>ID=rna61;Note=gluU%2C tRNA-Glu%3B anticodon ctc%2C length %3D 73;Dbxref=GeneID:2700433;anticodon=%28pos:complement%283348583..3348585%29%29;codons=59;gbkey=tRNA;product=tRNA-Glu</t>
  </si>
  <si>
    <t>ID=rna62;Note=glnU%2C tRNA-Gln%3B anticodon ctg%2C length %3D 72;Dbxref=GeneID:2700442;anticodon=%28pos:complement%283348695..3348697%29%29;codons=27;gbkey=tRNA;product=tRNA-Gln</t>
  </si>
  <si>
    <t>ID=rna63;Note=alaU%2C tRNA-Ala%2C anticodon ggc%2C length %3D 73;Dbxref=GeneID:2700438;anticodon=%28pos:complement%283431877..3431879%29%29;codons=53;gbkey=tRNA;product=tRNA-Ala</t>
  </si>
  <si>
    <t>ID=rna65;Note=metU%2C tRNA-fMet%2C anticodon cat%2C length %3D 74. Described in EM_BA: MTMETA Y08623 M.tuberculosis as metA gene. Name changed to metU as metA encodes homoserine transsuccinylase. This region is a possible MT-complex-specific genomic island %28See Becq et al.%2C2007%29.;Dbxref=GeneID:2700465;anticodon=%28pos:complement%283559407..3559409%29%29;codons=35;gbkey=tRNA;product=tRNA-Met</t>
  </si>
  <si>
    <t>ID=rna67;Note=thrU%2C tRNA-Thr%2C anticodon cgt%2C length %3D 73;Dbxref=GeneID:2700461;anticodon=%28pos:complement%284081402..4081404%29%29;codons=39;gbkey=tRNA;product=tRNA-Thr</t>
  </si>
  <si>
    <t>ID=rna71;Note=proY%2C tRNA-Pro%2C anticodon cgg%2C length %3D 74;Dbxref=GeneID:2700460;anticodon=%28pos:4126575..4126577%29;codons=23;gbkey=tRNA;product=tRNA-Pro</t>
  </si>
  <si>
    <t>ID=rna73;Note=serV%2C tRNA-Ser%2C anticodon gga%2C length %3D 86;Dbxref=GeneID:2700443;anticodon=%28pos:4168379..4168381%29;codons=5;gbkey=tRNA;product=tRNA-Ser</t>
  </si>
  <si>
    <t>ID=rna74;Note=serX%2C tRNA-Ser%2C anticodon cga%2C length %3D 87. This region is a possible MT-complex-specific genomic island %28See Becq et al.%2C 2007%29.;Dbxref=GeneID:2700471;anticodon=%28pos:complement%284199181..4199183%29%29;codons=7;gbkey=tRNA;product=tRNA-Ser</t>
  </si>
  <si>
    <t>ID=rna75;Note=argU%2C tRNA-Arg%2C anticodon acg%2C length %3D 73;Dbxref=GeneID:2700457;anticodon=%28pos:complement%284216902..4216904%29%29;codons=28;gbkey=tRNA;product=tRNA-Arg</t>
  </si>
  <si>
    <t>ID=rna76;Note=serT%2C tRNA-Ser%2C anticodon gct%2C length %3D 89;Dbxref=GeneID:2700421;anticodon=%28pos:complement%284217020..4217022%29%29;codons=45;gbkey=tRNA;product=tRNA-Ser</t>
  </si>
  <si>
    <t>ID=rna77;Note=serU%2C tRNA-Ser%2C anticodon tga%2C length %3D 87;Dbxref=GeneID:2700428;anticodon=%28pos:complement%284222631..4222633%29%29;codons=6;gbkey=tRNA;product=tRNA-Ser</t>
  </si>
  <si>
    <t>#Sites excluded from L4 dataset, .gff text.</t>
  </si>
  <si>
    <t>#Sites excluded from full MTBC dataset, .gff text.</t>
  </si>
  <si>
    <t>POS</t>
  </si>
  <si>
    <t>#CHROM</t>
  </si>
  <si>
    <t>ID</t>
  </si>
  <si>
    <t>REF</t>
  </si>
  <si>
    <t>ALT</t>
  </si>
  <si>
    <t>QUAL</t>
  </si>
  <si>
    <t>FILTER</t>
  </si>
  <si>
    <t>ALLELE</t>
  </si>
  <si>
    <t>ANNOTATION</t>
  </si>
  <si>
    <t>ANNOTATION_IMPACT</t>
  </si>
  <si>
    <t>GENE_NAME</t>
  </si>
  <si>
    <t>GENE_DESCRIP</t>
  </si>
  <si>
    <t>GENE_ID</t>
  </si>
  <si>
    <t>FEATURE_TYPE</t>
  </si>
  <si>
    <t>FEATURE_ID</t>
  </si>
  <si>
    <t>TRANSCRIPT_BIOTYPE</t>
  </si>
  <si>
    <t>HGVS.c</t>
  </si>
  <si>
    <t>HGVS.p</t>
  </si>
  <si>
    <t>cDNA.pos/cDNA.length</t>
  </si>
  <si>
    <t>CDS.pos/CDS.length</t>
  </si>
  <si>
    <t>AA.pos/AA/length</t>
  </si>
  <si>
    <t>DISTANCE</t>
  </si>
  <si>
    <t>ERRORS/WARNING/INFO</t>
  </si>
  <si>
    <t>G</t>
  </si>
  <si>
    <t>C</t>
  </si>
  <si>
    <t>ANN=G</t>
  </si>
  <si>
    <t>synonymous_variant</t>
  </si>
  <si>
    <t>LOW</t>
  </si>
  <si>
    <t>dnaA</t>
  </si>
  <si>
    <r>
      <t>chromosomal replication initiator protein DnaA [</t>
    </r>
    <r>
      <rPr>
        <i/>
        <sz val="12"/>
        <color theme="1"/>
        <rFont val="Calibri"/>
        <family val="2"/>
        <scheme val="minor"/>
      </rPr>
      <t>Mycobacterium tuberculosis H37Rv</t>
    </r>
    <r>
      <rPr>
        <sz val="12"/>
        <color theme="1"/>
        <rFont val="Calibri"/>
        <family val="2"/>
        <charset val="129"/>
        <scheme val="minor"/>
      </rPr>
      <t>]</t>
    </r>
  </si>
  <si>
    <t>gene0</t>
  </si>
  <si>
    <t>transcript</t>
  </si>
  <si>
    <t>TRANSCRIPT_gene0</t>
  </si>
  <si>
    <t>protein_coding</t>
  </si>
  <si>
    <t>c.258C&gt;G</t>
  </si>
  <si>
    <t>p.Leu86Leu</t>
  </si>
  <si>
    <t>258/1524</t>
  </si>
  <si>
    <t>86/507</t>
  </si>
  <si>
    <t>T</t>
  </si>
  <si>
    <t>recF</t>
  </si>
  <si>
    <r>
      <t>DNA replication/repair protein RecF [</t>
    </r>
    <r>
      <rPr>
        <i/>
        <sz val="12"/>
        <color theme="1"/>
        <rFont val="Calibri"/>
        <family val="2"/>
        <scheme val="minor"/>
      </rPr>
      <t>Mycobacterium tuberculosis H37Rv</t>
    </r>
    <r>
      <rPr>
        <sz val="12"/>
        <color theme="1"/>
        <rFont val="Calibri"/>
        <family val="2"/>
        <charset val="129"/>
        <scheme val="minor"/>
      </rPr>
      <t>]</t>
    </r>
  </si>
  <si>
    <t>gene2</t>
  </si>
  <si>
    <t>TRANSCRIPT_gene2</t>
  </si>
  <si>
    <t>c.1149T&gt;G</t>
  </si>
  <si>
    <t>p.Val383Val</t>
  </si>
  <si>
    <t>1149/1158</t>
  </si>
  <si>
    <t>383/385</t>
  </si>
  <si>
    <t>WARNING_TRANSCRIPT_NO_START_CODON</t>
  </si>
  <si>
    <t>upstream_gene_variant</t>
  </si>
  <si>
    <t>MODIFIER</t>
  </si>
  <si>
    <t>Rv0004</t>
  </si>
  <si>
    <t>hypothetical protein</t>
  </si>
  <si>
    <t>gene3</t>
  </si>
  <si>
    <t>TRANSCRIPT_gene3</t>
  </si>
  <si>
    <t>c.-6T&gt;G</t>
  </si>
  <si>
    <t>A</t>
  </si>
  <si>
    <t>ANN=A</t>
  </si>
  <si>
    <t>missense_variant</t>
  </si>
  <si>
    <t>MODERATE</t>
  </si>
  <si>
    <t>c.1150C&gt;A</t>
  </si>
  <si>
    <t>p.Leu384Met</t>
  </si>
  <si>
    <t>1150/1158</t>
  </si>
  <si>
    <t>384/385</t>
  </si>
  <si>
    <t>c.-5C&gt;A</t>
  </si>
  <si>
    <t>ANN=C</t>
  </si>
  <si>
    <t>Rv0044c</t>
  </si>
  <si>
    <t>oxidoreductase</t>
  </si>
  <si>
    <t>gene45</t>
  </si>
  <si>
    <t>TRANSCRIPT_gene45</t>
  </si>
  <si>
    <t>c.26T&gt;G</t>
  </si>
  <si>
    <t>p.Leu9Arg</t>
  </si>
  <si>
    <t>26/795</t>
  </si>
  <si>
    <t>9/264</t>
  </si>
  <si>
    <t>downstream_gene_variant</t>
  </si>
  <si>
    <t>Rv0045c</t>
  </si>
  <si>
    <t>hydrolase</t>
  </si>
  <si>
    <t>gene46</t>
  </si>
  <si>
    <t>TRANSCRIPT_gene46</t>
  </si>
  <si>
    <t>c.*41T&gt;G</t>
  </si>
  <si>
    <t>Rv0061c</t>
  </si>
  <si>
    <t>gene62</t>
  </si>
  <si>
    <t>TRANSCRIPT_gene62</t>
  </si>
  <si>
    <t>c.-15T&gt;C</t>
  </si>
  <si>
    <t>intergenic_region</t>
  </si>
  <si>
    <t>Rv0061c-celA1</t>
  </si>
  <si>
    <t>hypothetical protein-cellulase CelA</t>
  </si>
  <si>
    <t>gene62-gene63</t>
  </si>
  <si>
    <t>n.65365A&gt;G</t>
  </si>
  <si>
    <t>sdaA</t>
  </si>
  <si>
    <t>L-serine dehydratase</t>
  </si>
  <si>
    <t>gene72</t>
  </si>
  <si>
    <t>TRANSCRIPT_gene72</t>
  </si>
  <si>
    <t>c.738C&gt;T</t>
  </si>
  <si>
    <t>p.Asp246Asp</t>
  </si>
  <si>
    <t>738/1386</t>
  </si>
  <si>
    <t>246/461</t>
  </si>
  <si>
    <t>ANN=T</t>
  </si>
  <si>
    <t>hycQ</t>
  </si>
  <si>
    <t>hydrogenase HycQ</t>
  </si>
  <si>
    <t>gene91</t>
  </si>
  <si>
    <t>TRANSCRIPT_gene91</t>
  </si>
  <si>
    <t>c.592C&gt;T</t>
  </si>
  <si>
    <t>p.Leu198Leu</t>
  </si>
  <si>
    <t>592/1467</t>
  </si>
  <si>
    <t>198/488</t>
  </si>
  <si>
    <t>Rv0089</t>
  </si>
  <si>
    <t>methyltransferase</t>
  </si>
  <si>
    <t>gene94</t>
  </si>
  <si>
    <t>TRANSCRIPT_gene94</t>
  </si>
  <si>
    <t>c.181C&gt;G</t>
  </si>
  <si>
    <t>p.Gln61Glu</t>
  </si>
  <si>
    <t>181/594</t>
  </si>
  <si>
    <t>61/197</t>
  </si>
  <si>
    <t>Rv0102</t>
  </si>
  <si>
    <t>integral membrane protein</t>
  </si>
  <si>
    <t>gene107</t>
  </si>
  <si>
    <t>TRANSCRIPT_gene107</t>
  </si>
  <si>
    <t>c.-5C&gt;T</t>
  </si>
  <si>
    <t>nrp-Rv0102</t>
  </si>
  <si>
    <t>peptide synthetase Nrp-integral membrane protein</t>
  </si>
  <si>
    <t>gene106-gene107</t>
  </si>
  <si>
    <t>n.117709C&gt;T</t>
  </si>
  <si>
    <t>hddA</t>
  </si>
  <si>
    <t>D-alpha-D-heptose-7-phosphate kinase HddA</t>
  </si>
  <si>
    <t>gene120</t>
  </si>
  <si>
    <t>TRANSCRIPT_gene120</t>
  </si>
  <si>
    <t>c.281G&gt;A</t>
  </si>
  <si>
    <t>p.Gly94Asp</t>
  </si>
  <si>
    <t>281/1161</t>
  </si>
  <si>
    <t>94/386</t>
  </si>
  <si>
    <t>cyp138</t>
  </si>
  <si>
    <t>cytochrome P450 Cyp138</t>
  </si>
  <si>
    <t>gene142</t>
  </si>
  <si>
    <t>TRANSCRIPT_gene142</t>
  </si>
  <si>
    <t>c.-11G&gt;T</t>
  </si>
  <si>
    <t>Rv0135c-cyp138</t>
  </si>
  <si>
    <t>transcriptional regulator-cytochrome P450 Cyp138</t>
  </si>
  <si>
    <t>gene141-gene142</t>
  </si>
  <si>
    <t>n.163355G&gt;T</t>
  </si>
  <si>
    <t>Rv0147</t>
  </si>
  <si>
    <t>(NAD+) dependent</t>
  </si>
  <si>
    <t>gene153</t>
  </si>
  <si>
    <t>TRANSCRIPT_gene153</t>
  </si>
  <si>
    <t>c.-30A&gt;G</t>
  </si>
  <si>
    <t>Rv0146</t>
  </si>
  <si>
    <t>S-adenosylmethionine-dependent methyltransferase</t>
  </si>
  <si>
    <t>gene152</t>
  </si>
  <si>
    <t>TRANSCRIPT_gene152</t>
  </si>
  <si>
    <t>c.*65A&gt;G</t>
  </si>
  <si>
    <t>Rv0146-Rv0147</t>
  </si>
  <si>
    <t>S-adenosylmethionine-dependent methyltransferase-(NAD+) dependent</t>
  </si>
  <si>
    <t>gene152-gene153</t>
  </si>
  <si>
    <t>n.173208A&gt;G</t>
  </si>
  <si>
    <t>mce1C</t>
  </si>
  <si>
    <t>Mce family protein Mce1C</t>
  </si>
  <si>
    <t>gene178</t>
  </si>
  <si>
    <t>TRANSCRIPT_gene178</t>
  </si>
  <si>
    <t>c.98T&gt;C</t>
  </si>
  <si>
    <t>p.Val33Ala</t>
  </si>
  <si>
    <t>98/1548</t>
  </si>
  <si>
    <t>33/515</t>
  </si>
  <si>
    <t>mce1B</t>
  </si>
  <si>
    <t>Mce family protein Mce1B</t>
  </si>
  <si>
    <t>gene177</t>
  </si>
  <si>
    <t>TRANSCRIPT_gene177</t>
  </si>
  <si>
    <t>c.*94T&gt;C</t>
  </si>
  <si>
    <t>c.1095G&gt;T</t>
  </si>
  <si>
    <t>p.Val365Val</t>
  </si>
  <si>
    <t>1095/1548</t>
  </si>
  <si>
    <t>365/515</t>
  </si>
  <si>
    <t>zmp1</t>
  </si>
  <si>
    <t>zinc metalloprotease</t>
  </si>
  <si>
    <t>gene206</t>
  </si>
  <si>
    <t>TRANSCRIPT_gene206</t>
  </si>
  <si>
    <t>c.260T&gt;C</t>
  </si>
  <si>
    <t>p.Phe87Ser</t>
  </si>
  <si>
    <t>260/1992</t>
  </si>
  <si>
    <t>87/663</t>
  </si>
  <si>
    <t>Rv0293c</t>
  </si>
  <si>
    <t>gene304</t>
  </si>
  <si>
    <t>TRANSCRIPT_gene304</t>
  </si>
  <si>
    <t>c.352C&gt;G</t>
  </si>
  <si>
    <t>p.Pro118Ala</t>
  </si>
  <si>
    <t>352/1203</t>
  </si>
  <si>
    <t>118/400</t>
  </si>
  <si>
    <t>lpqK</t>
  </si>
  <si>
    <t>lipoprotein LpqK</t>
  </si>
  <si>
    <t>gene411</t>
  </si>
  <si>
    <t>TRANSCRIPT_gene411</t>
  </si>
  <si>
    <t>c.648C&gt;T</t>
  </si>
  <si>
    <t>p.Val216Val</t>
  </si>
  <si>
    <t>648/1230</t>
  </si>
  <si>
    <t>216/409</t>
  </si>
  <si>
    <t>Rv0433</t>
  </si>
  <si>
    <t>carboxylate-amine ligase</t>
  </si>
  <si>
    <t>gene445</t>
  </si>
  <si>
    <t>TRANSCRIPT_gene445</t>
  </si>
  <si>
    <t>c.257C&gt;T</t>
  </si>
  <si>
    <t>p.Ala86Val</t>
  </si>
  <si>
    <t>257/1131</t>
  </si>
  <si>
    <t>86/376</t>
  </si>
  <si>
    <t>Rv0441c</t>
  </si>
  <si>
    <t>gene453</t>
  </si>
  <si>
    <t>TRANSCRIPT_gene453</t>
  </si>
  <si>
    <t>c.167A&gt;G</t>
  </si>
  <si>
    <t>p.Asp56Gly</t>
  </si>
  <si>
    <t>167/429</t>
  </si>
  <si>
    <t>56/142</t>
  </si>
  <si>
    <t>Rv0448c</t>
  </si>
  <si>
    <t>gene460</t>
  </si>
  <si>
    <t>TRANSCRIPT_gene460</t>
  </si>
  <si>
    <t>c.622G&gt;A</t>
  </si>
  <si>
    <t>p.Gly208Arg</t>
  </si>
  <si>
    <t>622/666</t>
  </si>
  <si>
    <t>208/221</t>
  </si>
  <si>
    <t>ufaA1</t>
  </si>
  <si>
    <t>cyclopropane-fatty-acyl-phospholipid synthase UfaA</t>
  </si>
  <si>
    <t>gene459</t>
  </si>
  <si>
    <t>TRANSCRIPT_gene459</t>
  </si>
  <si>
    <t>c.-41G&gt;A</t>
  </si>
  <si>
    <t>mmpL4</t>
  </si>
  <si>
    <t>transmembrane transport protein MmpL4</t>
  </si>
  <si>
    <t>gene462</t>
  </si>
  <si>
    <t>TRANSCRIPT_gene462</t>
  </si>
  <si>
    <t>c.23A&gt;G</t>
  </si>
  <si>
    <t>p.Asp8Gly</t>
  </si>
  <si>
    <t>23/2904</t>
  </si>
  <si>
    <t>8/967</t>
  </si>
  <si>
    <t>mmpS4</t>
  </si>
  <si>
    <t>membrane protein MmpS4</t>
  </si>
  <si>
    <t>gene463</t>
  </si>
  <si>
    <t>TRANSCRIPT_gene463</t>
  </si>
  <si>
    <t>c.*19A&gt;G</t>
  </si>
  <si>
    <t>Rv0465c</t>
  </si>
  <si>
    <t>HTH-type transcriptional regulator</t>
  </si>
  <si>
    <t>gene478</t>
  </si>
  <si>
    <t>TRANSCRIPT_gene478</t>
  </si>
  <si>
    <t>c.576A&gt;T</t>
  </si>
  <si>
    <t>p.Val192Val</t>
  </si>
  <si>
    <t>576/1425</t>
  </si>
  <si>
    <t>192/474</t>
  </si>
  <si>
    <t>hemL</t>
  </si>
  <si>
    <t>glutamate-1-semialdehyde 2,1-aminomutase</t>
  </si>
  <si>
    <t>gene538</t>
  </si>
  <si>
    <t>TRANSCRIPT_gene538</t>
  </si>
  <si>
    <t>c.286G&gt;A</t>
  </si>
  <si>
    <t>p.Gly96Ser</t>
  </si>
  <si>
    <t>286/1389</t>
  </si>
  <si>
    <t>96/462</t>
  </si>
  <si>
    <t>Rv0585c</t>
  </si>
  <si>
    <t>gene601</t>
  </si>
  <si>
    <t>TRANSCRIPT_gene601</t>
  </si>
  <si>
    <t>c.2346C&gt;T</t>
  </si>
  <si>
    <t>p.Gly782Gly</t>
  </si>
  <si>
    <t>2346/2388</t>
  </si>
  <si>
    <t>782/795</t>
  </si>
  <si>
    <t>Rv0584</t>
  </si>
  <si>
    <t>glycosidase</t>
  </si>
  <si>
    <t>gene600</t>
  </si>
  <si>
    <t>TRANSCRIPT_gene600</t>
  </si>
  <si>
    <t>c.*65G&gt;A</t>
  </si>
  <si>
    <t>Rv0612</t>
  </si>
  <si>
    <t>gene628</t>
  </si>
  <si>
    <t>TRANSCRIPT_gene628</t>
  </si>
  <si>
    <t>c.265A&gt;G</t>
  </si>
  <si>
    <t>p.Ile89Val</t>
  </si>
  <si>
    <t>265/606</t>
  </si>
  <si>
    <t>89/201</t>
  </si>
  <si>
    <t>Rv0648</t>
  </si>
  <si>
    <t>alpha-mannosidase</t>
  </si>
  <si>
    <t>gene668</t>
  </si>
  <si>
    <t>TRANSCRIPT_gene668</t>
  </si>
  <si>
    <t>c.1108C&gt;T</t>
  </si>
  <si>
    <t>p.Pro370Ser</t>
  </si>
  <si>
    <t>1108/3648</t>
  </si>
  <si>
    <t>370/1215</t>
  </si>
  <si>
    <t>echA5</t>
  </si>
  <si>
    <t>enoyl-CoA hydratase EchA5</t>
  </si>
  <si>
    <t>gene695</t>
  </si>
  <si>
    <t>TRANSCRIPT_gene695</t>
  </si>
  <si>
    <t>c.353G&gt;A</t>
  </si>
  <si>
    <t>p.Arg118Gln</t>
  </si>
  <si>
    <t>353/792</t>
  </si>
  <si>
    <t>118/263</t>
  </si>
  <si>
    <t>fusA1</t>
  </si>
  <si>
    <t>elongation factor G</t>
  </si>
  <si>
    <t>gene704</t>
  </si>
  <si>
    <t>TRANSCRIPT_gene704</t>
  </si>
  <si>
    <t>c.1903C&gt;G</t>
  </si>
  <si>
    <t>p.Arg635Gly</t>
  </si>
  <si>
    <t>1903/2106</t>
  </si>
  <si>
    <t>635/701</t>
  </si>
  <si>
    <t>secY</t>
  </si>
  <si>
    <t>preprotein translocase SecY</t>
  </si>
  <si>
    <t>gene753</t>
  </si>
  <si>
    <t>TRANSCRIPT_gene753</t>
  </si>
  <si>
    <t>c.357C&gt;T</t>
  </si>
  <si>
    <t>p.Thr119Thr</t>
  </si>
  <si>
    <t>357/1326</t>
  </si>
  <si>
    <t>119/441</t>
  </si>
  <si>
    <t>purL</t>
  </si>
  <si>
    <t>phosphoribosylformylglycinamidine synthase 2</t>
  </si>
  <si>
    <t>gene822</t>
  </si>
  <si>
    <t>TRANSCRIPT_gene822</t>
  </si>
  <si>
    <t>c.646A&gt;C</t>
  </si>
  <si>
    <t>p.Ile216Leu</t>
  </si>
  <si>
    <t>646/2265</t>
  </si>
  <si>
    <t>216/754</t>
  </si>
  <si>
    <t>purM</t>
  </si>
  <si>
    <t>phosphoribosylformylglycinamidine cyclo-ligase PurM</t>
  </si>
  <si>
    <t>gene828</t>
  </si>
  <si>
    <t>TRANSCRIPT_gene828</t>
  </si>
  <si>
    <t>c.810A&gt;G</t>
  </si>
  <si>
    <t>p.Gln270Gln</t>
  </si>
  <si>
    <t>810/1095</t>
  </si>
  <si>
    <t>270/364</t>
  </si>
  <si>
    <t>accD3</t>
  </si>
  <si>
    <t>acetyl-CoAcarboxylase carboxyl transferase subunit beta</t>
  </si>
  <si>
    <t>gene926</t>
  </si>
  <si>
    <t>TRANSCRIPT_gene926</t>
  </si>
  <si>
    <t>c.82G&gt;A</t>
  </si>
  <si>
    <t>p.Ala28Thr</t>
  </si>
  <si>
    <t>82/1488</t>
  </si>
  <si>
    <t>28/495</t>
  </si>
  <si>
    <t>Rv0912</t>
  </si>
  <si>
    <t>transmembrane protein</t>
  </si>
  <si>
    <t>gene934</t>
  </si>
  <si>
    <t>TRANSCRIPT_gene934</t>
  </si>
  <si>
    <t>c.*26G&gt;C</t>
  </si>
  <si>
    <t>Rv0912-Rv0913c</t>
  </si>
  <si>
    <t>transmembrane protein-dioxygenase</t>
  </si>
  <si>
    <t>gene934-gene935</t>
  </si>
  <si>
    <t>n.1016711G&gt;C</t>
  </si>
  <si>
    <t>kdpB</t>
  </si>
  <si>
    <t>potassium-transporting ATPase subunit B</t>
  </si>
  <si>
    <t>gene1059</t>
  </si>
  <si>
    <t>TRANSCRIPT_gene1059</t>
  </si>
  <si>
    <t>c.1330G&gt;A</t>
  </si>
  <si>
    <t>p.Gly444Ser</t>
  </si>
  <si>
    <t>1330/2130</t>
  </si>
  <si>
    <t>444/709</t>
  </si>
  <si>
    <t>Rv1056-Rv1057</t>
  </si>
  <si>
    <t>gene1079-gene1080</t>
  </si>
  <si>
    <t>n.1178657A&gt;G</t>
  </si>
  <si>
    <t>Rv1060</t>
  </si>
  <si>
    <t>gene1083</t>
  </si>
  <si>
    <t>TRANSCRIPT_gene1083</t>
  </si>
  <si>
    <t>c.259C&gt;G</t>
  </si>
  <si>
    <t>p.Leu87Val</t>
  </si>
  <si>
    <t>259/474</t>
  </si>
  <si>
    <t>87/157</t>
  </si>
  <si>
    <t>narH</t>
  </si>
  <si>
    <t>nitrate reductase subunit beta</t>
  </si>
  <si>
    <t>gene1185</t>
  </si>
  <si>
    <t>TRANSCRIPT_gene1185</t>
  </si>
  <si>
    <t>c.285C&gt;T</t>
  </si>
  <si>
    <t>p.Pro95Pro</t>
  </si>
  <si>
    <t>285/1677</t>
  </si>
  <si>
    <t>95/558</t>
  </si>
  <si>
    <t>Rv1248c</t>
  </si>
  <si>
    <t>multifunctional 2-oxoglutarate dehydrogenase E1 component /2-oxoglutarate dehydrogenase dihydrolipoyllysine-residue succinyltransferase</t>
  </si>
  <si>
    <t>gene1272</t>
  </si>
  <si>
    <t>TRANSCRIPT_gene1272</t>
  </si>
  <si>
    <t>c.603G&gt;A</t>
  </si>
  <si>
    <t>p.Ala201Ala</t>
  </si>
  <si>
    <t>603/3696</t>
  </si>
  <si>
    <t>201/1231</t>
  </si>
  <si>
    <t>Rv1264</t>
  </si>
  <si>
    <t>adenylyl cyclase</t>
  </si>
  <si>
    <t>gene1288</t>
  </si>
  <si>
    <t>TRANSCRIPT_gene1288</t>
  </si>
  <si>
    <t>c.*24C&gt;T</t>
  </si>
  <si>
    <t>non_coding_exon_variant</t>
  </si>
  <si>
    <t>mcr11</t>
  </si>
  <si>
    <t>putative small regulatory RNA</t>
  </si>
  <si>
    <t>gene1289</t>
  </si>
  <si>
    <t>rna22</t>
  </si>
  <si>
    <t>lincRNA</t>
  </si>
  <si>
    <t>n.114G&gt;A</t>
  </si>
  <si>
    <t>thrB</t>
  </si>
  <si>
    <t>homoserine kinase</t>
  </si>
  <si>
    <t>gene1323</t>
  </si>
  <si>
    <t>TRANSCRIPT_gene1323</t>
  </si>
  <si>
    <t>c.520C&gt;T</t>
  </si>
  <si>
    <t>p.Leu174Leu</t>
  </si>
  <si>
    <t>520/951</t>
  </si>
  <si>
    <t>174/316</t>
  </si>
  <si>
    <t>glgE</t>
  </si>
  <si>
    <t>alpha-1,4-glucan:maltose-1-phosphate maltosyltransferase</t>
  </si>
  <si>
    <t>gene1359</t>
  </si>
  <si>
    <t>TRANSCRIPT_gene1359</t>
  </si>
  <si>
    <t>c.1039C&gt;T</t>
  </si>
  <si>
    <t>p.Leu347Leu</t>
  </si>
  <si>
    <t>1039/2106</t>
  </si>
  <si>
    <t>347/701</t>
  </si>
  <si>
    <t>Rv1333</t>
  </si>
  <si>
    <t>gene1365</t>
  </si>
  <si>
    <t>TRANSCRIPT_gene1365</t>
  </si>
  <si>
    <t>c.154C&gt;T</t>
  </si>
  <si>
    <t>p.Pro52Ser</t>
  </si>
  <si>
    <t>154/1035</t>
  </si>
  <si>
    <t>52/344</t>
  </si>
  <si>
    <t>pyrC</t>
  </si>
  <si>
    <t>dihydroorotase</t>
  </si>
  <si>
    <t>gene1415</t>
  </si>
  <si>
    <t>TRANSCRIPT_gene1415</t>
  </si>
  <si>
    <t>c.207G&gt;A</t>
  </si>
  <si>
    <t>p.Glu69Glu</t>
  </si>
  <si>
    <t>207/1293</t>
  </si>
  <si>
    <t>69/430</t>
  </si>
  <si>
    <t>nlhH</t>
  </si>
  <si>
    <t>carboxylesterase NlhH</t>
  </si>
  <si>
    <t>gene1433</t>
  </si>
  <si>
    <t>TRANSCRIPT_gene1433</t>
  </si>
  <si>
    <t>c.245C&gt;T</t>
  </si>
  <si>
    <t>p.Pro82Leu</t>
  </si>
  <si>
    <t>245/960</t>
  </si>
  <si>
    <t>82/319</t>
  </si>
  <si>
    <t>priA</t>
  </si>
  <si>
    <t>primosomal protein N'</t>
  </si>
  <si>
    <t>gene1436</t>
  </si>
  <si>
    <t>TRANSCRIPT_gene1436</t>
  </si>
  <si>
    <t>c.234G&gt;A</t>
  </si>
  <si>
    <t>p.Ala78Ala</t>
  </si>
  <si>
    <t>234/1968</t>
  </si>
  <si>
    <t>78/655</t>
  </si>
  <si>
    <t>ribG</t>
  </si>
  <si>
    <t>bifunctional riboflavin biosynthesis diaminohydroxyphosphoribosylaminopyrimidine deaminase/5-amino-6-(5-phosphoribosylamino) uracil reductase</t>
  </si>
  <si>
    <t>gene1443</t>
  </si>
  <si>
    <t>TRANSCRIPT_gene1443</t>
  </si>
  <si>
    <t>c.221T&gt;C</t>
  </si>
  <si>
    <t>p.Ile74Thr</t>
  </si>
  <si>
    <t>221/1020</t>
  </si>
  <si>
    <t>74/339</t>
  </si>
  <si>
    <t>Rv1425</t>
  </si>
  <si>
    <t>diacyglycerol O-acyltransferase</t>
  </si>
  <si>
    <t>gene1459</t>
  </si>
  <si>
    <t>TRANSCRIPT_gene1459</t>
  </si>
  <si>
    <t>c.1094G&gt;C</t>
  </si>
  <si>
    <t>p.Arg365Pro</t>
  </si>
  <si>
    <t>1094/1380</t>
  </si>
  <si>
    <t>365/459</t>
  </si>
  <si>
    <t>bisC</t>
  </si>
  <si>
    <t>biotin sulfoxide reductase BisC</t>
  </si>
  <si>
    <t>gene1476</t>
  </si>
  <si>
    <t>TRANSCRIPT_gene1476</t>
  </si>
  <si>
    <t>c.1714G&gt;A</t>
  </si>
  <si>
    <t>p.Asp572Asn</t>
  </si>
  <si>
    <t>1714/2301</t>
  </si>
  <si>
    <t>572/766</t>
  </si>
  <si>
    <t>Rv1443c</t>
  </si>
  <si>
    <t>gene1477</t>
  </si>
  <si>
    <t>TRANSCRIPT_gene1477</t>
  </si>
  <si>
    <t>c.83T&gt;C</t>
  </si>
  <si>
    <t>p.Val28Ala</t>
  </si>
  <si>
    <t>83/486</t>
  </si>
  <si>
    <t>28/161</t>
  </si>
  <si>
    <t>acn</t>
  </si>
  <si>
    <t>iron-regulated aconitate hydratase</t>
  </si>
  <si>
    <t>gene1510</t>
  </si>
  <si>
    <t>TRANSCRIPT_gene1510</t>
  </si>
  <si>
    <t>c.1203T&gt;G</t>
  </si>
  <si>
    <t>p.Asp401Glu</t>
  </si>
  <si>
    <t>1203/2832</t>
  </si>
  <si>
    <t>401/943</t>
  </si>
  <si>
    <t>Rv1524</t>
  </si>
  <si>
    <t>gene1562</t>
  </si>
  <si>
    <t>TRANSCRIPT_gene1562</t>
  </si>
  <si>
    <t>c.138C&gt;G</t>
  </si>
  <si>
    <t>p.Ala46Ala</t>
  </si>
  <si>
    <t>138/1245</t>
  </si>
  <si>
    <t>46/414</t>
  </si>
  <si>
    <t>plsB1</t>
  </si>
  <si>
    <t>acyltransferase PlsB</t>
  </si>
  <si>
    <t>gene1588</t>
  </si>
  <si>
    <t>TRANSCRIPT_gene1588</t>
  </si>
  <si>
    <t>c.427C&gt;T</t>
  </si>
  <si>
    <t>p.Pro143Ser</t>
  </si>
  <si>
    <t>427/1866</t>
  </si>
  <si>
    <t>143/621</t>
  </si>
  <si>
    <t>Rv1639c</t>
  </si>
  <si>
    <t>gene1677</t>
  </si>
  <si>
    <t>TRANSCRIPT_gene1677</t>
  </si>
  <si>
    <t>c.1454C&gt;T</t>
  </si>
  <si>
    <t>p.Ala485Val</t>
  </si>
  <si>
    <t>1454/1470</t>
  </si>
  <si>
    <t>485/489</t>
  </si>
  <si>
    <t>Rv1638A</t>
  </si>
  <si>
    <t>gene1676</t>
  </si>
  <si>
    <t>TRANSCRIPT_gene1676</t>
  </si>
  <si>
    <t>c.-32C&gt;T</t>
  </si>
  <si>
    <t>Rv1711</t>
  </si>
  <si>
    <t>RNA pseudouridine synthase</t>
  </si>
  <si>
    <t>gene1750</t>
  </si>
  <si>
    <t>TRANSCRIPT_gene1750</t>
  </si>
  <si>
    <t>c.218C&gt;G</t>
  </si>
  <si>
    <t>p.Ser73Trp</t>
  </si>
  <si>
    <t>218/765</t>
  </si>
  <si>
    <t>73/254</t>
  </si>
  <si>
    <t>Rv1866</t>
  </si>
  <si>
    <t>gene1902</t>
  </si>
  <si>
    <t>TRANSCRIPT_gene1902</t>
  </si>
  <si>
    <t>c.1751A&gt;G</t>
  </si>
  <si>
    <t>p.Asp584Gly</t>
  </si>
  <si>
    <t>1751/2337</t>
  </si>
  <si>
    <t>584/778</t>
  </si>
  <si>
    <t>Rv1887</t>
  </si>
  <si>
    <t>gene1923</t>
  </si>
  <si>
    <t>TRANSCRIPT_gene1923</t>
  </si>
  <si>
    <t>c.739C&gt;T</t>
  </si>
  <si>
    <t>p.Arg247Trp</t>
  </si>
  <si>
    <t>739/1143</t>
  </si>
  <si>
    <t>247/380</t>
  </si>
  <si>
    <t>Rv1927</t>
  </si>
  <si>
    <t>gene1964</t>
  </si>
  <si>
    <t>TRANSCRIPT_gene1964</t>
  </si>
  <si>
    <t>c.536A&gt;C</t>
  </si>
  <si>
    <t>p.Glu179Ala</t>
  </si>
  <si>
    <t>536/774</t>
  </si>
  <si>
    <t>179/257</t>
  </si>
  <si>
    <t>fadE17</t>
  </si>
  <si>
    <t>gene1971</t>
  </si>
  <si>
    <t>TRANSCRIPT_gene1971</t>
  </si>
  <si>
    <t>c.525G&gt;T</t>
  </si>
  <si>
    <t>p.Leu175Leu</t>
  </si>
  <si>
    <t>525/1230</t>
  </si>
  <si>
    <t>175/409</t>
  </si>
  <si>
    <t>mce3B</t>
  </si>
  <si>
    <t>gene2004</t>
  </si>
  <si>
    <t>TRANSCRIPT_gene2004</t>
  </si>
  <si>
    <t>c.852C&gt;G</t>
  </si>
  <si>
    <t>p.Leu284Leu</t>
  </si>
  <si>
    <t>852/1029</t>
  </si>
  <si>
    <t>284/342</t>
  </si>
  <si>
    <t>Rv1987</t>
  </si>
  <si>
    <t>chitinase</t>
  </si>
  <si>
    <t>gene2026</t>
  </si>
  <si>
    <t>TRANSCRIPT_gene2026</t>
  </si>
  <si>
    <t>c.152A&gt;C</t>
  </si>
  <si>
    <t>p.Gln51Pro</t>
  </si>
  <si>
    <t>152/429</t>
  </si>
  <si>
    <t>51/142</t>
  </si>
  <si>
    <t>ctpG</t>
  </si>
  <si>
    <t>cation transporter ATPase G</t>
  </si>
  <si>
    <t>gene2032</t>
  </si>
  <si>
    <t>TRANSCRIPT_gene2032</t>
  </si>
  <si>
    <t>c.872T&gt;C</t>
  </si>
  <si>
    <t>p.Val291Ala</t>
  </si>
  <si>
    <t>872/2316</t>
  </si>
  <si>
    <t>291/771</t>
  </si>
  <si>
    <t>Rv1999c</t>
  </si>
  <si>
    <t>transporter</t>
  </si>
  <si>
    <t>gene2039</t>
  </si>
  <si>
    <t>TRANSCRIPT_gene2039</t>
  </si>
  <si>
    <t>c.951C&gt;G</t>
  </si>
  <si>
    <t>p.His317Gln</t>
  </si>
  <si>
    <t>951/1323</t>
  </si>
  <si>
    <t>317/440</t>
  </si>
  <si>
    <t>otsB1</t>
  </si>
  <si>
    <t>trehalose-6-phosphate phosphatase OtsB</t>
  </si>
  <si>
    <t>gene2046</t>
  </si>
  <si>
    <t>TRANSCRIPT_gene2046</t>
  </si>
  <si>
    <t>c.3637T&gt;G</t>
  </si>
  <si>
    <t>p.Phe1213Val</t>
  </si>
  <si>
    <t>3637/3984</t>
  </si>
  <si>
    <t>1213/1327</t>
  </si>
  <si>
    <t>hspX</t>
  </si>
  <si>
    <t>gene2069</t>
  </si>
  <si>
    <t>TRANSCRIPT_gene2069</t>
  </si>
  <si>
    <t>c.90A&gt;C</t>
  </si>
  <si>
    <t>p.Gly30Gly</t>
  </si>
  <si>
    <t>90/435</t>
  </si>
  <si>
    <t>30/144</t>
  </si>
  <si>
    <t>pks12</t>
  </si>
  <si>
    <t>polyketide synthase</t>
  </si>
  <si>
    <t>gene2086</t>
  </si>
  <si>
    <t>TRANSCRIPT_gene2086</t>
  </si>
  <si>
    <t>c.6781A&gt;G</t>
  </si>
  <si>
    <t>p.Ile2261Val</t>
  </si>
  <si>
    <t>6781/12456</t>
  </si>
  <si>
    <t>2261/4151</t>
  </si>
  <si>
    <t>Rv2078</t>
  </si>
  <si>
    <t>gene2119</t>
  </si>
  <si>
    <t>TRANSCRIPT_gene2119</t>
  </si>
  <si>
    <t>c.272A&gt;G</t>
  </si>
  <si>
    <t>p.Asn91Ser</t>
  </si>
  <si>
    <t>272/315</t>
  </si>
  <si>
    <t>91/104</t>
  </si>
  <si>
    <t>Rv2079</t>
  </si>
  <si>
    <t>gene2120</t>
  </si>
  <si>
    <t>TRANSCRIPT_gene2120</t>
  </si>
  <si>
    <t>c.-25A&gt;G</t>
  </si>
  <si>
    <t>Rv2083</t>
  </si>
  <si>
    <t>gene2124</t>
  </si>
  <si>
    <t>TRANSCRIPT_gene2124</t>
  </si>
  <si>
    <t>c.477C&gt;G</t>
  </si>
  <si>
    <t>p.Ser159Arg</t>
  </si>
  <si>
    <t>477/945</t>
  </si>
  <si>
    <t>159/314</t>
  </si>
  <si>
    <t>c.478A&gt;T</t>
  </si>
  <si>
    <t>p.Ile160Phe</t>
  </si>
  <si>
    <t>478/945</t>
  </si>
  <si>
    <t>160/314</t>
  </si>
  <si>
    <t>pknJ</t>
  </si>
  <si>
    <t>gene2128</t>
  </si>
  <si>
    <t>TRANSCRIPT_gene2128</t>
  </si>
  <si>
    <t>c.348G&gt;A</t>
  </si>
  <si>
    <t>p.Val116Val</t>
  </si>
  <si>
    <t>348/1770</t>
  </si>
  <si>
    <t>116/589</t>
  </si>
  <si>
    <t>PPE36-prcA</t>
  </si>
  <si>
    <t>PPE family protein PPE36-protease complex-associated polypeptide</t>
  </si>
  <si>
    <t>gene2147-gene2148</t>
  </si>
  <si>
    <t>n.2368565A&gt;T</t>
  </si>
  <si>
    <t>hisE</t>
  </si>
  <si>
    <t>phosphoribosyl-amp pyrophosphatase hise</t>
  </si>
  <si>
    <t>gene2161</t>
  </si>
  <si>
    <t>TRANSCRIPT_gene2161</t>
  </si>
  <si>
    <t>c.-76A&gt;T</t>
  </si>
  <si>
    <t>PPE37</t>
  </si>
  <si>
    <t>ppe family protein ppe37</t>
  </si>
  <si>
    <t>gene2162</t>
  </si>
  <si>
    <t>TRANSCRIPT_gene2162</t>
  </si>
  <si>
    <t>c.-51T&gt;A</t>
  </si>
  <si>
    <t>hisE-PPE37</t>
  </si>
  <si>
    <t>phosphoribosyl-amp pyrophosphatase hise-ppe family protein ppe37</t>
  </si>
  <si>
    <t>gene2161-gene2162</t>
  </si>
  <si>
    <t>n.2381020T&gt;A</t>
  </si>
  <si>
    <t>Rv2135c</t>
  </si>
  <si>
    <t>gene2174</t>
  </si>
  <si>
    <t>TRANSCRIPT_gene2174</t>
  </si>
  <si>
    <t>c.348T&gt;C</t>
  </si>
  <si>
    <t>p.Gly116Gly</t>
  </si>
  <si>
    <t>348/711</t>
  </si>
  <si>
    <t>116/236</t>
  </si>
  <si>
    <t>Rv2170</t>
  </si>
  <si>
    <t>gene2209</t>
  </si>
  <si>
    <t>TRANSCRIPT_gene2209</t>
  </si>
  <si>
    <t>c.615G&gt;A</t>
  </si>
  <si>
    <t>p.Pro205Pro</t>
  </si>
  <si>
    <t>615/621</t>
  </si>
  <si>
    <t>205/206</t>
  </si>
  <si>
    <t>qcrB</t>
  </si>
  <si>
    <t>gene2235</t>
  </si>
  <si>
    <t>TRANSCRIPT_gene2235</t>
  </si>
  <si>
    <t>c.834C&gt;T</t>
  </si>
  <si>
    <t>p.Gly278Gly</t>
  </si>
  <si>
    <t>834/1650</t>
  </si>
  <si>
    <t>278/549</t>
  </si>
  <si>
    <t>lipB</t>
  </si>
  <si>
    <t>gene2256</t>
  </si>
  <si>
    <t>TRANSCRIPT_gene2256</t>
  </si>
  <si>
    <t>c.258G&gt;A</t>
  </si>
  <si>
    <t>p.Gly86Gly</t>
  </si>
  <si>
    <t>258/693</t>
  </si>
  <si>
    <t>86/230</t>
  </si>
  <si>
    <t>Rv2260</t>
  </si>
  <si>
    <t>gene2306</t>
  </si>
  <si>
    <t>TRANSCRIPT_gene2306</t>
  </si>
  <si>
    <t>c.589G&gt;C</t>
  </si>
  <si>
    <t>p.Gly197Arg</t>
  </si>
  <si>
    <t>589/636</t>
  </si>
  <si>
    <t>197/211</t>
  </si>
  <si>
    <t>yjcE</t>
  </si>
  <si>
    <t>Na(+)/H(+) transporter</t>
  </si>
  <si>
    <t>gene2331</t>
  </si>
  <si>
    <t>TRANSCRIPT_gene2331</t>
  </si>
  <si>
    <t>c.458T&gt;G</t>
  </si>
  <si>
    <t>p.Val153Gly</t>
  </si>
  <si>
    <t>458/1629</t>
  </si>
  <si>
    <t>153/542</t>
  </si>
  <si>
    <t>Rv2300c</t>
  </si>
  <si>
    <t>metallo-hydrolase</t>
  </si>
  <si>
    <t>gene2344</t>
  </si>
  <si>
    <t>TRANSCRIPT_gene2344</t>
  </si>
  <si>
    <t>c.710T&gt;A</t>
  </si>
  <si>
    <t>p.Val237Asp</t>
  </si>
  <si>
    <t>710/933</t>
  </si>
  <si>
    <t>237/310</t>
  </si>
  <si>
    <t>Rv2307D</t>
  </si>
  <si>
    <t>gene2354</t>
  </si>
  <si>
    <t>TRANSCRIPT_gene2354</t>
  </si>
  <si>
    <t>c.-41G&gt;T</t>
  </si>
  <si>
    <t>Rv2307D-Rv2308</t>
  </si>
  <si>
    <t>gene2354-gene2355</t>
  </si>
  <si>
    <t>n.2580251C&gt;A</t>
  </si>
  <si>
    <t>Rv2312</t>
  </si>
  <si>
    <t>gene2361</t>
  </si>
  <si>
    <t>TRANSCRIPT_gene2361</t>
  </si>
  <si>
    <t>c.-45C&gt;A</t>
  </si>
  <si>
    <t>Rv2311</t>
  </si>
  <si>
    <t>gene2360</t>
  </si>
  <si>
    <t>TRANSCRIPT_gene2360</t>
  </si>
  <si>
    <t>c.*33C&gt;A</t>
  </si>
  <si>
    <t>Rv2311-Rv2312</t>
  </si>
  <si>
    <t>gene2360-gene2361</t>
  </si>
  <si>
    <t>n.2584441C&gt;A</t>
  </si>
  <si>
    <t>cysA1</t>
  </si>
  <si>
    <t>sulfate ABC transporter ATP-binding protein CysA</t>
  </si>
  <si>
    <t>gene2447</t>
  </si>
  <si>
    <t>TRANSCRIPT_gene2447</t>
  </si>
  <si>
    <t>c.979C&gt;T</t>
  </si>
  <si>
    <t>p.Arg327Trp</t>
  </si>
  <si>
    <t>979/1056</t>
  </si>
  <si>
    <t>327/351</t>
  </si>
  <si>
    <t>cysW</t>
  </si>
  <si>
    <t>sulfate ABC transporter permease CysW</t>
  </si>
  <si>
    <t>gene2448</t>
  </si>
  <si>
    <t>TRANSCRIPT_gene2448</t>
  </si>
  <si>
    <t>c.488C&gt;G</t>
  </si>
  <si>
    <t>p.Thr163Ser</t>
  </si>
  <si>
    <t>488/819</t>
  </si>
  <si>
    <t>163/272</t>
  </si>
  <si>
    <t>Rv2402</t>
  </si>
  <si>
    <t>trehalase</t>
  </si>
  <si>
    <t>gene2453</t>
  </si>
  <si>
    <t>TRANSCRIPT_gene2453</t>
  </si>
  <si>
    <t>c.*23C&gt;A</t>
  </si>
  <si>
    <t>lppR</t>
  </si>
  <si>
    <t>lipoprotein LppR</t>
  </si>
  <si>
    <t>gene2454</t>
  </si>
  <si>
    <t>TRANSCRIPT_gene2454</t>
  </si>
  <si>
    <t>c.*55G&gt;T</t>
  </si>
  <si>
    <t>Rv2402-lppR</t>
  </si>
  <si>
    <t>trehalase-lipoprotein LppR</t>
  </si>
  <si>
    <t>gene2453-gene2454</t>
  </si>
  <si>
    <t>n.2700480C&gt;A</t>
  </si>
  <si>
    <t>Rv2414c</t>
  </si>
  <si>
    <t>gene2465</t>
  </si>
  <si>
    <t>TRANSCRIPT_gene2465</t>
  </si>
  <si>
    <t>c.888A&gt;G</t>
  </si>
  <si>
    <t>p.Ala296Ala</t>
  </si>
  <si>
    <t>888/1545</t>
  </si>
  <si>
    <t>296/514</t>
  </si>
  <si>
    <t>Rv2432c</t>
  </si>
  <si>
    <t>gene2484</t>
  </si>
  <si>
    <t>TRANSCRIPT_gene2484</t>
  </si>
  <si>
    <t>c.*62C&gt;T</t>
  </si>
  <si>
    <t>PE25-Rv2432c</t>
  </si>
  <si>
    <t>PE family protein PE25-hypothetical protein</t>
  </si>
  <si>
    <t>gene2483-gene2484</t>
  </si>
  <si>
    <t>n.2728375G&gt;A</t>
  </si>
  <si>
    <t>gdh</t>
  </si>
  <si>
    <t>NAD-dependent glutamate dehydrogenase</t>
  </si>
  <si>
    <t>gene2532</t>
  </si>
  <si>
    <t>TRANSCRIPT_gene2532</t>
  </si>
  <si>
    <t>c.693C&gt;A</t>
  </si>
  <si>
    <t>p.Asp231Glu</t>
  </si>
  <si>
    <t>693/4875</t>
  </si>
  <si>
    <t>231/1624</t>
  </si>
  <si>
    <t>accA1</t>
  </si>
  <si>
    <t>acetyl/propionyl-CoA carboxylase subuit alpha</t>
  </si>
  <si>
    <t>gene2557</t>
  </si>
  <si>
    <t>TRANSCRIPT_gene2557</t>
  </si>
  <si>
    <t>c.1358G&gt;A</t>
  </si>
  <si>
    <t>p.Arg453Gln</t>
  </si>
  <si>
    <t>1358/1965</t>
  </si>
  <si>
    <t>453/654</t>
  </si>
  <si>
    <t>Rv2551c</t>
  </si>
  <si>
    <t>gene2612</t>
  </si>
  <si>
    <t>TRANSCRIPT_gene2612</t>
  </si>
  <si>
    <t>c.*8G&gt;A</t>
  </si>
  <si>
    <t>vapB20-Rv2551c</t>
  </si>
  <si>
    <t>antitoxin VapB20-hypothetical protein</t>
  </si>
  <si>
    <t>gene2611-gene2612</t>
  </si>
  <si>
    <t>n.2870767C&gt;T</t>
  </si>
  <si>
    <t>snzP</t>
  </si>
  <si>
    <t>gene2667</t>
  </si>
  <si>
    <t>TRANSCRIPT_gene2667</t>
  </si>
  <si>
    <t>c.186G&gt;A</t>
  </si>
  <si>
    <t>p.Gly62Gly</t>
  </si>
  <si>
    <t>186/900</t>
  </si>
  <si>
    <t>62/299</t>
  </si>
  <si>
    <t>Rv2616</t>
  </si>
  <si>
    <t>gene2678</t>
  </si>
  <si>
    <t>TRANSCRIPT_gene2678</t>
  </si>
  <si>
    <t>c.-99C&gt;T</t>
  </si>
  <si>
    <t>PE_PGRS45-Rv2616</t>
  </si>
  <si>
    <t>PE-PGRS family protein PE_PGRS45-hypothetical protein</t>
  </si>
  <si>
    <t>gene2677-gene2678</t>
  </si>
  <si>
    <t>n.2945231C&gt;T</t>
  </si>
  <si>
    <t>Rv2651c</t>
  </si>
  <si>
    <t>prophage protease</t>
  </si>
  <si>
    <t>gene2715</t>
  </si>
  <si>
    <t>TRANSCRIPT_gene2715</t>
  </si>
  <si>
    <t>c.-13C&gt;T</t>
  </si>
  <si>
    <t>Rv2651c-Rv2652c</t>
  </si>
  <si>
    <t>prophage protein</t>
  </si>
  <si>
    <t>gene2715-gene2716</t>
  </si>
  <si>
    <t>n.2975788G&gt;A</t>
  </si>
  <si>
    <t>Rv2795c</t>
  </si>
  <si>
    <t>gene2857</t>
  </si>
  <si>
    <t>TRANSCRIPT_gene2857</t>
  </si>
  <si>
    <t>c.169G&gt;A</t>
  </si>
  <si>
    <t>p.Asp57Asn</t>
  </si>
  <si>
    <t>169/975</t>
  </si>
  <si>
    <t>57/324</t>
  </si>
  <si>
    <t>Rv2813</t>
  </si>
  <si>
    <t>gene2875</t>
  </si>
  <si>
    <t>TRANSCRIPT_gene2875</t>
  </si>
  <si>
    <t>c.485T&gt;C</t>
  </si>
  <si>
    <t>p.Leu162Pro</t>
  </si>
  <si>
    <t>485/813</t>
  </si>
  <si>
    <t>162/270</t>
  </si>
  <si>
    <t>merT</t>
  </si>
  <si>
    <t>gene2939</t>
  </si>
  <si>
    <t>TRANSCRIPT_gene2939</t>
  </si>
  <si>
    <t>c.322G&gt;A</t>
  </si>
  <si>
    <t>p.Gly108Arg</t>
  </si>
  <si>
    <t>322/864</t>
  </si>
  <si>
    <t>108/287</t>
  </si>
  <si>
    <t>cdsA</t>
  </si>
  <si>
    <t>gene2941</t>
  </si>
  <si>
    <t>TRANSCRIPT_gene2941</t>
  </si>
  <si>
    <t>c.552C&gt;T</t>
  </si>
  <si>
    <t>p.Ile184Ile</t>
  </si>
  <si>
    <t>552/921</t>
  </si>
  <si>
    <t>184/306</t>
  </si>
  <si>
    <t>Rv2929</t>
  </si>
  <si>
    <t>gene2990</t>
  </si>
  <si>
    <t>TRANSCRIPT_gene2990</t>
  </si>
  <si>
    <t>c.36C&gt;T</t>
  </si>
  <si>
    <t>p.Gly12Gly</t>
  </si>
  <si>
    <t>36/312</t>
  </si>
  <si>
    <t>12/103</t>
  </si>
  <si>
    <t>tesA</t>
  </si>
  <si>
    <t>thioesterase TesA</t>
  </si>
  <si>
    <t>gene2989</t>
  </si>
  <si>
    <t>TRANSCRIPT_gene2989</t>
  </si>
  <si>
    <t>c.*22C&gt;T</t>
  </si>
  <si>
    <t>ppsA</t>
  </si>
  <si>
    <t>phthiocerol synthesis polyketide synthase type I PpsA</t>
  </si>
  <si>
    <t>gene2992</t>
  </si>
  <si>
    <t>TRANSCRIPT_gene2992</t>
  </si>
  <si>
    <t>c.3463A&gt;G</t>
  </si>
  <si>
    <t>p.Thr1155Ala</t>
  </si>
  <si>
    <t>3463/5631</t>
  </si>
  <si>
    <t>1155/1876</t>
  </si>
  <si>
    <t>ppsB</t>
  </si>
  <si>
    <t>phthiocerol synthesis polyketide synthase type I PpsB</t>
  </si>
  <si>
    <t>gene2993</t>
  </si>
  <si>
    <t>TRANSCRIPT_gene2993</t>
  </si>
  <si>
    <t>c.2083G&gt;A</t>
  </si>
  <si>
    <t>p.Ala695Thr</t>
  </si>
  <si>
    <t>2083/4617</t>
  </si>
  <si>
    <t>695/1538</t>
  </si>
  <si>
    <t>ddlA</t>
  </si>
  <si>
    <t>D-alanine--D-alanine ligase</t>
  </si>
  <si>
    <t>gene3045</t>
  </si>
  <si>
    <t>TRANSCRIPT_gene3045</t>
  </si>
  <si>
    <t>c.146G&gt;T</t>
  </si>
  <si>
    <t>p.Gly49Val</t>
  </si>
  <si>
    <t>146/1122</t>
  </si>
  <si>
    <t>49/373</t>
  </si>
  <si>
    <t>leuD</t>
  </si>
  <si>
    <t>3-isopropylmalate dehydratase small subunit</t>
  </si>
  <si>
    <t>gene3051</t>
  </si>
  <si>
    <t>TRANSCRIPT_gene3051</t>
  </si>
  <si>
    <t>c.495A&gt;C</t>
  </si>
  <si>
    <t>p.Glu165Asp</t>
  </si>
  <si>
    <t>495/597</t>
  </si>
  <si>
    <t>165/198</t>
  </si>
  <si>
    <t>Rv3103c</t>
  </si>
  <si>
    <t>gene3174</t>
  </si>
  <si>
    <t>TRANSCRIPT_gene3174</t>
  </si>
  <si>
    <t>c.98G&gt;C</t>
  </si>
  <si>
    <t>p.Trp33Ser</t>
  </si>
  <si>
    <t>98/438</t>
  </si>
  <si>
    <t>33/145</t>
  </si>
  <si>
    <t>Rv3104c</t>
  </si>
  <si>
    <t>gene3175</t>
  </si>
  <si>
    <t>TRANSCRIPT_gene3175</t>
  </si>
  <si>
    <t>c.*99G&gt;C</t>
  </si>
  <si>
    <t>c.96G&gt;C</t>
  </si>
  <si>
    <t>p.Val32Val</t>
  </si>
  <si>
    <t>96/438</t>
  </si>
  <si>
    <t>32/145</t>
  </si>
  <si>
    <t>c.*97G&gt;C</t>
  </si>
  <si>
    <t>nuoI</t>
  </si>
  <si>
    <t>gene3225</t>
  </si>
  <si>
    <t>TRANSCRIPT_gene3225</t>
  </si>
  <si>
    <t>c.444A&gt;G</t>
  </si>
  <si>
    <t>p.Glu148Glu</t>
  </si>
  <si>
    <t>444/636</t>
  </si>
  <si>
    <t>148/211</t>
  </si>
  <si>
    <t>Rv3273</t>
  </si>
  <si>
    <t>transmembrane carbonic anhydrase</t>
  </si>
  <si>
    <t>gene3350</t>
  </si>
  <si>
    <t>TRANSCRIPT_gene3350</t>
  </si>
  <si>
    <t>c.291G&gt;C</t>
  </si>
  <si>
    <t>p.Glu97Asp</t>
  </si>
  <si>
    <t>291/2295</t>
  </si>
  <si>
    <t>97/764</t>
  </si>
  <si>
    <t>amiB1</t>
  </si>
  <si>
    <t>gene3383</t>
  </si>
  <si>
    <t>TRANSCRIPT_gene3383</t>
  </si>
  <si>
    <t>c.195G&gt;A</t>
  </si>
  <si>
    <t>p.Thr65Thr</t>
  </si>
  <si>
    <t>195/1185</t>
  </si>
  <si>
    <t>65/394</t>
  </si>
  <si>
    <t>whiB3</t>
  </si>
  <si>
    <t>gene3492</t>
  </si>
  <si>
    <t>TRANSCRIPT_gene3492</t>
  </si>
  <si>
    <t>c.24G&gt;C</t>
  </si>
  <si>
    <t>p.Pro8Pro</t>
  </si>
  <si>
    <t>24/309</t>
  </si>
  <si>
    <t>8/102</t>
  </si>
  <si>
    <t>cut3</t>
  </si>
  <si>
    <t>gene3527</t>
  </si>
  <si>
    <t>TRANSCRIPT_gene3527</t>
  </si>
  <si>
    <t>c.264C&gt;T</t>
  </si>
  <si>
    <t>p.Ala88Ala</t>
  </si>
  <si>
    <t>264/789</t>
  </si>
  <si>
    <t>88/262</t>
  </si>
  <si>
    <t>fadE27</t>
  </si>
  <si>
    <t>acyl-CoA dehydrogenase FadE27</t>
  </si>
  <si>
    <t>gene3578</t>
  </si>
  <si>
    <t>TRANSCRIPT_gene3578</t>
  </si>
  <si>
    <t>c.445C&gt;T</t>
  </si>
  <si>
    <t>p.Arg149Cys</t>
  </si>
  <si>
    <t>445/1122</t>
  </si>
  <si>
    <t>149/373</t>
  </si>
  <si>
    <t>Rv3529c</t>
  </si>
  <si>
    <t>gene3602</t>
  </si>
  <si>
    <t>TRANSCRIPT_gene3602</t>
  </si>
  <si>
    <t>c.151G&gt;A</t>
  </si>
  <si>
    <t>p.Ala51Thr</t>
  </si>
  <si>
    <t>151/1155</t>
  </si>
  <si>
    <t>51/384</t>
  </si>
  <si>
    <t>fadE32</t>
  </si>
  <si>
    <t>gene3636</t>
  </si>
  <si>
    <t>TRANSCRIPT_gene3636</t>
  </si>
  <si>
    <t>c.939G&gt;C</t>
  </si>
  <si>
    <t>p.Arg313Arg</t>
  </si>
  <si>
    <t>939/960</t>
  </si>
  <si>
    <t>313/319</t>
  </si>
  <si>
    <t>fadE33</t>
  </si>
  <si>
    <t>acyl-CoA dehydrogenase FadE33</t>
  </si>
  <si>
    <t>gene3637</t>
  </si>
  <si>
    <t>TRANSCRIPT_gene3637</t>
  </si>
  <si>
    <t>c.-18G&gt;C</t>
  </si>
  <si>
    <t>Rv3579c</t>
  </si>
  <si>
    <t>23S rRNA (guanosine(2251)-2'-O)-methyltransferase RlmB</t>
  </si>
  <si>
    <t>gene3653</t>
  </si>
  <si>
    <t>TRANSCRIPT_gene3653</t>
  </si>
  <si>
    <t>c.202G&gt;A</t>
  </si>
  <si>
    <t>p.Glu68Lys</t>
  </si>
  <si>
    <t>202/969</t>
  </si>
  <si>
    <t>68/322</t>
  </si>
  <si>
    <t>Rv3635</t>
  </si>
  <si>
    <t>gene3707</t>
  </si>
  <si>
    <t>TRANSCRIPT_gene3707</t>
  </si>
  <si>
    <t>c.*95C&gt;A</t>
  </si>
  <si>
    <t>Rv3635-Rv3636</t>
  </si>
  <si>
    <t>transmembrane proteinpseudo</t>
  </si>
  <si>
    <t>gene3707-gene3708</t>
  </si>
  <si>
    <t>n.4075504C&gt;A</t>
  </si>
  <si>
    <t>topA</t>
  </si>
  <si>
    <t>gene3718</t>
  </si>
  <si>
    <t>TRANSCRIPT_gene3718</t>
  </si>
  <si>
    <t>c.327C&gt;T</t>
  </si>
  <si>
    <t>p.Ala109Ala</t>
  </si>
  <si>
    <t>327/2805</t>
  </si>
  <si>
    <t>109/934</t>
  </si>
  <si>
    <t>acs</t>
  </si>
  <si>
    <t>acetyl-CoAsynthetase</t>
  </si>
  <si>
    <t>gene3741</t>
  </si>
  <si>
    <t>TRANSCRIPT_gene3741</t>
  </si>
  <si>
    <t>c.-92C&gt;G</t>
  </si>
  <si>
    <t>dppA-acs</t>
  </si>
  <si>
    <t>dipeptide ABC transporter substrate-binding lipoprotein DppA-acetyl-CoAsynthetase</t>
  </si>
  <si>
    <t>gene3740-gene3741</t>
  </si>
  <si>
    <t>n.4107700C&gt;G</t>
  </si>
  <si>
    <t>Rv3688c</t>
  </si>
  <si>
    <t>gene3764</t>
  </si>
  <si>
    <t>TRANSCRIPT_gene3764</t>
  </si>
  <si>
    <t>c.181C&gt;T</t>
  </si>
  <si>
    <t>p.Arg61Cys</t>
  </si>
  <si>
    <t>181/465</t>
  </si>
  <si>
    <t>61/154</t>
  </si>
  <si>
    <t>Rv3736</t>
  </si>
  <si>
    <t>gene3815</t>
  </si>
  <si>
    <t>TRANSCRIPT_gene3815</t>
  </si>
  <si>
    <t>c.807C&gt;T</t>
  </si>
  <si>
    <t>p.Asn269Asn</t>
  </si>
  <si>
    <t>807/1062</t>
  </si>
  <si>
    <t>269/353</t>
  </si>
  <si>
    <t>Rv3741c</t>
  </si>
  <si>
    <t>gene3820</t>
  </si>
  <si>
    <t>TRANSCRIPT_gene3820</t>
  </si>
  <si>
    <t>c.614C&gt;T</t>
  </si>
  <si>
    <t>p.Thr205Met</t>
  </si>
  <si>
    <t>614/675</t>
  </si>
  <si>
    <t>205/224</t>
  </si>
  <si>
    <t>Rv3740c</t>
  </si>
  <si>
    <t>gene3819</t>
  </si>
  <si>
    <t>TRANSCRIPT_gene3819</t>
  </si>
  <si>
    <t>c.-61C&gt;T</t>
  </si>
  <si>
    <t>hisC2</t>
  </si>
  <si>
    <t>histidinol-phosphate aminotransferase</t>
  </si>
  <si>
    <t>gene3853</t>
  </si>
  <si>
    <t>TRANSCRIPT_gene3853</t>
  </si>
  <si>
    <t>c.59C&gt;T</t>
  </si>
  <si>
    <t>p.Thr20Met</t>
  </si>
  <si>
    <t>59/1062</t>
  </si>
  <si>
    <t>20/353</t>
  </si>
  <si>
    <t>c.165C&gt;T</t>
  </si>
  <si>
    <t>p.Pro55Pro</t>
  </si>
  <si>
    <t>165/1062</t>
  </si>
  <si>
    <t>55/353</t>
  </si>
  <si>
    <t>aftA</t>
  </si>
  <si>
    <t>arabinofuranosyltransferase</t>
  </si>
  <si>
    <t>gene3874</t>
  </si>
  <si>
    <t>TRANSCRIPT_gene3874</t>
  </si>
  <si>
    <t>c.323T&gt;C</t>
  </si>
  <si>
    <t>p.Val108Ala</t>
  </si>
  <si>
    <t>323/1932</t>
  </si>
  <si>
    <t>108/643</t>
  </si>
  <si>
    <t>Rv3816c</t>
  </si>
  <si>
    <t>acyltransferase</t>
  </si>
  <si>
    <t>gene3898</t>
  </si>
  <si>
    <t>TRANSCRIPT_gene3898</t>
  </si>
  <si>
    <t>c.356C&gt;G</t>
  </si>
  <si>
    <t>p.Ala119Gly</t>
  </si>
  <si>
    <t>356/780</t>
  </si>
  <si>
    <t>119/259</t>
  </si>
  <si>
    <t>Rv3821</t>
  </si>
  <si>
    <t>gene3903</t>
  </si>
  <si>
    <t>TRANSCRIPT_gene3903</t>
  </si>
  <si>
    <t>c.-39C&gt;A</t>
  </si>
  <si>
    <t>papA2-Rv3821</t>
  </si>
  <si>
    <t>trehalose-2-sulfate acyltransferase-integral membrane protein</t>
  </si>
  <si>
    <t>gene3902-gene3903</t>
  </si>
  <si>
    <t>n.4285934C&gt;A</t>
  </si>
  <si>
    <t>pks2</t>
  </si>
  <si>
    <t>phthioceranic/hydroxyphthioceranic acid synthase</t>
  </si>
  <si>
    <t>gene3907</t>
  </si>
  <si>
    <t>TRANSCRIPT_gene3907</t>
  </si>
  <si>
    <t>c.3887C&gt;T</t>
  </si>
  <si>
    <t>p.Pro1296Leu</t>
  </si>
  <si>
    <t>3887/6381</t>
  </si>
  <si>
    <t>1296/2126</t>
  </si>
  <si>
    <t>Rv3863</t>
  </si>
  <si>
    <t>gene3946</t>
  </si>
  <si>
    <t>TRANSCRIPT_gene3946</t>
  </si>
  <si>
    <t>c.15G&gt;C</t>
  </si>
  <si>
    <t>p.Arg5Arg</t>
  </si>
  <si>
    <t>15/1179</t>
  </si>
  <si>
    <t>5/392</t>
  </si>
  <si>
    <t>eccB1</t>
  </si>
  <si>
    <t>gene3952</t>
  </si>
  <si>
    <t>TRANSCRIPT_gene3952</t>
  </si>
  <si>
    <t>c.1260G&gt;A</t>
  </si>
  <si>
    <t>p.Val420Val</t>
  </si>
  <si>
    <t>1260/1443</t>
  </si>
  <si>
    <t>420/480</t>
  </si>
  <si>
    <t>rnpA</t>
  </si>
  <si>
    <t>gene4006</t>
  </si>
  <si>
    <t>TRANSCRIPT_gene4006</t>
  </si>
  <si>
    <t>c.111C&gt;T</t>
  </si>
  <si>
    <t>p.Asp37Asp</t>
  </si>
  <si>
    <t>111/378</t>
  </si>
  <si>
    <t>37/125</t>
  </si>
  <si>
    <t>#snpEff annotation for derived alleles in LUND1 compared to L4 dataset in reference to the TB_ancestor genome, with addition of gene description column.</t>
  </si>
  <si>
    <t>Date (ancient)</t>
  </si>
  <si>
    <t>ERS218242</t>
  </si>
  <si>
    <t>ERS218245 </t>
  </si>
  <si>
    <t>ERS218248</t>
  </si>
  <si>
    <t>ERS217639</t>
  </si>
  <si>
    <t>ERS217641</t>
  </si>
  <si>
    <t>ERS218256</t>
  </si>
  <si>
    <t>ERS218258</t>
  </si>
  <si>
    <t>ERS218265</t>
  </si>
  <si>
    <t>ERS218268</t>
  </si>
  <si>
    <t>ERS217651</t>
  </si>
  <si>
    <t>ERS217652 </t>
  </si>
  <si>
    <t>ERS217644</t>
  </si>
  <si>
    <t>ERS217653 </t>
  </si>
  <si>
    <t>ERS218313 </t>
  </si>
  <si>
    <t>RS218275</t>
  </si>
  <si>
    <t>ERS218315</t>
  </si>
  <si>
    <t>ERS218317</t>
  </si>
  <si>
    <t>ERS217660</t>
  </si>
  <si>
    <t>ERS218323</t>
  </si>
  <si>
    <t>ERS217662</t>
  </si>
  <si>
    <t>ERS217664</t>
  </si>
  <si>
    <t>ERS217665</t>
  </si>
  <si>
    <t>ERS217668</t>
  </si>
  <si>
    <t>ERS218286</t>
  </si>
  <si>
    <t>ERS218287</t>
  </si>
  <si>
    <t>ERS218288</t>
  </si>
  <si>
    <t>ERS218289</t>
  </si>
  <si>
    <t>ERS218291</t>
  </si>
  <si>
    <t>ERS218292 </t>
  </si>
  <si>
    <t>ERS218149</t>
  </si>
  <si>
    <t>ERS218151</t>
  </si>
  <si>
    <t>ERS218153</t>
  </si>
  <si>
    <t>ERS218159</t>
  </si>
  <si>
    <t>ERS218161</t>
  </si>
  <si>
    <t>ERS218168</t>
  </si>
  <si>
    <t>ERS218169</t>
  </si>
  <si>
    <t>ERS218172</t>
  </si>
  <si>
    <t>ERS218173 </t>
  </si>
  <si>
    <t>ERS218180</t>
  </si>
  <si>
    <t>ERS218185</t>
  </si>
  <si>
    <t>ERS218166</t>
  </si>
  <si>
    <t>ERS218165</t>
  </si>
  <si>
    <t>ERS218167</t>
  </si>
  <si>
    <t>ERS218170 </t>
  </si>
  <si>
    <t>ERS218171 </t>
  </si>
  <si>
    <t>ERS218174</t>
  </si>
  <si>
    <t>ERS218175</t>
  </si>
  <si>
    <t>ERS218176</t>
  </si>
  <si>
    <t>ERS218177</t>
  </si>
  <si>
    <t>ERS218178</t>
  </si>
  <si>
    <t>ERS218179</t>
  </si>
  <si>
    <t>ERS218181</t>
  </si>
  <si>
    <t>ERS218182</t>
  </si>
  <si>
    <t>ERS218183</t>
  </si>
  <si>
    <t>ERS218184</t>
  </si>
  <si>
    <t>ERS218186</t>
  </si>
  <si>
    <t>ERS218187</t>
  </si>
  <si>
    <t>ERS218188</t>
  </si>
  <si>
    <t>ERS218189</t>
  </si>
  <si>
    <t>ERS218190</t>
  </si>
  <si>
    <t>ERS218191</t>
  </si>
  <si>
    <t>ERS218192</t>
  </si>
  <si>
    <t>ERS218259</t>
  </si>
  <si>
    <t>ERS218260</t>
  </si>
  <si>
    <t>ERS218261</t>
  </si>
  <si>
    <t>ERS218262</t>
  </si>
  <si>
    <t>ERS218296</t>
  </si>
  <si>
    <t>ERS218297</t>
  </si>
  <si>
    <t>ERS218298</t>
  </si>
  <si>
    <t>ERS217645</t>
  </si>
  <si>
    <t>ERS218264</t>
  </si>
  <si>
    <t>ERS217647</t>
  </si>
  <si>
    <t>ERS218266</t>
  </si>
  <si>
    <t>ERS218299</t>
  </si>
  <si>
    <t>ERS218267</t>
  </si>
  <si>
    <t>ERS218300</t>
  </si>
  <si>
    <t>ERS218301</t>
  </si>
  <si>
    <t>ERS217649</t>
  </si>
  <si>
    <t>ERS218303</t>
  </si>
  <si>
    <t>ERS218304</t>
  </si>
  <si>
    <t>ERS218307</t>
  </si>
  <si>
    <t>ERS217658</t>
  </si>
  <si>
    <t>ERS218314</t>
  </si>
  <si>
    <t>ERS218320</t>
  </si>
  <si>
    <t>ERS218321</t>
  </si>
  <si>
    <t>ERS218322</t>
  </si>
  <si>
    <t>ERS217663</t>
  </si>
  <si>
    <t>ERS217674</t>
  </si>
  <si>
    <t>ERS217676</t>
  </si>
  <si>
    <t>ERS218244</t>
  </si>
  <si>
    <t>ERS218241</t>
  </si>
  <si>
    <t>ERS218293</t>
  </si>
  <si>
    <t>ERS218204</t>
  </si>
  <si>
    <t>ERS218150</t>
  </si>
  <si>
    <t>ERS218213</t>
  </si>
  <si>
    <t>ERS218217</t>
  </si>
  <si>
    <t>ERS218218</t>
  </si>
  <si>
    <t>ERS218219</t>
  </si>
  <si>
    <t>ERS218229</t>
  </si>
  <si>
    <t>ERS218230</t>
  </si>
  <si>
    <t>ERS218232</t>
  </si>
  <si>
    <t>ERS218239</t>
  </si>
  <si>
    <t>ERS218240 </t>
  </si>
  <si>
    <t>ERS218243</t>
  </si>
  <si>
    <t>ERS218160</t>
  </si>
  <si>
    <t>ERS218246</t>
  </si>
  <si>
    <t>ERS218162</t>
  </si>
  <si>
    <t>ERS218247</t>
  </si>
  <si>
    <t>ERS217635</t>
  </si>
  <si>
    <t>ERS217648</t>
  </si>
  <si>
    <t>ERS218269</t>
  </si>
  <si>
    <t>ERS218270</t>
  </si>
  <si>
    <t>ERS218324</t>
  </si>
  <si>
    <t>ERS218283</t>
  </si>
  <si>
    <t>ERS217666</t>
  </si>
  <si>
    <t>ERS217669</t>
  </si>
  <si>
    <t>ERS217671</t>
  </si>
  <si>
    <t>ERS217672</t>
  </si>
  <si>
    <t>ERS217673</t>
  </si>
  <si>
    <t>ERS217675</t>
  </si>
  <si>
    <t>ERS217679</t>
  </si>
  <si>
    <t>ERS218284</t>
  </si>
  <si>
    <t>ERS218285</t>
  </si>
  <si>
    <t>ERS218205 </t>
  </si>
  <si>
    <t>ERS218210</t>
  </si>
  <si>
    <t>ERS218212</t>
  </si>
  <si>
    <t>ERS218214</t>
  </si>
  <si>
    <t>ERS218222</t>
  </si>
  <si>
    <t>ERS218223</t>
  </si>
  <si>
    <t>ERS218224</t>
  </si>
  <si>
    <t>ERS218225</t>
  </si>
  <si>
    <t>ERS218226</t>
  </si>
  <si>
    <t>ERS218228</t>
  </si>
  <si>
    <t>ERS218238</t>
  </si>
  <si>
    <t>ERS217636</t>
  </si>
  <si>
    <t>ERS217638</t>
  </si>
  <si>
    <t>ERS217640</t>
  </si>
  <si>
    <t>ERS218249</t>
  </si>
  <si>
    <t>ERS218251</t>
  </si>
  <si>
    <t>ERS218252</t>
  </si>
  <si>
    <t>ERS218254</t>
  </si>
  <si>
    <t>ERS218257</t>
  </si>
  <si>
    <t>ERS218263</t>
  </si>
  <si>
    <t>ERS217646</t>
  </si>
  <si>
    <t>ERS218302</t>
  </si>
  <si>
    <t>ERS218271</t>
  </si>
  <si>
    <t>ERS218309</t>
  </si>
  <si>
    <t>ERS218310</t>
  </si>
  <si>
    <t>ERS218311</t>
  </si>
  <si>
    <t>ERS218272</t>
  </si>
  <si>
    <t>ERS217657</t>
  </si>
  <si>
    <t>ERS218273</t>
  </si>
  <si>
    <t>ERS218274</t>
  </si>
  <si>
    <t>ERS218276</t>
  </si>
  <si>
    <t>ERS218316</t>
  </si>
  <si>
    <t>ERS218277</t>
  </si>
  <si>
    <t>ERS217659</t>
  </si>
  <si>
    <t>ERS218278</t>
  </si>
  <si>
    <t>ERS218279</t>
  </si>
  <si>
    <t>ERS218280</t>
  </si>
  <si>
    <t>ERS218318</t>
  </si>
  <si>
    <t>ERS218319</t>
  </si>
  <si>
    <t>ERS218281</t>
  </si>
  <si>
    <t>ERS218282</t>
  </si>
  <si>
    <t>ERS217661</t>
  </si>
  <si>
    <t>ERS217667</t>
  </si>
  <si>
    <t>ERS217670 </t>
  </si>
  <si>
    <t>ERS217677</t>
  </si>
  <si>
    <t>ERS217678</t>
  </si>
  <si>
    <t>ERS218221</t>
  </si>
  <si>
    <t>ERS218231</t>
  </si>
  <si>
    <t>ERS218290</t>
  </si>
  <si>
    <t>ERS218203</t>
  </si>
  <si>
    <t>ERS218234</t>
  </si>
  <si>
    <t>ERS218294</t>
  </si>
  <si>
    <t>ERS218295</t>
  </si>
  <si>
    <t>ERS218148</t>
  </si>
  <si>
    <t>ERS218193</t>
  </si>
  <si>
    <t>ERS218194</t>
  </si>
  <si>
    <t>ERS218211</t>
  </si>
  <si>
    <t>ERS218195</t>
  </si>
  <si>
    <t>ERS218227</t>
  </si>
  <si>
    <t>ERS218196</t>
  </si>
  <si>
    <t>ERS218197</t>
  </si>
  <si>
    <t>ERS218198</t>
  </si>
  <si>
    <t>ERS218200</t>
  </si>
  <si>
    <t>ERS218250</t>
  </si>
  <si>
    <t>ERS218253</t>
  </si>
  <si>
    <t>ERS218164</t>
  </si>
  <si>
    <t>ERS218255</t>
  </si>
  <si>
    <t>ERS218199</t>
  </si>
  <si>
    <t>ERS218235</t>
  </si>
  <si>
    <t>ERS218157</t>
  </si>
  <si>
    <t>ERS218237</t>
  </si>
  <si>
    <t>ERS218201</t>
  </si>
  <si>
    <t>ERS218202</t>
  </si>
  <si>
    <t>ERS217650</t>
  </si>
  <si>
    <t>ERS217654</t>
  </si>
  <si>
    <t>ERS217655 </t>
  </si>
  <si>
    <t>ERS218305</t>
  </si>
  <si>
    <t>ERS218306</t>
  </si>
  <si>
    <t>ERS217656</t>
  </si>
  <si>
    <t>ERS218308</t>
  </si>
  <si>
    <t>ERS218312</t>
  </si>
  <si>
    <t>ERS217634 </t>
  </si>
  <si>
    <t>ERS217637</t>
  </si>
  <si>
    <t>ERS217642</t>
  </si>
  <si>
    <t>ERS217643</t>
  </si>
  <si>
    <t>ERS007230</t>
  </si>
  <si>
    <t>SRS592134 </t>
  </si>
  <si>
    <t>SRS592135</t>
  </si>
  <si>
    <t>SRS592136</t>
  </si>
  <si>
    <t>SRS592137</t>
  </si>
  <si>
    <t>SRS592823</t>
  </si>
  <si>
    <t>SRS592824</t>
  </si>
  <si>
    <t>SRS002004</t>
  </si>
  <si>
    <t>ERS003250</t>
  </si>
  <si>
    <t>ERS003236</t>
  </si>
  <si>
    <t>ERS003237</t>
  </si>
  <si>
    <t>SRS004757</t>
  </si>
  <si>
    <t>SRS004759</t>
  </si>
  <si>
    <t>SRX002001</t>
  </si>
  <si>
    <t>SRX002004</t>
  </si>
  <si>
    <t>SRX002005</t>
  </si>
  <si>
    <t>ERS635608</t>
  </si>
  <si>
    <t>SRS386255</t>
  </si>
  <si>
    <t>SRS386245</t>
  </si>
  <si>
    <t>SRS386249 </t>
  </si>
  <si>
    <t>Domogalla et al. 2013</t>
  </si>
  <si>
    <t>NCBI SRA</t>
  </si>
  <si>
    <t>SRS004666</t>
  </si>
  <si>
    <t>ERS218209</t>
  </si>
  <si>
    <t>SRS001884</t>
  </si>
  <si>
    <t>SRS004758</t>
  </si>
  <si>
    <t>SRS004761</t>
  </si>
  <si>
    <t>SRS005450</t>
  </si>
  <si>
    <t>SRS003328</t>
  </si>
  <si>
    <t>SRS001887</t>
  </si>
  <si>
    <t>SRS084142</t>
  </si>
  <si>
    <t>SRS074557</t>
  </si>
  <si>
    <t>SRS004841</t>
  </si>
  <si>
    <t>SRS004831</t>
  </si>
  <si>
    <t>SRS005448</t>
  </si>
  <si>
    <t>SRS004762</t>
  </si>
  <si>
    <t>SRS004763</t>
  </si>
  <si>
    <t>SRS004764</t>
  </si>
  <si>
    <t>SRS004760</t>
  </si>
  <si>
    <t>pending</t>
  </si>
  <si>
    <t>ERS001592</t>
  </si>
  <si>
    <t>SRS591994</t>
  </si>
  <si>
    <t>SRS591992</t>
  </si>
  <si>
    <t>SRS592075</t>
  </si>
  <si>
    <t>ERS563409 </t>
  </si>
  <si>
    <t>ERS563408</t>
  </si>
  <si>
    <t>pinniped</t>
  </si>
  <si>
    <t>L4</t>
  </si>
  <si>
    <t>animal</t>
  </si>
  <si>
    <t>L1</t>
  </si>
  <si>
    <t>L2</t>
  </si>
  <si>
    <t>L3</t>
  </si>
  <si>
    <t>L5</t>
  </si>
  <si>
    <t>L6</t>
  </si>
  <si>
    <t>L7</t>
  </si>
  <si>
    <t>outgroup</t>
  </si>
  <si>
    <t>Date (ancient only)</t>
  </si>
  <si>
    <t>1106 CE</t>
  </si>
  <si>
    <t>1117 CE</t>
  </si>
  <si>
    <t>1210.5 CE</t>
  </si>
  <si>
    <t>1805 CE</t>
  </si>
  <si>
    <t>1787 CE</t>
  </si>
  <si>
    <t>1679 CE</t>
  </si>
  <si>
    <t>L4.1.1/X</t>
  </si>
  <si>
    <t>L4.1.3</t>
  </si>
  <si>
    <t>L4.2</t>
  </si>
  <si>
    <t>L4.4</t>
  </si>
  <si>
    <t>L4.5</t>
  </si>
  <si>
    <t>L4.6.2/Cameroon</t>
  </si>
  <si>
    <t>L4.6</t>
  </si>
  <si>
    <t>LUND1</t>
  </si>
  <si>
    <t>NA</t>
  </si>
  <si>
    <t>#Taxon table for Lund1 SG screening from MEGAN. Assigned reads from all taxonomic levels represented in the sample (all nodes and leaves of the full subtree of "cellular organisms").</t>
  </si>
  <si>
    <t>#EAGER pipeline results for blanks processed with LUND1, mapped to the reconstructed TB ancestor genome</t>
  </si>
  <si>
    <t>Reference</t>
  </si>
  <si>
    <t>HG19</t>
  </si>
  <si>
    <t>TB ancestor</t>
  </si>
  <si>
    <t>Library Description</t>
  </si>
  <si>
    <t>nonUDG screening</t>
  </si>
  <si>
    <t>UDG TB capture</t>
  </si>
  <si>
    <t>nonUDG TB capture</t>
  </si>
  <si>
    <t>ClonalFrameML</t>
  </si>
  <si>
    <t>imported_region</t>
  </si>
  <si>
    <t>glycosyltransferase</t>
  </si>
  <si>
    <t>acyl-CoA dehydrogenase FadE17</t>
  </si>
  <si>
    <t>Mce family protein Mce3B</t>
  </si>
  <si>
    <t>alpha-crystallin</t>
  </si>
  <si>
    <t>transmembrane serine/threonine-protein kinase PknJ</t>
  </si>
  <si>
    <t>GCN5-like N-acetyltransferase</t>
  </si>
  <si>
    <t>ubiquinol-cytochrome C reductase cytochrome subunit B</t>
  </si>
  <si>
    <t>octanoyltransferase</t>
  </si>
  <si>
    <t>pyridoxine biosynthesis protein</t>
  </si>
  <si>
    <t>phosphatidate cytidylyltransferase</t>
  </si>
  <si>
    <t>NADH-quinone oxidoreductase subunit L</t>
  </si>
  <si>
    <t>amidase AmiB</t>
  </si>
  <si>
    <t>redox-responsive transcriptional regulator WhiB3</t>
  </si>
  <si>
    <t>cutinase</t>
  </si>
  <si>
    <t>acyl-CoA dehydrogenase FadE32</t>
  </si>
  <si>
    <t>DNA topoisomerase I</t>
  </si>
  <si>
    <t>AraC/XylS family transcriptional regulator</t>
  </si>
  <si>
    <t>ESX-1 secretion system protein EccB</t>
  </si>
  <si>
    <t>ribonuclease P protein component</t>
  </si>
  <si>
    <t>% of SNPs called as heterozygous</t>
  </si>
  <si>
    <t>#Full EAGER pipeline results for LUND1 shotgun sequencing data when mapped to HG19 human reference genome and TB ancestor genome, the non-UDG-treated enriched LUND1 library when mapped to the TB ancestor genome, and the UDG-treated enriched LUND1 library when mapped to the TB ancestor genome.</t>
  </si>
  <si>
    <t>#Full MTBC dataset</t>
  </si>
  <si>
    <t>#Lineage 4 dataset</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charset val="129"/>
      <scheme val="minor"/>
    </font>
    <font>
      <u/>
      <sz val="12"/>
      <color theme="10"/>
      <name val="Calibri"/>
      <family val="2"/>
      <scheme val="minor"/>
    </font>
    <font>
      <u/>
      <sz val="12"/>
      <color theme="11"/>
      <name val="Calibri"/>
      <family val="2"/>
      <scheme val="minor"/>
    </font>
    <font>
      <b/>
      <sz val="12"/>
      <color theme="1"/>
      <name val="Calibri"/>
      <family val="2"/>
      <scheme val="minor"/>
    </font>
    <font>
      <sz val="12"/>
      <color rgb="FF000000"/>
      <name val="Calibri"/>
      <family val="2"/>
      <scheme val="minor"/>
    </font>
    <font>
      <sz val="10"/>
      <color theme="1"/>
      <name val="Helvetica"/>
    </font>
    <font>
      <sz val="10"/>
      <name val="Helvetica"/>
    </font>
    <font>
      <i/>
      <sz val="12"/>
      <color theme="1"/>
      <name val="Calibri"/>
      <family val="2"/>
      <scheme val="minor"/>
    </font>
    <font>
      <sz val="10"/>
      <color rgb="FF000000"/>
      <name val="Helvetica"/>
    </font>
  </fonts>
  <fills count="2">
    <fill>
      <patternFill patternType="none"/>
    </fill>
    <fill>
      <patternFill patternType="gray125"/>
    </fill>
  </fills>
  <borders count="1">
    <border>
      <left/>
      <right/>
      <top/>
      <bottom/>
      <diagonal/>
    </border>
  </borders>
  <cellStyleXfs count="119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1">
    <xf numFmtId="0" fontId="0" fillId="0" borderId="0" xfId="0"/>
    <xf numFmtId="0" fontId="3" fillId="0" borderId="0" xfId="0" applyFont="1"/>
    <xf numFmtId="0" fontId="0" fillId="0" borderId="0" xfId="0" applyAlignment="1">
      <alignment vertical="center" wrapText="1"/>
    </xf>
    <xf numFmtId="0" fontId="4" fillId="0" borderId="0" xfId="0" applyFont="1"/>
    <xf numFmtId="49" fontId="6" fillId="0" borderId="0" xfId="0" applyNumberFormat="1" applyFont="1" applyFill="1" applyBorder="1"/>
    <xf numFmtId="0" fontId="0" fillId="0" borderId="0" xfId="0" applyFill="1"/>
    <xf numFmtId="10" fontId="0" fillId="0" borderId="0" xfId="0" applyNumberFormat="1" applyFill="1"/>
    <xf numFmtId="9" fontId="0" fillId="0" borderId="0" xfId="0" applyNumberFormat="1" applyFill="1"/>
    <xf numFmtId="16" fontId="0" fillId="0" borderId="0" xfId="0" applyNumberFormat="1"/>
    <xf numFmtId="0" fontId="0" fillId="0" borderId="0" xfId="0" applyFill="1" applyAlignment="1">
      <alignment horizontal="left"/>
    </xf>
    <xf numFmtId="0" fontId="0" fillId="0" borderId="0" xfId="0" applyFont="1" applyFill="1" applyAlignment="1">
      <alignment horizontal="left" vertical="center" wrapText="1"/>
    </xf>
    <xf numFmtId="0" fontId="5" fillId="0" borderId="0" xfId="0" applyFont="1" applyFill="1"/>
    <xf numFmtId="0" fontId="5" fillId="0" borderId="0" xfId="0" applyFont="1" applyFill="1" applyBorder="1"/>
    <xf numFmtId="0" fontId="4" fillId="0" borderId="0" xfId="0" applyFont="1" applyFill="1"/>
    <xf numFmtId="49" fontId="5" fillId="0" borderId="0" xfId="0" applyNumberFormat="1" applyFont="1" applyFill="1"/>
    <xf numFmtId="49" fontId="8" fillId="0" borderId="0" xfId="0" applyNumberFormat="1" applyFont="1" applyFill="1"/>
    <xf numFmtId="49" fontId="5" fillId="0" borderId="0" xfId="0" applyNumberFormat="1" applyFont="1" applyFill="1" applyBorder="1"/>
    <xf numFmtId="10" fontId="0" fillId="0" borderId="0" xfId="0" applyNumberFormat="1"/>
    <xf numFmtId="0" fontId="3" fillId="0" borderId="0" xfId="0" applyFont="1" applyFill="1"/>
    <xf numFmtId="0" fontId="0" fillId="0" borderId="0" xfId="0" applyFill="1" applyBorder="1"/>
    <xf numFmtId="0" fontId="3" fillId="0" borderId="0" xfId="0" applyFont="1" applyFill="1" applyBorder="1"/>
  </cellXfs>
  <cellStyles count="119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Normal" xfId="0" builtinId="0"/>
  </cellStyles>
  <dxfs count="4">
    <dxf>
      <font>
        <color rgb="FF9C6500"/>
      </font>
      <fill>
        <patternFill>
          <bgColor rgb="FFFFEB9C"/>
        </patternFill>
      </fill>
    </dxf>
    <dxf>
      <font>
        <color rgb="FF006100"/>
      </font>
      <fill>
        <patternFill>
          <bgColor rgb="FFC6EFCE"/>
        </patternFill>
      </fill>
    </dxf>
    <dxf>
      <font>
        <color rgb="FF9C6500"/>
      </font>
      <fill>
        <patternFill>
          <bgColor rgb="FFFFEB9C"/>
        </patternFill>
      </fill>
    </dxf>
    <dxf>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connections" Target="connections.xml"/></Relationships>
</file>

<file path=xl/queryTables/queryTable1.xml><?xml version="1.0" encoding="utf-8"?>
<queryTable xmlns="http://schemas.openxmlformats.org/spreadsheetml/2006/main" name="LUN001.A0101_S0_L001_R1_001.fastq-ex_FULLSubtree-Assigned" connectionId="1"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MTBCregions2exclude_plushomoplas_FULLMTBC" connectionId="2"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MTBCregions2exclude_plushomoplas_top30" connectionId="3" autoFormatId="0" applyNumberFormats="0" applyBorderFormats="0" applyFontFormats="1" applyPatternFormats="1" applyAlignmentFormats="0" applyWidthHeightFormats="0"/>
</file>

<file path=xl/queryTables/queryTable4.xml><?xml version="1.0" encoding="utf-8"?>
<queryTable xmlns="http://schemas.openxmlformats.org/spreadsheetml/2006/main" name="snpEff_UniqueOnly" connectionId="4"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2"/>
  <sheetViews>
    <sheetView workbookViewId="0">
      <selection activeCell="B2" sqref="B2"/>
    </sheetView>
  </sheetViews>
  <sheetFormatPr baseColWidth="10" defaultRowHeight="15" x14ac:dyDescent="0"/>
  <cols>
    <col min="1" max="1" width="31.83203125" bestFit="1" customWidth="1"/>
    <col min="2" max="2" width="19.83203125" bestFit="1" customWidth="1"/>
  </cols>
  <sheetData>
    <row r="1" spans="1:2">
      <c r="A1" t="s">
        <v>2859</v>
      </c>
    </row>
    <row r="2" spans="1:2">
      <c r="A2" s="1" t="s">
        <v>224</v>
      </c>
      <c r="B2" s="1" t="s">
        <v>225</v>
      </c>
    </row>
    <row r="3" spans="1:2">
      <c r="A3" t="s">
        <v>44</v>
      </c>
      <c r="B3">
        <v>8653</v>
      </c>
    </row>
    <row r="4" spans="1:2">
      <c r="A4" t="s">
        <v>45</v>
      </c>
      <c r="B4">
        <v>375</v>
      </c>
    </row>
    <row r="5" spans="1:2">
      <c r="A5" t="s">
        <v>46</v>
      </c>
      <c r="B5">
        <v>21</v>
      </c>
    </row>
    <row r="6" spans="1:2">
      <c r="A6" t="s">
        <v>47</v>
      </c>
      <c r="B6">
        <v>0</v>
      </c>
    </row>
    <row r="7" spans="1:2">
      <c r="A7" t="s">
        <v>48</v>
      </c>
      <c r="B7">
        <v>6</v>
      </c>
    </row>
    <row r="8" spans="1:2">
      <c r="A8" t="s">
        <v>49</v>
      </c>
      <c r="B8">
        <v>5</v>
      </c>
    </row>
    <row r="9" spans="1:2">
      <c r="A9" t="s">
        <v>50</v>
      </c>
      <c r="B9">
        <v>0</v>
      </c>
    </row>
    <row r="10" spans="1:2">
      <c r="A10" t="s">
        <v>51</v>
      </c>
      <c r="B10">
        <v>442</v>
      </c>
    </row>
    <row r="11" spans="1:2">
      <c r="A11" t="s">
        <v>52</v>
      </c>
      <c r="B11">
        <v>321</v>
      </c>
    </row>
    <row r="12" spans="1:2">
      <c r="A12" t="s">
        <v>53</v>
      </c>
      <c r="B12">
        <v>0</v>
      </c>
    </row>
    <row r="13" spans="1:2">
      <c r="A13" t="s">
        <v>54</v>
      </c>
      <c r="B13">
        <v>71</v>
      </c>
    </row>
    <row r="14" spans="1:2">
      <c r="A14" t="s">
        <v>55</v>
      </c>
      <c r="B14">
        <v>30</v>
      </c>
    </row>
    <row r="15" spans="1:2">
      <c r="A15" t="s">
        <v>56</v>
      </c>
      <c r="B15">
        <v>0</v>
      </c>
    </row>
    <row r="16" spans="1:2">
      <c r="A16" t="s">
        <v>57</v>
      </c>
      <c r="B16">
        <v>105</v>
      </c>
    </row>
    <row r="17" spans="1:2">
      <c r="A17" t="s">
        <v>58</v>
      </c>
      <c r="B17">
        <v>1724</v>
      </c>
    </row>
    <row r="18" spans="1:2">
      <c r="A18" t="s">
        <v>59</v>
      </c>
      <c r="B18">
        <v>5561</v>
      </c>
    </row>
    <row r="19" spans="1:2">
      <c r="A19" t="s">
        <v>60</v>
      </c>
      <c r="B19">
        <v>11</v>
      </c>
    </row>
    <row r="20" spans="1:2">
      <c r="A20" t="s">
        <v>61</v>
      </c>
      <c r="B20">
        <v>96</v>
      </c>
    </row>
    <row r="21" spans="1:2">
      <c r="A21" t="s">
        <v>62</v>
      </c>
      <c r="B21">
        <v>0</v>
      </c>
    </row>
    <row r="22" spans="1:2">
      <c r="A22" t="s">
        <v>63</v>
      </c>
      <c r="B22">
        <v>0</v>
      </c>
    </row>
    <row r="23" spans="1:2">
      <c r="A23" t="s">
        <v>64</v>
      </c>
      <c r="B23">
        <v>0</v>
      </c>
    </row>
    <row r="24" spans="1:2">
      <c r="A24" t="s">
        <v>65</v>
      </c>
      <c r="B24">
        <v>7</v>
      </c>
    </row>
    <row r="25" spans="1:2">
      <c r="A25" t="s">
        <v>66</v>
      </c>
      <c r="B25">
        <v>2</v>
      </c>
    </row>
    <row r="26" spans="1:2">
      <c r="A26" t="s">
        <v>67</v>
      </c>
      <c r="B26">
        <v>0</v>
      </c>
    </row>
    <row r="27" spans="1:2">
      <c r="A27" t="s">
        <v>68</v>
      </c>
      <c r="B27">
        <v>30</v>
      </c>
    </row>
    <row r="28" spans="1:2">
      <c r="A28" t="s">
        <v>69</v>
      </c>
      <c r="B28">
        <v>438</v>
      </c>
    </row>
    <row r="29" spans="1:2">
      <c r="A29" t="s">
        <v>70</v>
      </c>
      <c r="B29">
        <v>1420</v>
      </c>
    </row>
    <row r="30" spans="1:2">
      <c r="A30" t="s">
        <v>71</v>
      </c>
      <c r="B30">
        <v>36</v>
      </c>
    </row>
    <row r="31" spans="1:2">
      <c r="A31" t="s">
        <v>72</v>
      </c>
      <c r="B31">
        <v>295</v>
      </c>
    </row>
    <row r="32" spans="1:2">
      <c r="A32" t="s">
        <v>73</v>
      </c>
      <c r="B32">
        <v>6</v>
      </c>
    </row>
    <row r="33" spans="1:2">
      <c r="A33" t="s">
        <v>74</v>
      </c>
      <c r="B33">
        <v>25</v>
      </c>
    </row>
    <row r="34" spans="1:2">
      <c r="A34" t="s">
        <v>75</v>
      </c>
      <c r="B34">
        <v>3</v>
      </c>
    </row>
    <row r="35" spans="1:2">
      <c r="A35" t="s">
        <v>76</v>
      </c>
      <c r="B35">
        <v>293</v>
      </c>
    </row>
    <row r="36" spans="1:2">
      <c r="A36" t="s">
        <v>77</v>
      </c>
      <c r="B36">
        <v>54</v>
      </c>
    </row>
    <row r="37" spans="1:2">
      <c r="A37" t="s">
        <v>78</v>
      </c>
      <c r="B37">
        <v>477</v>
      </c>
    </row>
    <row r="38" spans="1:2">
      <c r="A38" t="s">
        <v>79</v>
      </c>
      <c r="B38">
        <v>13</v>
      </c>
    </row>
    <row r="39" spans="1:2">
      <c r="A39" t="s">
        <v>80</v>
      </c>
      <c r="B39">
        <v>56</v>
      </c>
    </row>
    <row r="40" spans="1:2">
      <c r="A40" t="s">
        <v>81</v>
      </c>
      <c r="B40">
        <v>36747</v>
      </c>
    </row>
    <row r="41" spans="1:2">
      <c r="A41" t="s">
        <v>82</v>
      </c>
      <c r="B41">
        <v>137</v>
      </c>
    </row>
    <row r="42" spans="1:2">
      <c r="A42" t="s">
        <v>83</v>
      </c>
      <c r="B42">
        <v>12</v>
      </c>
    </row>
    <row r="43" spans="1:2">
      <c r="A43" t="s">
        <v>84</v>
      </c>
      <c r="B43">
        <v>0</v>
      </c>
    </row>
    <row r="44" spans="1:2">
      <c r="A44" t="s">
        <v>85</v>
      </c>
      <c r="B44">
        <v>27</v>
      </c>
    </row>
    <row r="45" spans="1:2">
      <c r="A45" t="s">
        <v>86</v>
      </c>
      <c r="B45">
        <v>212</v>
      </c>
    </row>
    <row r="46" spans="1:2">
      <c r="A46" t="s">
        <v>87</v>
      </c>
      <c r="B46">
        <v>0</v>
      </c>
    </row>
    <row r="47" spans="1:2">
      <c r="A47" t="s">
        <v>88</v>
      </c>
      <c r="B47">
        <v>838</v>
      </c>
    </row>
    <row r="48" spans="1:2">
      <c r="A48" t="s">
        <v>89</v>
      </c>
      <c r="B48">
        <v>0</v>
      </c>
    </row>
    <row r="49" spans="1:2">
      <c r="A49" t="s">
        <v>90</v>
      </c>
      <c r="B49">
        <v>10</v>
      </c>
    </row>
    <row r="50" spans="1:2">
      <c r="A50" t="s">
        <v>91</v>
      </c>
      <c r="B50">
        <v>3</v>
      </c>
    </row>
    <row r="51" spans="1:2">
      <c r="A51" t="s">
        <v>92</v>
      </c>
      <c r="B51">
        <v>1</v>
      </c>
    </row>
    <row r="52" spans="1:2">
      <c r="A52" t="s">
        <v>93</v>
      </c>
      <c r="B52">
        <v>0</v>
      </c>
    </row>
    <row r="53" spans="1:2">
      <c r="A53" t="s">
        <v>94</v>
      </c>
      <c r="B53">
        <v>221</v>
      </c>
    </row>
    <row r="54" spans="1:2">
      <c r="A54" t="s">
        <v>95</v>
      </c>
      <c r="B54">
        <v>6</v>
      </c>
    </row>
    <row r="55" spans="1:2">
      <c r="A55" t="s">
        <v>96</v>
      </c>
      <c r="B55">
        <v>0</v>
      </c>
    </row>
    <row r="56" spans="1:2">
      <c r="A56" t="s">
        <v>97</v>
      </c>
      <c r="B56">
        <v>17</v>
      </c>
    </row>
    <row r="57" spans="1:2">
      <c r="A57" t="s">
        <v>98</v>
      </c>
      <c r="B57">
        <v>0</v>
      </c>
    </row>
    <row r="58" spans="1:2">
      <c r="A58" t="s">
        <v>99</v>
      </c>
      <c r="B58">
        <v>1</v>
      </c>
    </row>
    <row r="59" spans="1:2">
      <c r="A59" t="s">
        <v>100</v>
      </c>
      <c r="B59">
        <v>0</v>
      </c>
    </row>
    <row r="60" spans="1:2">
      <c r="A60" t="s">
        <v>101</v>
      </c>
      <c r="B60">
        <v>382</v>
      </c>
    </row>
    <row r="61" spans="1:2">
      <c r="A61" t="s">
        <v>102</v>
      </c>
      <c r="B61">
        <v>33</v>
      </c>
    </row>
    <row r="62" spans="1:2">
      <c r="A62" t="s">
        <v>103</v>
      </c>
      <c r="B62">
        <v>6</v>
      </c>
    </row>
    <row r="63" spans="1:2">
      <c r="A63" t="s">
        <v>104</v>
      </c>
      <c r="B63">
        <v>374</v>
      </c>
    </row>
    <row r="64" spans="1:2">
      <c r="A64" t="s">
        <v>105</v>
      </c>
      <c r="B64">
        <v>2730</v>
      </c>
    </row>
    <row r="65" spans="1:2">
      <c r="A65" t="s">
        <v>106</v>
      </c>
      <c r="B65">
        <v>23</v>
      </c>
    </row>
    <row r="66" spans="1:2">
      <c r="A66" t="s">
        <v>107</v>
      </c>
      <c r="B66">
        <v>169</v>
      </c>
    </row>
    <row r="67" spans="1:2">
      <c r="A67" t="s">
        <v>108</v>
      </c>
      <c r="B67">
        <v>1459</v>
      </c>
    </row>
    <row r="68" spans="1:2">
      <c r="A68" t="s">
        <v>109</v>
      </c>
      <c r="B68">
        <v>6717</v>
      </c>
    </row>
    <row r="69" spans="1:2">
      <c r="A69" t="s">
        <v>110</v>
      </c>
      <c r="B69">
        <v>2882</v>
      </c>
    </row>
    <row r="70" spans="1:2">
      <c r="A70" t="s">
        <v>111</v>
      </c>
      <c r="B70">
        <v>56</v>
      </c>
    </row>
    <row r="71" spans="1:2">
      <c r="A71" t="s">
        <v>112</v>
      </c>
      <c r="B71">
        <v>108</v>
      </c>
    </row>
    <row r="72" spans="1:2">
      <c r="A72" t="s">
        <v>113</v>
      </c>
      <c r="B72">
        <v>0</v>
      </c>
    </row>
    <row r="73" spans="1:2">
      <c r="A73" t="s">
        <v>114</v>
      </c>
      <c r="B73">
        <v>98</v>
      </c>
    </row>
    <row r="74" spans="1:2">
      <c r="A74" t="s">
        <v>115</v>
      </c>
      <c r="B74">
        <v>5</v>
      </c>
    </row>
    <row r="75" spans="1:2">
      <c r="A75" t="s">
        <v>116</v>
      </c>
      <c r="B75">
        <v>184</v>
      </c>
    </row>
    <row r="76" spans="1:2">
      <c r="A76" t="s">
        <v>117</v>
      </c>
      <c r="B76">
        <v>0</v>
      </c>
    </row>
    <row r="77" spans="1:2">
      <c r="A77" t="s">
        <v>118</v>
      </c>
      <c r="B77">
        <v>0</v>
      </c>
    </row>
    <row r="78" spans="1:2">
      <c r="A78" t="s">
        <v>119</v>
      </c>
      <c r="B78">
        <v>1393</v>
      </c>
    </row>
    <row r="79" spans="1:2">
      <c r="A79" t="s">
        <v>120</v>
      </c>
      <c r="B79">
        <v>93</v>
      </c>
    </row>
    <row r="80" spans="1:2">
      <c r="A80" t="s">
        <v>121</v>
      </c>
      <c r="B80">
        <v>1094</v>
      </c>
    </row>
    <row r="81" spans="1:2">
      <c r="A81" t="s">
        <v>122</v>
      </c>
      <c r="B81">
        <v>197</v>
      </c>
    </row>
    <row r="82" spans="1:2">
      <c r="A82" t="s">
        <v>123</v>
      </c>
      <c r="B82">
        <v>16763</v>
      </c>
    </row>
    <row r="83" spans="1:2">
      <c r="A83" t="s">
        <v>124</v>
      </c>
      <c r="B83">
        <v>131262</v>
      </c>
    </row>
    <row r="84" spans="1:2">
      <c r="A84" t="s">
        <v>125</v>
      </c>
      <c r="B84">
        <v>0</v>
      </c>
    </row>
    <row r="85" spans="1:2">
      <c r="A85" t="s">
        <v>126</v>
      </c>
      <c r="B85">
        <v>287</v>
      </c>
    </row>
    <row r="86" spans="1:2">
      <c r="A86" t="s">
        <v>127</v>
      </c>
      <c r="B86">
        <v>989</v>
      </c>
    </row>
    <row r="87" spans="1:2">
      <c r="A87" t="s">
        <v>128</v>
      </c>
      <c r="B87">
        <v>1</v>
      </c>
    </row>
    <row r="88" spans="1:2">
      <c r="A88" t="s">
        <v>129</v>
      </c>
      <c r="B88">
        <v>436</v>
      </c>
    </row>
    <row r="89" spans="1:2">
      <c r="A89" t="s">
        <v>130</v>
      </c>
      <c r="B89">
        <v>401</v>
      </c>
    </row>
    <row r="90" spans="1:2">
      <c r="A90" t="s">
        <v>131</v>
      </c>
      <c r="B90">
        <v>782</v>
      </c>
    </row>
    <row r="91" spans="1:2">
      <c r="A91" t="s">
        <v>132</v>
      </c>
      <c r="B91">
        <v>3435</v>
      </c>
    </row>
    <row r="92" spans="1:2">
      <c r="A92" t="s">
        <v>133</v>
      </c>
      <c r="B92">
        <v>4163</v>
      </c>
    </row>
    <row r="93" spans="1:2">
      <c r="A93" t="s">
        <v>134</v>
      </c>
      <c r="B93">
        <v>13</v>
      </c>
    </row>
    <row r="94" spans="1:2">
      <c r="A94" t="s">
        <v>135</v>
      </c>
      <c r="B94">
        <v>485</v>
      </c>
    </row>
    <row r="95" spans="1:2">
      <c r="A95" t="s">
        <v>136</v>
      </c>
      <c r="B95">
        <v>516</v>
      </c>
    </row>
    <row r="96" spans="1:2">
      <c r="A96" t="s">
        <v>137</v>
      </c>
      <c r="B96">
        <v>16090</v>
      </c>
    </row>
    <row r="97" spans="1:2">
      <c r="A97" t="s">
        <v>138</v>
      </c>
      <c r="B97">
        <v>48786</v>
      </c>
    </row>
    <row r="98" spans="1:2">
      <c r="A98" t="s">
        <v>139</v>
      </c>
      <c r="B98">
        <v>298652</v>
      </c>
    </row>
    <row r="99" spans="1:2">
      <c r="A99" t="s">
        <v>140</v>
      </c>
      <c r="B99">
        <v>1</v>
      </c>
    </row>
    <row r="100" spans="1:2">
      <c r="A100" t="s">
        <v>141</v>
      </c>
      <c r="B100">
        <v>645</v>
      </c>
    </row>
    <row r="101" spans="1:2">
      <c r="A101" t="s">
        <v>142</v>
      </c>
      <c r="B101">
        <v>699</v>
      </c>
    </row>
    <row r="102" spans="1:2">
      <c r="A102" t="s">
        <v>143</v>
      </c>
      <c r="B102">
        <v>19</v>
      </c>
    </row>
    <row r="103" spans="1:2">
      <c r="A103" t="s">
        <v>144</v>
      </c>
      <c r="B103">
        <v>2833403</v>
      </c>
    </row>
    <row r="104" spans="1:2">
      <c r="A104" t="s">
        <v>145</v>
      </c>
      <c r="B104">
        <v>337</v>
      </c>
    </row>
    <row r="105" spans="1:2">
      <c r="A105" t="s">
        <v>146</v>
      </c>
      <c r="B105">
        <v>396</v>
      </c>
    </row>
    <row r="106" spans="1:2">
      <c r="A106" t="s">
        <v>147</v>
      </c>
      <c r="B106">
        <v>16323</v>
      </c>
    </row>
    <row r="107" spans="1:2">
      <c r="A107" t="s">
        <v>148</v>
      </c>
      <c r="B107">
        <v>0</v>
      </c>
    </row>
    <row r="108" spans="1:2">
      <c r="A108" t="s">
        <v>149</v>
      </c>
      <c r="B108">
        <v>50</v>
      </c>
    </row>
    <row r="109" spans="1:2">
      <c r="A109" t="s">
        <v>150</v>
      </c>
      <c r="B109">
        <v>3511</v>
      </c>
    </row>
    <row r="110" spans="1:2">
      <c r="A110" t="s">
        <v>151</v>
      </c>
      <c r="B110">
        <v>25</v>
      </c>
    </row>
    <row r="111" spans="1:2">
      <c r="A111" t="s">
        <v>152</v>
      </c>
      <c r="B111">
        <v>4</v>
      </c>
    </row>
    <row r="112" spans="1:2">
      <c r="A112" t="s">
        <v>153</v>
      </c>
      <c r="B112">
        <v>1096</v>
      </c>
    </row>
    <row r="113" spans="1:2">
      <c r="A113" t="s">
        <v>154</v>
      </c>
      <c r="B113">
        <v>418</v>
      </c>
    </row>
    <row r="114" spans="1:2">
      <c r="A114" t="s">
        <v>155</v>
      </c>
      <c r="B114">
        <v>204</v>
      </c>
    </row>
    <row r="115" spans="1:2">
      <c r="A115" t="s">
        <v>156</v>
      </c>
      <c r="B115">
        <v>12</v>
      </c>
    </row>
    <row r="116" spans="1:2">
      <c r="A116" t="s">
        <v>157</v>
      </c>
      <c r="B116">
        <v>2</v>
      </c>
    </row>
    <row r="117" spans="1:2">
      <c r="A117" t="s">
        <v>158</v>
      </c>
      <c r="B117">
        <v>0</v>
      </c>
    </row>
    <row r="118" spans="1:2">
      <c r="A118" t="s">
        <v>159</v>
      </c>
      <c r="B118">
        <v>595</v>
      </c>
    </row>
    <row r="119" spans="1:2">
      <c r="A119" t="s">
        <v>160</v>
      </c>
      <c r="B119">
        <v>537</v>
      </c>
    </row>
    <row r="120" spans="1:2">
      <c r="A120" t="s">
        <v>161</v>
      </c>
      <c r="B120">
        <v>627</v>
      </c>
    </row>
    <row r="121" spans="1:2">
      <c r="A121" t="s">
        <v>162</v>
      </c>
      <c r="B121">
        <v>0</v>
      </c>
    </row>
    <row r="122" spans="1:2">
      <c r="A122" t="s">
        <v>163</v>
      </c>
      <c r="B122">
        <v>63</v>
      </c>
    </row>
    <row r="123" spans="1:2">
      <c r="A123" t="s">
        <v>164</v>
      </c>
      <c r="B123">
        <v>18</v>
      </c>
    </row>
    <row r="124" spans="1:2">
      <c r="A124" t="s">
        <v>165</v>
      </c>
      <c r="B124">
        <v>10</v>
      </c>
    </row>
    <row r="125" spans="1:2">
      <c r="A125" t="s">
        <v>166</v>
      </c>
      <c r="B125">
        <v>0</v>
      </c>
    </row>
    <row r="126" spans="1:2">
      <c r="A126" t="s">
        <v>167</v>
      </c>
      <c r="B126">
        <v>0</v>
      </c>
    </row>
    <row r="127" spans="1:2">
      <c r="A127" t="s">
        <v>168</v>
      </c>
      <c r="B127">
        <v>0</v>
      </c>
    </row>
    <row r="128" spans="1:2">
      <c r="A128" t="s">
        <v>169</v>
      </c>
      <c r="B128">
        <v>0</v>
      </c>
    </row>
    <row r="129" spans="1:2">
      <c r="A129" t="s">
        <v>170</v>
      </c>
      <c r="B129">
        <v>429</v>
      </c>
    </row>
    <row r="130" spans="1:2">
      <c r="A130" t="s">
        <v>171</v>
      </c>
      <c r="B130">
        <v>388</v>
      </c>
    </row>
    <row r="131" spans="1:2">
      <c r="A131" t="s">
        <v>172</v>
      </c>
      <c r="B131">
        <v>0</v>
      </c>
    </row>
    <row r="132" spans="1:2">
      <c r="A132" t="s">
        <v>173</v>
      </c>
      <c r="B132">
        <v>13</v>
      </c>
    </row>
    <row r="133" spans="1:2">
      <c r="A133" t="s">
        <v>174</v>
      </c>
      <c r="B133">
        <v>0</v>
      </c>
    </row>
    <row r="134" spans="1:2">
      <c r="A134" t="s">
        <v>175</v>
      </c>
      <c r="B134">
        <v>21</v>
      </c>
    </row>
    <row r="135" spans="1:2">
      <c r="A135" t="s">
        <v>176</v>
      </c>
      <c r="B135">
        <v>0</v>
      </c>
    </row>
    <row r="136" spans="1:2">
      <c r="A136" t="s">
        <v>177</v>
      </c>
      <c r="B136">
        <v>8122</v>
      </c>
    </row>
    <row r="137" spans="1:2">
      <c r="A137" t="s">
        <v>178</v>
      </c>
      <c r="B137">
        <v>0</v>
      </c>
    </row>
    <row r="138" spans="1:2">
      <c r="A138" t="s">
        <v>179</v>
      </c>
      <c r="B138">
        <v>0</v>
      </c>
    </row>
    <row r="139" spans="1:2">
      <c r="A139" t="s">
        <v>180</v>
      </c>
      <c r="B139">
        <v>0</v>
      </c>
    </row>
    <row r="140" spans="1:2">
      <c r="A140" t="s">
        <v>181</v>
      </c>
      <c r="B140">
        <v>0</v>
      </c>
    </row>
    <row r="141" spans="1:2">
      <c r="A141" t="s">
        <v>182</v>
      </c>
      <c r="B141">
        <v>0</v>
      </c>
    </row>
    <row r="142" spans="1:2">
      <c r="A142" t="s">
        <v>183</v>
      </c>
      <c r="B142">
        <v>3118</v>
      </c>
    </row>
    <row r="143" spans="1:2">
      <c r="A143" t="s">
        <v>184</v>
      </c>
      <c r="B143">
        <v>80</v>
      </c>
    </row>
    <row r="144" spans="1:2">
      <c r="A144" t="s">
        <v>185</v>
      </c>
      <c r="B144">
        <v>354</v>
      </c>
    </row>
    <row r="145" spans="1:2">
      <c r="A145" t="s">
        <v>186</v>
      </c>
      <c r="B145">
        <v>5</v>
      </c>
    </row>
    <row r="146" spans="1:2">
      <c r="A146" t="s">
        <v>187</v>
      </c>
      <c r="B146">
        <v>609</v>
      </c>
    </row>
    <row r="147" spans="1:2">
      <c r="A147" t="s">
        <v>188</v>
      </c>
      <c r="B147">
        <v>0</v>
      </c>
    </row>
    <row r="148" spans="1:2">
      <c r="A148" t="s">
        <v>189</v>
      </c>
      <c r="B148">
        <v>39</v>
      </c>
    </row>
    <row r="149" spans="1:2">
      <c r="A149" t="s">
        <v>190</v>
      </c>
      <c r="B149">
        <v>0</v>
      </c>
    </row>
    <row r="150" spans="1:2">
      <c r="A150" t="s">
        <v>191</v>
      </c>
      <c r="B150">
        <v>0</v>
      </c>
    </row>
    <row r="151" spans="1:2">
      <c r="A151" t="s">
        <v>192</v>
      </c>
      <c r="B151">
        <v>0</v>
      </c>
    </row>
    <row r="152" spans="1:2">
      <c r="A152" t="s">
        <v>193</v>
      </c>
      <c r="B152">
        <v>528</v>
      </c>
    </row>
    <row r="153" spans="1:2">
      <c r="A153" t="s">
        <v>194</v>
      </c>
      <c r="B153">
        <v>0</v>
      </c>
    </row>
    <row r="154" spans="1:2">
      <c r="A154" t="s">
        <v>195</v>
      </c>
      <c r="B154">
        <v>0</v>
      </c>
    </row>
    <row r="155" spans="1:2">
      <c r="A155" t="s">
        <v>196</v>
      </c>
      <c r="B155">
        <v>3</v>
      </c>
    </row>
    <row r="156" spans="1:2">
      <c r="A156" t="s">
        <v>197</v>
      </c>
      <c r="B156">
        <v>0</v>
      </c>
    </row>
    <row r="157" spans="1:2">
      <c r="A157" t="s">
        <v>198</v>
      </c>
      <c r="B157">
        <v>617</v>
      </c>
    </row>
    <row r="158" spans="1:2">
      <c r="A158" t="s">
        <v>199</v>
      </c>
      <c r="B158">
        <v>0</v>
      </c>
    </row>
    <row r="159" spans="1:2">
      <c r="A159" t="s">
        <v>200</v>
      </c>
      <c r="B159">
        <v>0</v>
      </c>
    </row>
    <row r="160" spans="1:2">
      <c r="A160" t="s">
        <v>201</v>
      </c>
      <c r="B160">
        <v>334</v>
      </c>
    </row>
    <row r="161" spans="1:2">
      <c r="A161" t="s">
        <v>202</v>
      </c>
      <c r="B161">
        <v>0</v>
      </c>
    </row>
    <row r="162" spans="1:2">
      <c r="A162" t="s">
        <v>203</v>
      </c>
      <c r="B162">
        <v>2075</v>
      </c>
    </row>
    <row r="163" spans="1:2">
      <c r="A163" t="s">
        <v>204</v>
      </c>
      <c r="B163">
        <v>0</v>
      </c>
    </row>
    <row r="164" spans="1:2">
      <c r="A164" t="s">
        <v>205</v>
      </c>
      <c r="B164">
        <v>461</v>
      </c>
    </row>
    <row r="165" spans="1:2">
      <c r="A165" t="s">
        <v>206</v>
      </c>
      <c r="B165">
        <v>18</v>
      </c>
    </row>
    <row r="166" spans="1:2">
      <c r="A166" t="s">
        <v>207</v>
      </c>
      <c r="B166">
        <v>1</v>
      </c>
    </row>
    <row r="167" spans="1:2">
      <c r="A167" t="s">
        <v>208</v>
      </c>
      <c r="B167">
        <v>0</v>
      </c>
    </row>
    <row r="168" spans="1:2">
      <c r="A168" t="s">
        <v>209</v>
      </c>
      <c r="B168">
        <v>0</v>
      </c>
    </row>
    <row r="169" spans="1:2">
      <c r="A169" t="s">
        <v>210</v>
      </c>
      <c r="B169">
        <v>0</v>
      </c>
    </row>
    <row r="170" spans="1:2">
      <c r="A170" t="s">
        <v>211</v>
      </c>
      <c r="B170">
        <v>1</v>
      </c>
    </row>
    <row r="171" spans="1:2">
      <c r="A171" t="s">
        <v>212</v>
      </c>
      <c r="B171">
        <v>20</v>
      </c>
    </row>
    <row r="172" spans="1:2">
      <c r="A172" t="s">
        <v>213</v>
      </c>
      <c r="B172">
        <v>1</v>
      </c>
    </row>
    <row r="173" spans="1:2">
      <c r="A173" t="s">
        <v>214</v>
      </c>
      <c r="B173">
        <v>107</v>
      </c>
    </row>
    <row r="174" spans="1:2">
      <c r="A174" t="s">
        <v>215</v>
      </c>
      <c r="B174">
        <v>7</v>
      </c>
    </row>
    <row r="175" spans="1:2">
      <c r="A175" t="s">
        <v>216</v>
      </c>
      <c r="B175">
        <v>0</v>
      </c>
    </row>
    <row r="176" spans="1:2">
      <c r="A176" t="s">
        <v>217</v>
      </c>
      <c r="B176">
        <v>329</v>
      </c>
    </row>
    <row r="177" spans="1:2">
      <c r="A177" t="s">
        <v>218</v>
      </c>
      <c r="B177">
        <v>276</v>
      </c>
    </row>
    <row r="178" spans="1:2">
      <c r="A178" t="s">
        <v>219</v>
      </c>
      <c r="B178">
        <v>44</v>
      </c>
    </row>
    <row r="179" spans="1:2">
      <c r="A179" t="s">
        <v>220</v>
      </c>
      <c r="B179">
        <v>1</v>
      </c>
    </row>
    <row r="180" spans="1:2">
      <c r="A180" t="s">
        <v>221</v>
      </c>
      <c r="B180">
        <v>3</v>
      </c>
    </row>
    <row r="181" spans="1:2">
      <c r="A181" t="s">
        <v>222</v>
      </c>
      <c r="B181">
        <v>0</v>
      </c>
    </row>
    <row r="182" spans="1:2">
      <c r="A182" t="s">
        <v>223</v>
      </c>
      <c r="B182">
        <v>356</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6"/>
  <sheetViews>
    <sheetView workbookViewId="0"/>
  </sheetViews>
  <sheetFormatPr baseColWidth="10" defaultRowHeight="15" x14ac:dyDescent="0"/>
  <cols>
    <col min="1" max="1" width="18.83203125" customWidth="1"/>
  </cols>
  <sheetData>
    <row r="1" spans="1:30">
      <c r="A1" t="s">
        <v>2890</v>
      </c>
    </row>
    <row r="2" spans="1:30">
      <c r="A2" t="s">
        <v>2864</v>
      </c>
      <c r="B2" t="s">
        <v>2861</v>
      </c>
      <c r="C2" t="s">
        <v>2</v>
      </c>
      <c r="D2" t="s">
        <v>3</v>
      </c>
      <c r="E2" t="s">
        <v>4</v>
      </c>
      <c r="F2" t="s">
        <v>5</v>
      </c>
      <c r="G2" t="s">
        <v>6</v>
      </c>
      <c r="H2" t="s">
        <v>7</v>
      </c>
      <c r="I2" t="s">
        <v>8</v>
      </c>
      <c r="J2" t="s">
        <v>9</v>
      </c>
      <c r="K2" t="s">
        <v>10</v>
      </c>
      <c r="L2" t="s">
        <v>11</v>
      </c>
      <c r="M2" t="s">
        <v>12</v>
      </c>
      <c r="N2" t="s">
        <v>13</v>
      </c>
      <c r="O2" t="s">
        <v>14</v>
      </c>
      <c r="P2" t="s">
        <v>15</v>
      </c>
      <c r="Q2" t="s">
        <v>833</v>
      </c>
      <c r="R2" t="s">
        <v>834</v>
      </c>
      <c r="S2" t="s">
        <v>835</v>
      </c>
      <c r="T2" t="s">
        <v>836</v>
      </c>
      <c r="U2" t="s">
        <v>837</v>
      </c>
      <c r="V2" t="s">
        <v>838</v>
      </c>
      <c r="W2" t="s">
        <v>839</v>
      </c>
      <c r="X2" t="s">
        <v>840</v>
      </c>
      <c r="Y2" t="s">
        <v>21</v>
      </c>
      <c r="Z2" t="s">
        <v>22</v>
      </c>
      <c r="AA2" t="s">
        <v>23</v>
      </c>
      <c r="AB2" t="s">
        <v>24</v>
      </c>
      <c r="AC2" t="s">
        <v>25</v>
      </c>
      <c r="AD2" t="s">
        <v>841</v>
      </c>
    </row>
    <row r="3" spans="1:30" s="5" customFormat="1">
      <c r="A3" s="5" t="s">
        <v>2865</v>
      </c>
      <c r="B3" s="5" t="s">
        <v>2862</v>
      </c>
      <c r="C3" s="5">
        <v>3820818</v>
      </c>
      <c r="D3" s="5">
        <v>3696712</v>
      </c>
      <c r="E3" s="5" t="s">
        <v>2858</v>
      </c>
      <c r="F3" s="5" t="s">
        <v>2858</v>
      </c>
      <c r="G3" s="5" t="s">
        <v>2858</v>
      </c>
      <c r="H3" s="5">
        <v>3252371</v>
      </c>
      <c r="I3" s="5">
        <v>2371824</v>
      </c>
      <c r="J3" s="5">
        <v>49342</v>
      </c>
      <c r="K3" s="5">
        <v>2322482</v>
      </c>
      <c r="L3" s="5">
        <v>87.98</v>
      </c>
      <c r="M3" s="5">
        <v>64.16</v>
      </c>
      <c r="N3" s="5">
        <v>1.0209999999999999</v>
      </c>
      <c r="O3" s="5">
        <v>4.1099999999999998E-2</v>
      </c>
      <c r="P3" s="5">
        <v>0.21160000000000001</v>
      </c>
      <c r="Q3" s="6">
        <v>3.9699999999999999E-2</v>
      </c>
      <c r="R3" s="6">
        <v>1.1999999999999999E-3</v>
      </c>
      <c r="S3" s="7">
        <v>0</v>
      </c>
      <c r="T3" s="7">
        <v>0</v>
      </c>
      <c r="U3" s="7">
        <v>0</v>
      </c>
      <c r="V3" s="5">
        <v>2957</v>
      </c>
      <c r="W3" s="5">
        <v>10.401231214919401</v>
      </c>
      <c r="X3" s="5">
        <v>253.52</v>
      </c>
      <c r="Y3" s="5">
        <v>0.2424</v>
      </c>
      <c r="Z3" s="5">
        <v>0.16769999999999999</v>
      </c>
      <c r="AA3" s="5">
        <v>0.28249999999999997</v>
      </c>
      <c r="AB3" s="5">
        <v>0.1928</v>
      </c>
      <c r="AC3" s="5">
        <v>54.76</v>
      </c>
      <c r="AD3" s="6">
        <v>0.42980000000000002</v>
      </c>
    </row>
    <row r="4" spans="1:30">
      <c r="A4" s="5" t="s">
        <v>2865</v>
      </c>
      <c r="B4" s="5" t="s">
        <v>2863</v>
      </c>
      <c r="C4" s="5">
        <v>3820818</v>
      </c>
      <c r="D4" s="5">
        <v>3696712</v>
      </c>
      <c r="E4" t="s">
        <v>2858</v>
      </c>
      <c r="F4" t="s">
        <v>2858</v>
      </c>
      <c r="G4" t="s">
        <v>2858</v>
      </c>
      <c r="H4" s="5">
        <v>1654</v>
      </c>
      <c r="I4" s="5">
        <v>1498</v>
      </c>
      <c r="J4" s="5">
        <v>40</v>
      </c>
      <c r="K4" s="5">
        <v>1458</v>
      </c>
      <c r="L4" s="5">
        <v>4.4999999999999998E-2</v>
      </c>
      <c r="M4" s="5">
        <v>4.1000000000000002E-2</v>
      </c>
      <c r="N4" s="5">
        <v>1.0269999999999999</v>
      </c>
      <c r="O4" s="5">
        <v>1.7999999999999999E-2</v>
      </c>
      <c r="P4" s="5">
        <v>0.1338</v>
      </c>
      <c r="Q4" s="6">
        <v>1.78E-2</v>
      </c>
      <c r="R4" s="6">
        <v>1E-4</v>
      </c>
      <c r="S4" s="7">
        <v>0</v>
      </c>
      <c r="T4" s="7">
        <v>0</v>
      </c>
      <c r="U4" s="7">
        <v>0</v>
      </c>
      <c r="V4" s="5" t="s">
        <v>2858</v>
      </c>
      <c r="W4" s="5" t="s">
        <v>2858</v>
      </c>
      <c r="X4" s="5" t="s">
        <v>2858</v>
      </c>
      <c r="Y4" s="5">
        <v>0.16600000000000001</v>
      </c>
      <c r="Z4" s="5">
        <v>0.13289999999999999</v>
      </c>
      <c r="AA4" s="5">
        <v>0.19089999999999999</v>
      </c>
      <c r="AB4" s="5">
        <v>0.13919999999999999</v>
      </c>
      <c r="AC4" s="5">
        <v>54.31</v>
      </c>
      <c r="AD4" s="6">
        <v>0.63890000000000002</v>
      </c>
    </row>
    <row r="5" spans="1:30">
      <c r="A5" s="5" t="s">
        <v>2867</v>
      </c>
      <c r="B5" s="5" t="s">
        <v>2863</v>
      </c>
      <c r="C5">
        <v>38527100</v>
      </c>
      <c r="D5">
        <v>18853614</v>
      </c>
      <c r="E5">
        <v>18852418</v>
      </c>
      <c r="F5">
        <v>97.866</v>
      </c>
      <c r="G5">
        <v>251222</v>
      </c>
      <c r="H5">
        <v>7758552</v>
      </c>
      <c r="I5">
        <v>7405891</v>
      </c>
      <c r="J5">
        <v>5632408</v>
      </c>
      <c r="K5">
        <v>1773483</v>
      </c>
      <c r="L5">
        <v>41.152000000000001</v>
      </c>
      <c r="M5">
        <v>39.280999999999999</v>
      </c>
      <c r="N5">
        <v>4.1760000000000002</v>
      </c>
      <c r="O5">
        <v>27.6416</v>
      </c>
      <c r="P5">
        <v>12.605700000000001</v>
      </c>
      <c r="Q5" s="17">
        <v>0.97689999999999999</v>
      </c>
      <c r="R5" s="17">
        <v>0.97089999999999999</v>
      </c>
      <c r="S5" s="17">
        <v>0.96499999999999997</v>
      </c>
      <c r="T5" s="17">
        <v>0.95889999999999997</v>
      </c>
      <c r="U5" s="17">
        <v>0.95230000000000004</v>
      </c>
      <c r="V5" s="5" t="s">
        <v>2858</v>
      </c>
      <c r="W5" s="5" t="s">
        <v>2858</v>
      </c>
      <c r="X5" s="5" t="s">
        <v>2858</v>
      </c>
      <c r="Y5">
        <v>0.20030000000000001</v>
      </c>
      <c r="Z5">
        <v>0.13300000000000001</v>
      </c>
      <c r="AA5">
        <v>0.1943</v>
      </c>
      <c r="AB5">
        <v>0.1246</v>
      </c>
      <c r="AC5">
        <v>68.760000000000005</v>
      </c>
      <c r="AD5" s="17">
        <v>0.62480000000000002</v>
      </c>
    </row>
    <row r="6" spans="1:30">
      <c r="A6" s="5" t="s">
        <v>2866</v>
      </c>
      <c r="B6" s="5" t="s">
        <v>2863</v>
      </c>
      <c r="C6">
        <v>123186414</v>
      </c>
      <c r="D6">
        <v>59091507</v>
      </c>
      <c r="E6">
        <v>59087722</v>
      </c>
      <c r="F6">
        <v>95.932000000000002</v>
      </c>
      <c r="G6">
        <v>969412</v>
      </c>
      <c r="H6">
        <v>26976053</v>
      </c>
      <c r="I6">
        <v>26367962</v>
      </c>
      <c r="J6">
        <v>16885150</v>
      </c>
      <c r="K6">
        <v>9482812</v>
      </c>
      <c r="L6">
        <v>45.651000000000003</v>
      </c>
      <c r="M6">
        <v>44.622</v>
      </c>
      <c r="N6">
        <v>2.7810000000000001</v>
      </c>
      <c r="O6">
        <v>141.5027</v>
      </c>
      <c r="P6">
        <v>68.186700000000002</v>
      </c>
      <c r="Q6" s="17">
        <v>0.98129999999999995</v>
      </c>
      <c r="R6" s="17">
        <v>0.97889999999999999</v>
      </c>
      <c r="S6" s="17">
        <v>0.97699999999999998</v>
      </c>
      <c r="T6" s="17">
        <v>0.97529999999999994</v>
      </c>
      <c r="U6" s="17">
        <v>0.9738</v>
      </c>
      <c r="V6" s="5" t="s">
        <v>2858</v>
      </c>
      <c r="W6" s="5" t="s">
        <v>2858</v>
      </c>
      <c r="X6" s="5" t="s">
        <v>2858</v>
      </c>
      <c r="Y6">
        <v>3.2000000000000002E-3</v>
      </c>
      <c r="Z6">
        <v>1.6000000000000001E-3</v>
      </c>
      <c r="AA6">
        <v>3.3E-3</v>
      </c>
      <c r="AB6">
        <v>1.6000000000000001E-3</v>
      </c>
      <c r="AC6">
        <v>65.83</v>
      </c>
      <c r="AD6" s="17">
        <v>0.6297000000000000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3"/>
  <sheetViews>
    <sheetView workbookViewId="0"/>
  </sheetViews>
  <sheetFormatPr baseColWidth="10" defaultRowHeight="15" x14ac:dyDescent="0"/>
  <cols>
    <col min="4" max="4" width="13.1640625" bestFit="1" customWidth="1"/>
    <col min="5" max="5" width="35" bestFit="1" customWidth="1"/>
    <col min="6" max="6" width="28.1640625" bestFit="1" customWidth="1"/>
    <col min="7" max="7" width="16.5" bestFit="1" customWidth="1"/>
  </cols>
  <sheetData>
    <row r="1" spans="1:30">
      <c r="A1" t="s">
        <v>2860</v>
      </c>
    </row>
    <row r="3" spans="1:30">
      <c r="A3" t="s">
        <v>33</v>
      </c>
      <c r="B3" t="s">
        <v>0</v>
      </c>
      <c r="C3" t="s">
        <v>31</v>
      </c>
      <c r="D3" t="s">
        <v>1</v>
      </c>
      <c r="E3" t="s">
        <v>2</v>
      </c>
      <c r="F3" t="s">
        <v>3</v>
      </c>
      <c r="G3" t="s">
        <v>4</v>
      </c>
      <c r="H3" t="s">
        <v>5</v>
      </c>
      <c r="I3" t="s">
        <v>6</v>
      </c>
      <c r="J3" t="s">
        <v>7</v>
      </c>
      <c r="K3" t="s">
        <v>8</v>
      </c>
      <c r="L3" t="s">
        <v>9</v>
      </c>
      <c r="M3" t="s">
        <v>10</v>
      </c>
      <c r="N3" t="s">
        <v>11</v>
      </c>
      <c r="O3" t="s">
        <v>12</v>
      </c>
      <c r="P3" t="s">
        <v>13</v>
      </c>
      <c r="Q3" t="s">
        <v>14</v>
      </c>
      <c r="R3" t="s">
        <v>15</v>
      </c>
      <c r="S3" t="s">
        <v>16</v>
      </c>
      <c r="T3" t="s">
        <v>17</v>
      </c>
      <c r="U3" t="s">
        <v>18</v>
      </c>
      <c r="V3" t="s">
        <v>19</v>
      </c>
      <c r="W3" t="s">
        <v>20</v>
      </c>
      <c r="X3" t="s">
        <v>21</v>
      </c>
      <c r="Y3" t="s">
        <v>22</v>
      </c>
      <c r="Z3" t="s">
        <v>23</v>
      </c>
      <c r="AA3" t="s">
        <v>24</v>
      </c>
      <c r="AB3" t="s">
        <v>25</v>
      </c>
      <c r="AC3" t="s">
        <v>26</v>
      </c>
      <c r="AD3" t="s">
        <v>27</v>
      </c>
    </row>
    <row r="4" spans="1:30">
      <c r="A4" t="s">
        <v>34</v>
      </c>
      <c r="B4" t="s">
        <v>30</v>
      </c>
      <c r="C4" t="s">
        <v>32</v>
      </c>
      <c r="D4" t="s">
        <v>28</v>
      </c>
      <c r="E4">
        <v>1942928</v>
      </c>
      <c r="F4">
        <v>982380</v>
      </c>
      <c r="G4">
        <v>817456</v>
      </c>
      <c r="H4">
        <v>83.212000000000003</v>
      </c>
      <c r="I4">
        <v>158906</v>
      </c>
      <c r="J4">
        <v>5936</v>
      </c>
      <c r="K4">
        <v>2026</v>
      </c>
      <c r="L4">
        <v>1765</v>
      </c>
      <c r="M4">
        <v>261</v>
      </c>
      <c r="N4">
        <v>0.60399999999999998</v>
      </c>
      <c r="O4">
        <v>0.20599999999999999</v>
      </c>
      <c r="P4">
        <v>7.7619999999999996</v>
      </c>
      <c r="Q4">
        <v>4.5999999999999999E-3</v>
      </c>
      <c r="R4">
        <v>8.3599999999999994E-2</v>
      </c>
      <c r="S4">
        <v>0.36</v>
      </c>
      <c r="T4">
        <v>0.09</v>
      </c>
      <c r="U4">
        <v>0.02</v>
      </c>
      <c r="V4">
        <v>0</v>
      </c>
      <c r="W4">
        <v>0</v>
      </c>
      <c r="X4">
        <v>0</v>
      </c>
      <c r="Y4">
        <v>0</v>
      </c>
      <c r="Z4">
        <v>1.1900000000000001E-2</v>
      </c>
      <c r="AA4">
        <v>1.3299999999999999E-2</v>
      </c>
      <c r="AB4">
        <v>77.39</v>
      </c>
      <c r="AC4">
        <v>76</v>
      </c>
      <c r="AD4">
        <v>63.31</v>
      </c>
    </row>
    <row r="5" spans="1:30">
      <c r="A5" t="s">
        <v>34</v>
      </c>
      <c r="B5" t="s">
        <v>30</v>
      </c>
      <c r="C5" t="s">
        <v>32</v>
      </c>
      <c r="D5" t="s">
        <v>29</v>
      </c>
      <c r="E5">
        <v>1217130</v>
      </c>
      <c r="F5">
        <v>612888</v>
      </c>
      <c r="G5">
        <v>497410</v>
      </c>
      <c r="H5">
        <v>81.158000000000001</v>
      </c>
      <c r="I5">
        <v>111316</v>
      </c>
      <c r="J5">
        <v>15414</v>
      </c>
      <c r="K5">
        <v>5204</v>
      </c>
      <c r="L5">
        <v>5151</v>
      </c>
      <c r="M5">
        <v>53</v>
      </c>
      <c r="N5">
        <v>2.5150000000000001</v>
      </c>
      <c r="O5">
        <v>0.84899999999999998</v>
      </c>
      <c r="P5">
        <v>98.188999999999993</v>
      </c>
      <c r="Q5">
        <v>5.9999999999999995E-4</v>
      </c>
      <c r="R5">
        <v>3.9300000000000002E-2</v>
      </c>
      <c r="S5">
        <v>0.04</v>
      </c>
      <c r="T5">
        <v>0.01</v>
      </c>
      <c r="U5">
        <v>0.01</v>
      </c>
      <c r="V5">
        <v>0.01</v>
      </c>
      <c r="W5">
        <v>0</v>
      </c>
      <c r="X5">
        <v>0.25</v>
      </c>
      <c r="Y5">
        <v>7.6899999999999996E-2</v>
      </c>
      <c r="Z5">
        <v>0</v>
      </c>
      <c r="AA5">
        <v>0.05</v>
      </c>
      <c r="AB5">
        <v>48.98</v>
      </c>
      <c r="AC5">
        <v>45</v>
      </c>
      <c r="AD5">
        <v>61.98</v>
      </c>
    </row>
    <row r="6" spans="1:30">
      <c r="A6" t="s">
        <v>34</v>
      </c>
      <c r="B6" t="s">
        <v>35</v>
      </c>
      <c r="C6" t="s">
        <v>32</v>
      </c>
      <c r="D6" t="s">
        <v>36</v>
      </c>
      <c r="E6">
        <v>2315534</v>
      </c>
      <c r="F6">
        <v>1111693</v>
      </c>
      <c r="G6">
        <v>909207</v>
      </c>
      <c r="H6">
        <v>81.786000000000001</v>
      </c>
      <c r="I6">
        <v>200966</v>
      </c>
      <c r="J6">
        <v>20330</v>
      </c>
      <c r="K6">
        <v>10071</v>
      </c>
      <c r="L6">
        <v>9939</v>
      </c>
      <c r="M6">
        <v>132</v>
      </c>
      <c r="N6">
        <v>1.829</v>
      </c>
      <c r="O6">
        <v>0.90600000000000003</v>
      </c>
      <c r="P6">
        <v>76.295000000000002</v>
      </c>
      <c r="Q6">
        <v>1.2999999999999999E-3</v>
      </c>
      <c r="R6">
        <v>7.5300000000000006E-2</v>
      </c>
      <c r="S6">
        <v>0.06</v>
      </c>
      <c r="T6">
        <v>0.03</v>
      </c>
      <c r="U6">
        <v>0.02</v>
      </c>
      <c r="V6">
        <v>0.01</v>
      </c>
      <c r="W6">
        <v>0.01</v>
      </c>
      <c r="X6">
        <v>2.7799999999999998E-2</v>
      </c>
      <c r="Y6">
        <v>0</v>
      </c>
      <c r="Z6">
        <v>0</v>
      </c>
      <c r="AA6">
        <v>0</v>
      </c>
      <c r="AB6">
        <v>44.95</v>
      </c>
      <c r="AC6">
        <v>38</v>
      </c>
      <c r="AD6">
        <v>61.52</v>
      </c>
    </row>
    <row r="7" spans="1:30">
      <c r="A7" t="s">
        <v>34</v>
      </c>
      <c r="B7" t="s">
        <v>35</v>
      </c>
      <c r="C7" t="s">
        <v>32</v>
      </c>
      <c r="D7" t="s">
        <v>37</v>
      </c>
      <c r="E7">
        <v>2496576</v>
      </c>
      <c r="F7">
        <v>1189042</v>
      </c>
      <c r="G7">
        <v>981663</v>
      </c>
      <c r="H7">
        <v>82.558999999999997</v>
      </c>
      <c r="I7">
        <v>205354</v>
      </c>
      <c r="J7">
        <v>40620</v>
      </c>
      <c r="K7">
        <v>12857</v>
      </c>
      <c r="L7">
        <v>12707</v>
      </c>
      <c r="M7">
        <v>150</v>
      </c>
      <c r="N7">
        <v>3.4159999999999999</v>
      </c>
      <c r="O7">
        <v>1.081</v>
      </c>
      <c r="P7">
        <v>85.712999999999994</v>
      </c>
      <c r="Q7">
        <v>1.6000000000000001E-3</v>
      </c>
      <c r="R7">
        <v>8.0799999999999997E-2</v>
      </c>
      <c r="S7">
        <v>7.0000000000000007E-2</v>
      </c>
      <c r="T7">
        <v>0.04</v>
      </c>
      <c r="U7">
        <v>0.02</v>
      </c>
      <c r="V7">
        <v>0.01</v>
      </c>
      <c r="W7">
        <v>0.01</v>
      </c>
      <c r="X7">
        <v>0</v>
      </c>
      <c r="Y7">
        <v>0</v>
      </c>
      <c r="Z7">
        <v>0</v>
      </c>
      <c r="AA7">
        <v>2.2700000000000001E-2</v>
      </c>
      <c r="AB7">
        <v>47.85</v>
      </c>
      <c r="AC7">
        <v>42</v>
      </c>
      <c r="AD7">
        <v>61.74</v>
      </c>
    </row>
    <row r="8" spans="1:30">
      <c r="A8" t="s">
        <v>40</v>
      </c>
      <c r="B8" t="s">
        <v>35</v>
      </c>
      <c r="C8" t="s">
        <v>32</v>
      </c>
      <c r="D8" t="s">
        <v>38</v>
      </c>
      <c r="E8">
        <v>825984</v>
      </c>
      <c r="F8">
        <v>414868</v>
      </c>
      <c r="G8">
        <v>177591</v>
      </c>
      <c r="H8">
        <v>42.807000000000002</v>
      </c>
      <c r="I8">
        <v>235112</v>
      </c>
      <c r="J8">
        <v>427</v>
      </c>
      <c r="K8">
        <v>7</v>
      </c>
      <c r="L8">
        <v>0</v>
      </c>
      <c r="M8">
        <v>7</v>
      </c>
      <c r="N8">
        <v>0.10299999999999999</v>
      </c>
      <c r="O8">
        <v>2E-3</v>
      </c>
      <c r="P8">
        <v>1</v>
      </c>
      <c r="Q8">
        <v>1E-4</v>
      </c>
      <c r="R8">
        <v>1.14E-2</v>
      </c>
      <c r="S8">
        <v>0.01</v>
      </c>
      <c r="T8">
        <v>0</v>
      </c>
      <c r="U8">
        <v>0</v>
      </c>
      <c r="V8">
        <v>0</v>
      </c>
      <c r="W8">
        <v>0</v>
      </c>
      <c r="X8">
        <v>0</v>
      </c>
      <c r="Y8">
        <v>0</v>
      </c>
      <c r="Z8">
        <v>0</v>
      </c>
      <c r="AA8">
        <v>0</v>
      </c>
      <c r="AB8">
        <v>53.43</v>
      </c>
      <c r="AC8">
        <v>46</v>
      </c>
      <c r="AD8">
        <v>58.02</v>
      </c>
    </row>
    <row r="9" spans="1:30">
      <c r="A9" t="s">
        <v>40</v>
      </c>
      <c r="B9" t="s">
        <v>35</v>
      </c>
      <c r="C9" t="s">
        <v>32</v>
      </c>
      <c r="D9" t="s">
        <v>39</v>
      </c>
      <c r="E9">
        <v>2386354</v>
      </c>
      <c r="F9">
        <v>1184072</v>
      </c>
      <c r="G9">
        <v>499666</v>
      </c>
      <c r="H9">
        <v>42.198999999999998</v>
      </c>
      <c r="I9">
        <v>677788</v>
      </c>
      <c r="J9">
        <v>1333</v>
      </c>
      <c r="K9">
        <v>578</v>
      </c>
      <c r="L9">
        <v>548</v>
      </c>
      <c r="M9">
        <v>30</v>
      </c>
      <c r="N9">
        <v>0.113</v>
      </c>
      <c r="O9">
        <v>4.9000000000000002E-2</v>
      </c>
      <c r="P9">
        <v>19.266999999999999</v>
      </c>
      <c r="Q9">
        <v>4.0000000000000002E-4</v>
      </c>
      <c r="R9">
        <v>3.6200000000000003E-2</v>
      </c>
      <c r="S9">
        <v>0.02</v>
      </c>
      <c r="T9">
        <v>0</v>
      </c>
      <c r="U9">
        <v>0</v>
      </c>
      <c r="V9">
        <v>0</v>
      </c>
      <c r="W9">
        <v>0</v>
      </c>
      <c r="X9">
        <v>0</v>
      </c>
      <c r="Y9">
        <v>0</v>
      </c>
      <c r="Z9">
        <v>0</v>
      </c>
      <c r="AA9">
        <v>0</v>
      </c>
      <c r="AB9">
        <v>53</v>
      </c>
      <c r="AC9">
        <v>53</v>
      </c>
      <c r="AD9">
        <v>58.53</v>
      </c>
    </row>
    <row r="10" spans="1:30">
      <c r="A10" t="s">
        <v>34</v>
      </c>
      <c r="B10" t="s">
        <v>30</v>
      </c>
      <c r="C10" t="s">
        <v>41</v>
      </c>
      <c r="D10" t="s">
        <v>28</v>
      </c>
      <c r="E10">
        <v>1423128</v>
      </c>
      <c r="F10">
        <v>617022</v>
      </c>
      <c r="G10">
        <v>153908</v>
      </c>
      <c r="H10">
        <v>24.943999999999999</v>
      </c>
      <c r="I10">
        <v>461922</v>
      </c>
      <c r="J10">
        <v>58</v>
      </c>
      <c r="K10">
        <v>19</v>
      </c>
      <c r="L10">
        <v>11</v>
      </c>
      <c r="M10">
        <v>8</v>
      </c>
      <c r="N10">
        <v>8.9999999999999993E-3</v>
      </c>
      <c r="O10">
        <v>3.0000000000000001E-3</v>
      </c>
      <c r="P10">
        <v>2.375</v>
      </c>
      <c r="Q10">
        <v>1E-4</v>
      </c>
      <c r="R10">
        <v>7.7999999999999996E-3</v>
      </c>
      <c r="S10">
        <v>0.01</v>
      </c>
      <c r="T10">
        <v>0</v>
      </c>
      <c r="U10">
        <v>0</v>
      </c>
      <c r="V10">
        <v>0</v>
      </c>
      <c r="W10">
        <v>0</v>
      </c>
      <c r="X10">
        <v>0</v>
      </c>
      <c r="Y10">
        <v>0</v>
      </c>
      <c r="Z10">
        <v>0</v>
      </c>
      <c r="AA10">
        <v>0</v>
      </c>
      <c r="AB10">
        <v>33.75</v>
      </c>
      <c r="AC10">
        <v>31</v>
      </c>
      <c r="AD10">
        <v>70.63</v>
      </c>
    </row>
    <row r="11" spans="1:30">
      <c r="A11" t="s">
        <v>34</v>
      </c>
      <c r="B11" t="s">
        <v>30</v>
      </c>
      <c r="C11" t="s">
        <v>41</v>
      </c>
      <c r="D11" t="s">
        <v>29</v>
      </c>
      <c r="E11">
        <v>1841964</v>
      </c>
      <c r="F11">
        <v>838180</v>
      </c>
      <c r="G11">
        <v>155155</v>
      </c>
      <c r="H11">
        <v>18.510999999999999</v>
      </c>
      <c r="I11">
        <v>681278</v>
      </c>
      <c r="J11">
        <v>38</v>
      </c>
      <c r="K11">
        <v>15</v>
      </c>
      <c r="L11">
        <v>8</v>
      </c>
      <c r="M11">
        <v>7</v>
      </c>
      <c r="N11">
        <v>5.0000000000000001E-3</v>
      </c>
      <c r="O11">
        <v>2E-3</v>
      </c>
      <c r="P11">
        <v>2.1429999999999998</v>
      </c>
      <c r="Q11">
        <v>1E-4</v>
      </c>
      <c r="R11">
        <v>8.6999999999999994E-3</v>
      </c>
      <c r="S11">
        <v>0.01</v>
      </c>
      <c r="T11">
        <v>0</v>
      </c>
      <c r="U11">
        <v>0</v>
      </c>
      <c r="V11">
        <v>0</v>
      </c>
      <c r="W11">
        <v>0</v>
      </c>
      <c r="X11">
        <v>0</v>
      </c>
      <c r="Y11">
        <v>0</v>
      </c>
      <c r="Z11">
        <v>0</v>
      </c>
      <c r="AA11">
        <v>0</v>
      </c>
      <c r="AB11">
        <v>42.86</v>
      </c>
      <c r="AC11">
        <v>44</v>
      </c>
      <c r="AD11">
        <v>63.33</v>
      </c>
    </row>
    <row r="12" spans="1:30">
      <c r="A12" t="s">
        <v>40</v>
      </c>
      <c r="B12" t="s">
        <v>35</v>
      </c>
      <c r="C12" t="s">
        <v>41</v>
      </c>
      <c r="D12" t="s">
        <v>42</v>
      </c>
      <c r="E12">
        <v>1459944</v>
      </c>
      <c r="F12">
        <v>635053</v>
      </c>
      <c r="G12">
        <v>101811</v>
      </c>
      <c r="H12">
        <v>16.032</v>
      </c>
      <c r="I12">
        <v>530970</v>
      </c>
      <c r="J12">
        <v>13</v>
      </c>
      <c r="K12">
        <v>5</v>
      </c>
      <c r="L12">
        <v>3</v>
      </c>
      <c r="M12">
        <v>2</v>
      </c>
      <c r="N12">
        <v>2E-3</v>
      </c>
      <c r="O12">
        <v>1E-3</v>
      </c>
      <c r="P12">
        <v>2.5</v>
      </c>
      <c r="Q12">
        <v>0</v>
      </c>
      <c r="R12">
        <v>3.8999999999999998E-3</v>
      </c>
      <c r="S12">
        <v>0</v>
      </c>
      <c r="T12">
        <v>0</v>
      </c>
      <c r="U12">
        <v>0</v>
      </c>
      <c r="V12">
        <v>0</v>
      </c>
      <c r="W12">
        <v>0</v>
      </c>
      <c r="X12">
        <v>0</v>
      </c>
      <c r="Y12">
        <v>0</v>
      </c>
      <c r="Z12">
        <v>0</v>
      </c>
      <c r="AA12">
        <v>0</v>
      </c>
      <c r="AB12">
        <v>33.5</v>
      </c>
      <c r="AC12">
        <v>33.5</v>
      </c>
      <c r="AD12">
        <v>61.19</v>
      </c>
    </row>
    <row r="13" spans="1:30">
      <c r="A13" t="s">
        <v>40</v>
      </c>
      <c r="B13" t="s">
        <v>35</v>
      </c>
      <c r="C13" t="s">
        <v>41</v>
      </c>
      <c r="D13" t="s">
        <v>43</v>
      </c>
      <c r="E13">
        <v>2161286</v>
      </c>
      <c r="F13">
        <v>1044047</v>
      </c>
      <c r="G13">
        <v>175587</v>
      </c>
      <c r="H13">
        <v>16.818000000000001</v>
      </c>
      <c r="I13">
        <v>864816</v>
      </c>
      <c r="J13">
        <v>42</v>
      </c>
      <c r="K13">
        <v>20</v>
      </c>
      <c r="L13">
        <v>12</v>
      </c>
      <c r="M13">
        <v>8</v>
      </c>
      <c r="N13">
        <v>4.0000000000000001E-3</v>
      </c>
      <c r="O13">
        <v>2E-3</v>
      </c>
      <c r="P13">
        <v>2.5</v>
      </c>
      <c r="Q13">
        <v>1E-4</v>
      </c>
      <c r="R13">
        <v>8.3999999999999995E-3</v>
      </c>
      <c r="S13">
        <v>0.01</v>
      </c>
      <c r="T13">
        <v>0</v>
      </c>
      <c r="U13">
        <v>0</v>
      </c>
      <c r="V13">
        <v>0</v>
      </c>
      <c r="W13">
        <v>0</v>
      </c>
      <c r="X13">
        <v>0</v>
      </c>
      <c r="Y13">
        <v>0</v>
      </c>
      <c r="Z13">
        <v>0</v>
      </c>
      <c r="AA13">
        <v>0</v>
      </c>
      <c r="AB13">
        <v>38.5</v>
      </c>
      <c r="AC13">
        <v>37.5</v>
      </c>
      <c r="AD13">
        <v>60.0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63"/>
  <sheetViews>
    <sheetView workbookViewId="0">
      <selection activeCell="A2" sqref="A2"/>
    </sheetView>
  </sheetViews>
  <sheetFormatPr baseColWidth="10" defaultRowHeight="15" x14ac:dyDescent="0"/>
  <cols>
    <col min="1" max="1" width="18.6640625" customWidth="1"/>
    <col min="3" max="3" width="11.5" customWidth="1"/>
  </cols>
  <sheetData>
    <row r="1" spans="1:5">
      <c r="A1" t="s">
        <v>2891</v>
      </c>
    </row>
    <row r="2" spans="1:5" s="1" customFormat="1">
      <c r="A2" s="1" t="s">
        <v>226</v>
      </c>
      <c r="B2" s="1" t="s">
        <v>227</v>
      </c>
      <c r="C2" s="1" t="s">
        <v>228</v>
      </c>
      <c r="D2" s="1" t="s">
        <v>229</v>
      </c>
      <c r="E2" s="1" t="s">
        <v>2843</v>
      </c>
    </row>
    <row r="3" spans="1:5">
      <c r="A3" t="s">
        <v>230</v>
      </c>
      <c r="B3" t="s">
        <v>490</v>
      </c>
      <c r="C3" t="s">
        <v>2828</v>
      </c>
      <c r="D3" t="s">
        <v>2833</v>
      </c>
      <c r="E3" t="s">
        <v>2844</v>
      </c>
    </row>
    <row r="4" spans="1:5">
      <c r="A4" t="s">
        <v>231</v>
      </c>
      <c r="B4" t="s">
        <v>490</v>
      </c>
      <c r="C4" t="s">
        <v>2829</v>
      </c>
      <c r="D4" t="s">
        <v>2833</v>
      </c>
      <c r="E4" t="s">
        <v>2845</v>
      </c>
    </row>
    <row r="5" spans="1:5">
      <c r="A5" t="s">
        <v>232</v>
      </c>
      <c r="B5" t="s">
        <v>490</v>
      </c>
      <c r="C5" t="s">
        <v>2830</v>
      </c>
      <c r="D5" t="s">
        <v>2833</v>
      </c>
      <c r="E5" t="s">
        <v>2846</v>
      </c>
    </row>
    <row r="6" spans="1:5">
      <c r="A6" t="s">
        <v>233</v>
      </c>
      <c r="B6" t="s">
        <v>491</v>
      </c>
      <c r="C6" t="s">
        <v>2832</v>
      </c>
      <c r="D6" t="s">
        <v>2834</v>
      </c>
      <c r="E6" t="s">
        <v>2847</v>
      </c>
    </row>
    <row r="7" spans="1:5">
      <c r="A7" t="s">
        <v>234</v>
      </c>
      <c r="B7" t="s">
        <v>491</v>
      </c>
      <c r="C7" t="s">
        <v>2831</v>
      </c>
      <c r="D7" t="s">
        <v>2834</v>
      </c>
      <c r="E7" t="s">
        <v>2848</v>
      </c>
    </row>
    <row r="8" spans="1:5">
      <c r="A8" t="s">
        <v>235</v>
      </c>
      <c r="B8" s="3" t="s">
        <v>500</v>
      </c>
      <c r="C8" t="s">
        <v>2809</v>
      </c>
      <c r="D8" t="s">
        <v>2835</v>
      </c>
    </row>
    <row r="9" spans="1:5">
      <c r="A9" t="s">
        <v>236</v>
      </c>
      <c r="B9" t="s">
        <v>2807</v>
      </c>
      <c r="C9" t="s">
        <v>2804</v>
      </c>
      <c r="D9" t="s">
        <v>2835</v>
      </c>
    </row>
    <row r="10" spans="1:5">
      <c r="A10" t="s">
        <v>237</v>
      </c>
      <c r="B10" t="s">
        <v>2807</v>
      </c>
      <c r="C10" t="s">
        <v>2805</v>
      </c>
      <c r="D10" t="s">
        <v>2835</v>
      </c>
    </row>
    <row r="11" spans="1:5">
      <c r="A11" t="s">
        <v>238</v>
      </c>
      <c r="B11" t="s">
        <v>2807</v>
      </c>
      <c r="C11" t="s">
        <v>2806</v>
      </c>
      <c r="D11" t="s">
        <v>2835</v>
      </c>
    </row>
    <row r="12" spans="1:5">
      <c r="A12" t="s">
        <v>239</v>
      </c>
      <c r="B12" t="s">
        <v>506</v>
      </c>
      <c r="C12" t="s">
        <v>2803</v>
      </c>
    </row>
    <row r="13" spans="1:5">
      <c r="A13" t="s">
        <v>240</v>
      </c>
      <c r="B13" t="s">
        <v>500</v>
      </c>
      <c r="C13" t="s">
        <v>492</v>
      </c>
      <c r="D13" t="s">
        <v>2836</v>
      </c>
    </row>
    <row r="14" spans="1:5">
      <c r="A14" t="s">
        <v>241</v>
      </c>
      <c r="B14" t="s">
        <v>500</v>
      </c>
      <c r="C14" t="s">
        <v>493</v>
      </c>
      <c r="D14" t="s">
        <v>2836</v>
      </c>
    </row>
    <row r="15" spans="1:5">
      <c r="A15" t="s">
        <v>242</v>
      </c>
      <c r="B15" t="s">
        <v>500</v>
      </c>
      <c r="C15" t="s">
        <v>494</v>
      </c>
      <c r="D15" t="s">
        <v>2836</v>
      </c>
    </row>
    <row r="16" spans="1:5">
      <c r="A16" t="s">
        <v>243</v>
      </c>
      <c r="B16" t="s">
        <v>500</v>
      </c>
      <c r="C16" t="s">
        <v>495</v>
      </c>
      <c r="D16" t="s">
        <v>2836</v>
      </c>
    </row>
    <row r="17" spans="1:4">
      <c r="A17" t="s">
        <v>244</v>
      </c>
      <c r="B17" t="s">
        <v>500</v>
      </c>
      <c r="C17" t="s">
        <v>496</v>
      </c>
      <c r="D17" t="s">
        <v>2836</v>
      </c>
    </row>
    <row r="18" spans="1:4">
      <c r="A18" t="s">
        <v>245</v>
      </c>
      <c r="B18" t="s">
        <v>500</v>
      </c>
      <c r="C18" s="2" t="s">
        <v>497</v>
      </c>
      <c r="D18" t="s">
        <v>2836</v>
      </c>
    </row>
    <row r="19" spans="1:4">
      <c r="A19" t="s">
        <v>246</v>
      </c>
      <c r="B19" t="s">
        <v>500</v>
      </c>
      <c r="C19" t="s">
        <v>498</v>
      </c>
      <c r="D19" t="s">
        <v>2836</v>
      </c>
    </row>
    <row r="20" spans="1:4">
      <c r="A20" t="s">
        <v>247</v>
      </c>
      <c r="B20" t="s">
        <v>500</v>
      </c>
      <c r="C20" t="s">
        <v>499</v>
      </c>
      <c r="D20" t="s">
        <v>2836</v>
      </c>
    </row>
    <row r="21" spans="1:4">
      <c r="A21" t="s">
        <v>248</v>
      </c>
      <c r="B21" t="s">
        <v>500</v>
      </c>
      <c r="C21" t="s">
        <v>2579</v>
      </c>
      <c r="D21" t="s">
        <v>2836</v>
      </c>
    </row>
    <row r="22" spans="1:4">
      <c r="A22" t="s">
        <v>249</v>
      </c>
      <c r="B22" t="s">
        <v>500</v>
      </c>
      <c r="C22" t="s">
        <v>2580</v>
      </c>
      <c r="D22" t="s">
        <v>2836</v>
      </c>
    </row>
    <row r="23" spans="1:4">
      <c r="A23" t="s">
        <v>250</v>
      </c>
      <c r="B23" t="s">
        <v>500</v>
      </c>
      <c r="C23" t="s">
        <v>2581</v>
      </c>
      <c r="D23" t="s">
        <v>2836</v>
      </c>
    </row>
    <row r="24" spans="1:4">
      <c r="A24" t="s">
        <v>251</v>
      </c>
      <c r="B24" t="s">
        <v>500</v>
      </c>
      <c r="C24" s="9" t="s">
        <v>2799</v>
      </c>
      <c r="D24" t="s">
        <v>2836</v>
      </c>
    </row>
    <row r="25" spans="1:4">
      <c r="A25" t="s">
        <v>252</v>
      </c>
      <c r="B25" t="s">
        <v>500</v>
      </c>
      <c r="C25" t="s">
        <v>2582</v>
      </c>
      <c r="D25" t="s">
        <v>2836</v>
      </c>
    </row>
    <row r="26" spans="1:4">
      <c r="A26" t="s">
        <v>253</v>
      </c>
      <c r="B26" t="s">
        <v>500</v>
      </c>
      <c r="C26" t="s">
        <v>2583</v>
      </c>
      <c r="D26" t="s">
        <v>2836</v>
      </c>
    </row>
    <row r="27" spans="1:4">
      <c r="A27" t="s">
        <v>254</v>
      </c>
      <c r="B27" t="s">
        <v>500</v>
      </c>
      <c r="C27" t="s">
        <v>2584</v>
      </c>
      <c r="D27" t="s">
        <v>2836</v>
      </c>
    </row>
    <row r="28" spans="1:4">
      <c r="A28" t="s">
        <v>255</v>
      </c>
      <c r="B28" t="s">
        <v>500</v>
      </c>
      <c r="C28" t="s">
        <v>2585</v>
      </c>
      <c r="D28" t="s">
        <v>2836</v>
      </c>
    </row>
    <row r="29" spans="1:4">
      <c r="A29" t="s">
        <v>256</v>
      </c>
      <c r="B29" t="s">
        <v>500</v>
      </c>
      <c r="C29" s="10" t="s">
        <v>2800</v>
      </c>
      <c r="D29" t="s">
        <v>2836</v>
      </c>
    </row>
    <row r="30" spans="1:4">
      <c r="A30" t="s">
        <v>257</v>
      </c>
      <c r="B30" t="s">
        <v>500</v>
      </c>
      <c r="C30" s="10" t="s">
        <v>2801</v>
      </c>
      <c r="D30" t="s">
        <v>2836</v>
      </c>
    </row>
    <row r="31" spans="1:4">
      <c r="A31" t="s">
        <v>258</v>
      </c>
      <c r="B31" t="s">
        <v>500</v>
      </c>
      <c r="C31" s="10" t="s">
        <v>2802</v>
      </c>
      <c r="D31" t="s">
        <v>2836</v>
      </c>
    </row>
    <row r="32" spans="1:4">
      <c r="A32" t="s">
        <v>259</v>
      </c>
      <c r="B32" t="s">
        <v>500</v>
      </c>
      <c r="C32" t="s">
        <v>2586</v>
      </c>
      <c r="D32" t="s">
        <v>2836</v>
      </c>
    </row>
    <row r="33" spans="1:4">
      <c r="A33" t="s">
        <v>260</v>
      </c>
      <c r="B33" t="s">
        <v>500</v>
      </c>
      <c r="C33" t="s">
        <v>2587</v>
      </c>
      <c r="D33" t="s">
        <v>2836</v>
      </c>
    </row>
    <row r="34" spans="1:4">
      <c r="A34" t="s">
        <v>261</v>
      </c>
      <c r="B34" t="s">
        <v>500</v>
      </c>
      <c r="C34" t="s">
        <v>2588</v>
      </c>
      <c r="D34" t="s">
        <v>2836</v>
      </c>
    </row>
    <row r="35" spans="1:4">
      <c r="A35" t="s">
        <v>262</v>
      </c>
      <c r="B35" t="s">
        <v>500</v>
      </c>
      <c r="C35" t="s">
        <v>2589</v>
      </c>
      <c r="D35" t="s">
        <v>2836</v>
      </c>
    </row>
    <row r="36" spans="1:4">
      <c r="A36" t="s">
        <v>263</v>
      </c>
      <c r="B36" t="s">
        <v>500</v>
      </c>
      <c r="C36" t="s">
        <v>2590</v>
      </c>
      <c r="D36" t="s">
        <v>2836</v>
      </c>
    </row>
    <row r="37" spans="1:4">
      <c r="A37" t="s">
        <v>264</v>
      </c>
      <c r="B37" t="s">
        <v>500</v>
      </c>
      <c r="C37" t="s">
        <v>2591</v>
      </c>
      <c r="D37" t="s">
        <v>2836</v>
      </c>
    </row>
    <row r="38" spans="1:4">
      <c r="A38" t="s">
        <v>265</v>
      </c>
      <c r="B38" t="s">
        <v>500</v>
      </c>
      <c r="C38" t="s">
        <v>2592</v>
      </c>
      <c r="D38" t="s">
        <v>2836</v>
      </c>
    </row>
    <row r="39" spans="1:4">
      <c r="A39" t="s">
        <v>266</v>
      </c>
      <c r="B39" t="s">
        <v>500</v>
      </c>
      <c r="C39" t="s">
        <v>2593</v>
      </c>
      <c r="D39" t="s">
        <v>2836</v>
      </c>
    </row>
    <row r="40" spans="1:4">
      <c r="A40" t="s">
        <v>267</v>
      </c>
      <c r="B40" t="s">
        <v>500</v>
      </c>
      <c r="C40" t="s">
        <v>2594</v>
      </c>
      <c r="D40" t="s">
        <v>2836</v>
      </c>
    </row>
    <row r="41" spans="1:4">
      <c r="A41" t="s">
        <v>268</v>
      </c>
      <c r="B41" t="s">
        <v>500</v>
      </c>
      <c r="C41" t="s">
        <v>2595</v>
      </c>
      <c r="D41" t="s">
        <v>2836</v>
      </c>
    </row>
    <row r="42" spans="1:4">
      <c r="A42" t="s">
        <v>269</v>
      </c>
      <c r="B42" t="s">
        <v>500</v>
      </c>
      <c r="C42" t="s">
        <v>2596</v>
      </c>
      <c r="D42" t="s">
        <v>2836</v>
      </c>
    </row>
    <row r="43" spans="1:4">
      <c r="A43" t="s">
        <v>270</v>
      </c>
      <c r="B43" t="s">
        <v>500</v>
      </c>
      <c r="C43" t="s">
        <v>2597</v>
      </c>
      <c r="D43" t="s">
        <v>2836</v>
      </c>
    </row>
    <row r="44" spans="1:4">
      <c r="A44" t="s">
        <v>271</v>
      </c>
      <c r="B44" t="s">
        <v>500</v>
      </c>
      <c r="C44" t="s">
        <v>2598</v>
      </c>
      <c r="D44" t="s">
        <v>2836</v>
      </c>
    </row>
    <row r="45" spans="1:4">
      <c r="A45" t="s">
        <v>272</v>
      </c>
      <c r="B45" t="s">
        <v>500</v>
      </c>
      <c r="C45" t="s">
        <v>2599</v>
      </c>
      <c r="D45" t="s">
        <v>2836</v>
      </c>
    </row>
    <row r="46" spans="1:4">
      <c r="A46" t="s">
        <v>273</v>
      </c>
      <c r="B46" t="s">
        <v>500</v>
      </c>
      <c r="C46" t="s">
        <v>2600</v>
      </c>
      <c r="D46" t="s">
        <v>2836</v>
      </c>
    </row>
    <row r="47" spans="1:4">
      <c r="A47" t="s">
        <v>274</v>
      </c>
      <c r="B47" t="s">
        <v>500</v>
      </c>
      <c r="C47" t="s">
        <v>2601</v>
      </c>
      <c r="D47" t="s">
        <v>2836</v>
      </c>
    </row>
    <row r="48" spans="1:4">
      <c r="A48" t="s">
        <v>275</v>
      </c>
      <c r="B48" t="s">
        <v>500</v>
      </c>
      <c r="C48" t="s">
        <v>2602</v>
      </c>
      <c r="D48" t="s">
        <v>2836</v>
      </c>
    </row>
    <row r="49" spans="1:4">
      <c r="A49" t="s">
        <v>276</v>
      </c>
      <c r="B49" t="s">
        <v>500</v>
      </c>
      <c r="C49" t="s">
        <v>2603</v>
      </c>
      <c r="D49" t="s">
        <v>2836</v>
      </c>
    </row>
    <row r="50" spans="1:4">
      <c r="A50" t="s">
        <v>277</v>
      </c>
      <c r="B50" t="s">
        <v>500</v>
      </c>
      <c r="C50" t="s">
        <v>2604</v>
      </c>
      <c r="D50" t="s">
        <v>2836</v>
      </c>
    </row>
    <row r="51" spans="1:4">
      <c r="A51" t="s">
        <v>278</v>
      </c>
      <c r="B51" t="s">
        <v>500</v>
      </c>
      <c r="C51" s="9" t="s">
        <v>2799</v>
      </c>
      <c r="D51" t="s">
        <v>2836</v>
      </c>
    </row>
    <row r="52" spans="1:4">
      <c r="A52" t="s">
        <v>279</v>
      </c>
      <c r="B52" s="3" t="s">
        <v>500</v>
      </c>
      <c r="C52" t="s">
        <v>2605</v>
      </c>
      <c r="D52" t="s">
        <v>2836</v>
      </c>
    </row>
    <row r="53" spans="1:4">
      <c r="A53" t="s">
        <v>280</v>
      </c>
      <c r="B53" s="3" t="s">
        <v>500</v>
      </c>
      <c r="C53" t="s">
        <v>2606</v>
      </c>
      <c r="D53" t="s">
        <v>2836</v>
      </c>
    </row>
    <row r="54" spans="1:4">
      <c r="A54" t="s">
        <v>281</v>
      </c>
      <c r="B54" s="3" t="s">
        <v>500</v>
      </c>
      <c r="C54" t="s">
        <v>2607</v>
      </c>
      <c r="D54" t="s">
        <v>2836</v>
      </c>
    </row>
    <row r="55" spans="1:4">
      <c r="A55" t="s">
        <v>282</v>
      </c>
      <c r="B55" s="3" t="s">
        <v>500</v>
      </c>
      <c r="C55" t="s">
        <v>2608</v>
      </c>
      <c r="D55" t="s">
        <v>2837</v>
      </c>
    </row>
    <row r="56" spans="1:4">
      <c r="A56" t="s">
        <v>283</v>
      </c>
      <c r="B56" s="3" t="s">
        <v>500</v>
      </c>
      <c r="C56" t="s">
        <v>2609</v>
      </c>
      <c r="D56" t="s">
        <v>2837</v>
      </c>
    </row>
    <row r="57" spans="1:4">
      <c r="A57" t="s">
        <v>284</v>
      </c>
      <c r="B57" s="3" t="s">
        <v>500</v>
      </c>
      <c r="C57" t="s">
        <v>2610</v>
      </c>
      <c r="D57" t="s">
        <v>2837</v>
      </c>
    </row>
    <row r="58" spans="1:4">
      <c r="A58" t="s">
        <v>285</v>
      </c>
      <c r="B58" s="3" t="s">
        <v>500</v>
      </c>
      <c r="C58" t="s">
        <v>2611</v>
      </c>
      <c r="D58" t="s">
        <v>2837</v>
      </c>
    </row>
    <row r="59" spans="1:4">
      <c r="A59" t="s">
        <v>286</v>
      </c>
      <c r="B59" s="3" t="s">
        <v>500</v>
      </c>
      <c r="C59" t="s">
        <v>2612</v>
      </c>
      <c r="D59" t="s">
        <v>2837</v>
      </c>
    </row>
    <row r="60" spans="1:4">
      <c r="A60" t="s">
        <v>287</v>
      </c>
      <c r="B60" s="3" t="s">
        <v>500</v>
      </c>
      <c r="C60" t="s">
        <v>2613</v>
      </c>
      <c r="D60" t="s">
        <v>2837</v>
      </c>
    </row>
    <row r="61" spans="1:4">
      <c r="A61" t="s">
        <v>288</v>
      </c>
      <c r="B61" s="3" t="s">
        <v>500</v>
      </c>
      <c r="C61" t="s">
        <v>2614</v>
      </c>
      <c r="D61" t="s">
        <v>2837</v>
      </c>
    </row>
    <row r="62" spans="1:4">
      <c r="A62" t="s">
        <v>289</v>
      </c>
      <c r="B62" s="3" t="s">
        <v>500</v>
      </c>
      <c r="C62" t="s">
        <v>2615</v>
      </c>
      <c r="D62" t="s">
        <v>2837</v>
      </c>
    </row>
    <row r="63" spans="1:4">
      <c r="A63" t="s">
        <v>290</v>
      </c>
      <c r="B63" s="3" t="s">
        <v>500</v>
      </c>
      <c r="C63" t="s">
        <v>2616</v>
      </c>
      <c r="D63" t="s">
        <v>2837</v>
      </c>
    </row>
    <row r="64" spans="1:4">
      <c r="A64" t="s">
        <v>291</v>
      </c>
      <c r="B64" s="3" t="s">
        <v>500</v>
      </c>
      <c r="C64" t="s">
        <v>2617</v>
      </c>
      <c r="D64" t="s">
        <v>2837</v>
      </c>
    </row>
    <row r="65" spans="1:4">
      <c r="A65" t="s">
        <v>292</v>
      </c>
      <c r="B65" s="3" t="s">
        <v>500</v>
      </c>
      <c r="C65" t="s">
        <v>2618</v>
      </c>
      <c r="D65" t="s">
        <v>2837</v>
      </c>
    </row>
    <row r="66" spans="1:4">
      <c r="A66" t="s">
        <v>293</v>
      </c>
      <c r="B66" s="3" t="s">
        <v>500</v>
      </c>
      <c r="C66" t="s">
        <v>2619</v>
      </c>
      <c r="D66" t="s">
        <v>2837</v>
      </c>
    </row>
    <row r="67" spans="1:4">
      <c r="A67" t="s">
        <v>294</v>
      </c>
      <c r="B67" s="3" t="s">
        <v>500</v>
      </c>
      <c r="C67" t="s">
        <v>2620</v>
      </c>
      <c r="D67" t="s">
        <v>2837</v>
      </c>
    </row>
    <row r="68" spans="1:4">
      <c r="A68" t="s">
        <v>295</v>
      </c>
      <c r="B68" s="3" t="s">
        <v>500</v>
      </c>
      <c r="C68" t="s">
        <v>2621</v>
      </c>
      <c r="D68" t="s">
        <v>2837</v>
      </c>
    </row>
    <row r="69" spans="1:4">
      <c r="A69" t="s">
        <v>296</v>
      </c>
      <c r="B69" s="3" t="s">
        <v>500</v>
      </c>
      <c r="C69" t="s">
        <v>2622</v>
      </c>
      <c r="D69" t="s">
        <v>2837</v>
      </c>
    </row>
    <row r="70" spans="1:4">
      <c r="A70" t="s">
        <v>297</v>
      </c>
      <c r="B70" s="3" t="s">
        <v>500</v>
      </c>
      <c r="C70" t="s">
        <v>2623</v>
      </c>
      <c r="D70" t="s">
        <v>2837</v>
      </c>
    </row>
    <row r="71" spans="1:4">
      <c r="A71" t="s">
        <v>298</v>
      </c>
      <c r="B71" s="3" t="s">
        <v>500</v>
      </c>
      <c r="C71" t="s">
        <v>2624</v>
      </c>
      <c r="D71" t="s">
        <v>2837</v>
      </c>
    </row>
    <row r="72" spans="1:4">
      <c r="A72" t="s">
        <v>299</v>
      </c>
      <c r="B72" s="3" t="s">
        <v>500</v>
      </c>
      <c r="C72" t="s">
        <v>2625</v>
      </c>
      <c r="D72" t="s">
        <v>2837</v>
      </c>
    </row>
    <row r="73" spans="1:4">
      <c r="A73" t="s">
        <v>300</v>
      </c>
      <c r="B73" s="3" t="s">
        <v>500</v>
      </c>
      <c r="C73" t="s">
        <v>2626</v>
      </c>
      <c r="D73" t="s">
        <v>2837</v>
      </c>
    </row>
    <row r="74" spans="1:4">
      <c r="A74" t="s">
        <v>301</v>
      </c>
      <c r="B74" s="3" t="s">
        <v>500</v>
      </c>
      <c r="C74" t="s">
        <v>2627</v>
      </c>
      <c r="D74" t="s">
        <v>2837</v>
      </c>
    </row>
    <row r="75" spans="1:4">
      <c r="A75" t="s">
        <v>302</v>
      </c>
      <c r="B75" s="3" t="s">
        <v>500</v>
      </c>
      <c r="C75" t="s">
        <v>2628</v>
      </c>
      <c r="D75" t="s">
        <v>2837</v>
      </c>
    </row>
    <row r="76" spans="1:4">
      <c r="A76" t="s">
        <v>303</v>
      </c>
      <c r="B76" s="3" t="s">
        <v>500</v>
      </c>
      <c r="C76" t="s">
        <v>2629</v>
      </c>
      <c r="D76" t="s">
        <v>2837</v>
      </c>
    </row>
    <row r="77" spans="1:4">
      <c r="A77" t="s">
        <v>304</v>
      </c>
      <c r="B77" s="3" t="s">
        <v>500</v>
      </c>
      <c r="C77" t="s">
        <v>2630</v>
      </c>
      <c r="D77" t="s">
        <v>2837</v>
      </c>
    </row>
    <row r="78" spans="1:4">
      <c r="A78" t="s">
        <v>305</v>
      </c>
      <c r="B78" s="3" t="s">
        <v>500</v>
      </c>
      <c r="C78" t="s">
        <v>2631</v>
      </c>
      <c r="D78" t="s">
        <v>2837</v>
      </c>
    </row>
    <row r="79" spans="1:4">
      <c r="A79" t="s">
        <v>306</v>
      </c>
      <c r="B79" s="3" t="s">
        <v>500</v>
      </c>
      <c r="C79" t="s">
        <v>2632</v>
      </c>
      <c r="D79" t="s">
        <v>2837</v>
      </c>
    </row>
    <row r="80" spans="1:4">
      <c r="A80" t="s">
        <v>307</v>
      </c>
      <c r="B80" s="3" t="s">
        <v>500</v>
      </c>
      <c r="C80" t="s">
        <v>2633</v>
      </c>
      <c r="D80" t="s">
        <v>2837</v>
      </c>
    </row>
    <row r="81" spans="1:4">
      <c r="A81" t="s">
        <v>308</v>
      </c>
      <c r="B81" s="3" t="s">
        <v>500</v>
      </c>
      <c r="C81" t="s">
        <v>2634</v>
      </c>
      <c r="D81" t="s">
        <v>2837</v>
      </c>
    </row>
    <row r="82" spans="1:4">
      <c r="A82" t="s">
        <v>309</v>
      </c>
      <c r="B82" s="3" t="s">
        <v>500</v>
      </c>
      <c r="C82" t="s">
        <v>2635</v>
      </c>
      <c r="D82" t="s">
        <v>2837</v>
      </c>
    </row>
    <row r="83" spans="1:4">
      <c r="A83" t="s">
        <v>310</v>
      </c>
      <c r="B83" s="3" t="s">
        <v>500</v>
      </c>
      <c r="C83" t="s">
        <v>2636</v>
      </c>
      <c r="D83" t="s">
        <v>2837</v>
      </c>
    </row>
    <row r="84" spans="1:4">
      <c r="A84" t="s">
        <v>311</v>
      </c>
      <c r="B84" s="3" t="s">
        <v>500</v>
      </c>
      <c r="C84" t="s">
        <v>2637</v>
      </c>
      <c r="D84" t="s">
        <v>2837</v>
      </c>
    </row>
    <row r="85" spans="1:4">
      <c r="A85" t="s">
        <v>312</v>
      </c>
      <c r="B85" s="3" t="s">
        <v>500</v>
      </c>
      <c r="C85" t="s">
        <v>2638</v>
      </c>
      <c r="D85" t="s">
        <v>2837</v>
      </c>
    </row>
    <row r="86" spans="1:4">
      <c r="A86" t="s">
        <v>313</v>
      </c>
      <c r="B86" s="3" t="s">
        <v>500</v>
      </c>
      <c r="C86" t="s">
        <v>2639</v>
      </c>
      <c r="D86" t="s">
        <v>2837</v>
      </c>
    </row>
    <row r="87" spans="1:4">
      <c r="A87" t="s">
        <v>314</v>
      </c>
      <c r="B87" s="3" t="s">
        <v>500</v>
      </c>
      <c r="C87" t="s">
        <v>2640</v>
      </c>
      <c r="D87" t="s">
        <v>2837</v>
      </c>
    </row>
    <row r="88" spans="1:4">
      <c r="A88" t="s">
        <v>315</v>
      </c>
      <c r="B88" t="s">
        <v>500</v>
      </c>
      <c r="C88" t="s">
        <v>2641</v>
      </c>
      <c r="D88" t="s">
        <v>2837</v>
      </c>
    </row>
    <row r="89" spans="1:4">
      <c r="A89" t="s">
        <v>316</v>
      </c>
      <c r="B89" t="s">
        <v>500</v>
      </c>
      <c r="C89" t="s">
        <v>2642</v>
      </c>
      <c r="D89" t="s">
        <v>2837</v>
      </c>
    </row>
    <row r="90" spans="1:4">
      <c r="A90" t="s">
        <v>317</v>
      </c>
      <c r="B90" t="s">
        <v>500</v>
      </c>
      <c r="C90" t="s">
        <v>2643</v>
      </c>
      <c r="D90" t="s">
        <v>2837</v>
      </c>
    </row>
    <row r="91" spans="1:4">
      <c r="A91" t="s">
        <v>318</v>
      </c>
      <c r="B91" t="s">
        <v>500</v>
      </c>
      <c r="C91" t="s">
        <v>2644</v>
      </c>
      <c r="D91" t="s">
        <v>2837</v>
      </c>
    </row>
    <row r="92" spans="1:4">
      <c r="A92" t="s">
        <v>319</v>
      </c>
      <c r="B92" t="s">
        <v>500</v>
      </c>
      <c r="C92" s="9" t="s">
        <v>2798</v>
      </c>
      <c r="D92" t="s">
        <v>2837</v>
      </c>
    </row>
    <row r="93" spans="1:4">
      <c r="A93" t="s">
        <v>320</v>
      </c>
      <c r="B93" t="s">
        <v>500</v>
      </c>
      <c r="C93" t="s">
        <v>2645</v>
      </c>
      <c r="D93" t="s">
        <v>2837</v>
      </c>
    </row>
    <row r="94" spans="1:4">
      <c r="A94" t="s">
        <v>321</v>
      </c>
      <c r="B94" t="s">
        <v>500</v>
      </c>
      <c r="C94" t="s">
        <v>2646</v>
      </c>
      <c r="D94" t="s">
        <v>2837</v>
      </c>
    </row>
    <row r="95" spans="1:4">
      <c r="A95" t="s">
        <v>322</v>
      </c>
      <c r="B95" t="s">
        <v>500</v>
      </c>
      <c r="C95" t="s">
        <v>2647</v>
      </c>
      <c r="D95" t="s">
        <v>2837</v>
      </c>
    </row>
    <row r="96" spans="1:4">
      <c r="A96" t="s">
        <v>323</v>
      </c>
      <c r="B96" t="s">
        <v>500</v>
      </c>
      <c r="C96" t="s">
        <v>2648</v>
      </c>
      <c r="D96" t="s">
        <v>2837</v>
      </c>
    </row>
    <row r="97" spans="1:4">
      <c r="A97" t="s">
        <v>324</v>
      </c>
      <c r="B97" t="s">
        <v>500</v>
      </c>
      <c r="C97" t="s">
        <v>2649</v>
      </c>
      <c r="D97" t="s">
        <v>2837</v>
      </c>
    </row>
    <row r="98" spans="1:4">
      <c r="A98" t="s">
        <v>325</v>
      </c>
      <c r="B98" t="s">
        <v>500</v>
      </c>
      <c r="C98" t="s">
        <v>2650</v>
      </c>
      <c r="D98" t="s">
        <v>2837</v>
      </c>
    </row>
    <row r="99" spans="1:4">
      <c r="A99" t="s">
        <v>326</v>
      </c>
      <c r="B99" t="s">
        <v>500</v>
      </c>
      <c r="C99" t="s">
        <v>2651</v>
      </c>
      <c r="D99" t="s">
        <v>2837</v>
      </c>
    </row>
    <row r="100" spans="1:4">
      <c r="A100" t="s">
        <v>327</v>
      </c>
      <c r="B100" t="s">
        <v>500</v>
      </c>
      <c r="C100" t="s">
        <v>2652</v>
      </c>
      <c r="D100" t="s">
        <v>2837</v>
      </c>
    </row>
    <row r="101" spans="1:4">
      <c r="A101" t="s">
        <v>328</v>
      </c>
      <c r="B101" t="s">
        <v>500</v>
      </c>
      <c r="C101" t="s">
        <v>2653</v>
      </c>
      <c r="D101" t="s">
        <v>2837</v>
      </c>
    </row>
    <row r="102" spans="1:4">
      <c r="A102" t="s">
        <v>329</v>
      </c>
      <c r="B102" t="s">
        <v>500</v>
      </c>
      <c r="C102" t="s">
        <v>2654</v>
      </c>
      <c r="D102" t="s">
        <v>2837</v>
      </c>
    </row>
    <row r="103" spans="1:4">
      <c r="A103" t="s">
        <v>330</v>
      </c>
      <c r="B103" t="s">
        <v>500</v>
      </c>
      <c r="C103" t="s">
        <v>2655</v>
      </c>
      <c r="D103" t="s">
        <v>2837</v>
      </c>
    </row>
    <row r="104" spans="1:4">
      <c r="A104" t="s">
        <v>331</v>
      </c>
      <c r="B104" t="s">
        <v>500</v>
      </c>
      <c r="C104" t="s">
        <v>2656</v>
      </c>
      <c r="D104" t="s">
        <v>2837</v>
      </c>
    </row>
    <row r="105" spans="1:4">
      <c r="A105" t="s">
        <v>332</v>
      </c>
      <c r="B105" t="s">
        <v>500</v>
      </c>
      <c r="C105" t="s">
        <v>2657</v>
      </c>
      <c r="D105" t="s">
        <v>2837</v>
      </c>
    </row>
    <row r="106" spans="1:4">
      <c r="A106" t="s">
        <v>333</v>
      </c>
      <c r="B106" t="s">
        <v>500</v>
      </c>
      <c r="C106" t="s">
        <v>2658</v>
      </c>
      <c r="D106" t="s">
        <v>2837</v>
      </c>
    </row>
    <row r="107" spans="1:4">
      <c r="A107" t="s">
        <v>334</v>
      </c>
      <c r="B107" t="s">
        <v>500</v>
      </c>
      <c r="C107" t="s">
        <v>2659</v>
      </c>
      <c r="D107" t="s">
        <v>2837</v>
      </c>
    </row>
    <row r="108" spans="1:4">
      <c r="A108" t="s">
        <v>335</v>
      </c>
      <c r="B108" t="s">
        <v>500</v>
      </c>
      <c r="C108" t="s">
        <v>2660</v>
      </c>
      <c r="D108" t="s">
        <v>2837</v>
      </c>
    </row>
    <row r="109" spans="1:4">
      <c r="A109" t="s">
        <v>336</v>
      </c>
      <c r="B109" t="s">
        <v>500</v>
      </c>
      <c r="C109" t="s">
        <v>2661</v>
      </c>
      <c r="D109" t="s">
        <v>2837</v>
      </c>
    </row>
    <row r="110" spans="1:4">
      <c r="A110" t="s">
        <v>337</v>
      </c>
      <c r="B110" t="s">
        <v>500</v>
      </c>
      <c r="C110" t="s">
        <v>2662</v>
      </c>
      <c r="D110" t="s">
        <v>2837</v>
      </c>
    </row>
    <row r="111" spans="1:4">
      <c r="A111" t="s">
        <v>338</v>
      </c>
      <c r="B111" t="s">
        <v>500</v>
      </c>
      <c r="C111" t="s">
        <v>2663</v>
      </c>
      <c r="D111" t="s">
        <v>2837</v>
      </c>
    </row>
    <row r="112" spans="1:4">
      <c r="A112" t="s">
        <v>339</v>
      </c>
      <c r="B112" t="s">
        <v>500</v>
      </c>
      <c r="C112" t="s">
        <v>2664</v>
      </c>
      <c r="D112" t="s">
        <v>2837</v>
      </c>
    </row>
    <row r="113" spans="1:4">
      <c r="A113" t="s">
        <v>340</v>
      </c>
      <c r="B113" t="s">
        <v>500</v>
      </c>
      <c r="C113" t="s">
        <v>2665</v>
      </c>
      <c r="D113" t="s">
        <v>2837</v>
      </c>
    </row>
    <row r="114" spans="1:4">
      <c r="A114" t="s">
        <v>341</v>
      </c>
      <c r="B114" t="s">
        <v>500</v>
      </c>
      <c r="C114" t="s">
        <v>2666</v>
      </c>
      <c r="D114" t="s">
        <v>2837</v>
      </c>
    </row>
    <row r="115" spans="1:4">
      <c r="A115" t="s">
        <v>342</v>
      </c>
      <c r="B115" t="s">
        <v>500</v>
      </c>
      <c r="C115" t="s">
        <v>2667</v>
      </c>
      <c r="D115" t="s">
        <v>2837</v>
      </c>
    </row>
    <row r="116" spans="1:4">
      <c r="A116" t="s">
        <v>343</v>
      </c>
      <c r="B116" t="s">
        <v>501</v>
      </c>
      <c r="C116" s="9" t="s">
        <v>2796</v>
      </c>
      <c r="D116" t="s">
        <v>2837</v>
      </c>
    </row>
    <row r="117" spans="1:4">
      <c r="A117" t="s">
        <v>344</v>
      </c>
      <c r="B117" t="s">
        <v>501</v>
      </c>
      <c r="C117" s="9" t="s">
        <v>2797</v>
      </c>
      <c r="D117" t="s">
        <v>2837</v>
      </c>
    </row>
    <row r="118" spans="1:4">
      <c r="A118" t="s">
        <v>345</v>
      </c>
      <c r="B118" t="s">
        <v>500</v>
      </c>
      <c r="C118" t="s">
        <v>2668</v>
      </c>
      <c r="D118" t="s">
        <v>2837</v>
      </c>
    </row>
    <row r="119" spans="1:4">
      <c r="A119" t="s">
        <v>346</v>
      </c>
      <c r="B119" t="s">
        <v>500</v>
      </c>
      <c r="C119" t="s">
        <v>2669</v>
      </c>
      <c r="D119" t="s">
        <v>2837</v>
      </c>
    </row>
    <row r="120" spans="1:4">
      <c r="A120" t="s">
        <v>347</v>
      </c>
      <c r="B120" t="s">
        <v>500</v>
      </c>
      <c r="C120" t="s">
        <v>2670</v>
      </c>
      <c r="D120" t="s">
        <v>2837</v>
      </c>
    </row>
    <row r="121" spans="1:4">
      <c r="A121" t="s">
        <v>348</v>
      </c>
      <c r="B121" s="3" t="s">
        <v>500</v>
      </c>
      <c r="C121" t="s">
        <v>2671</v>
      </c>
      <c r="D121" t="s">
        <v>2838</v>
      </c>
    </row>
    <row r="122" spans="1:4">
      <c r="A122" t="s">
        <v>349</v>
      </c>
      <c r="B122" t="s">
        <v>500</v>
      </c>
      <c r="C122" t="s">
        <v>2672</v>
      </c>
      <c r="D122" t="s">
        <v>2838</v>
      </c>
    </row>
    <row r="123" spans="1:4">
      <c r="A123" t="s">
        <v>350</v>
      </c>
      <c r="B123" s="3" t="s">
        <v>500</v>
      </c>
      <c r="C123" t="s">
        <v>2673</v>
      </c>
      <c r="D123" t="s">
        <v>2838</v>
      </c>
    </row>
    <row r="124" spans="1:4">
      <c r="A124" t="s">
        <v>351</v>
      </c>
      <c r="B124" s="3" t="s">
        <v>500</v>
      </c>
      <c r="C124" t="s">
        <v>2674</v>
      </c>
      <c r="D124" t="s">
        <v>2838</v>
      </c>
    </row>
    <row r="125" spans="1:4">
      <c r="A125" t="s">
        <v>352</v>
      </c>
      <c r="B125" s="3" t="s">
        <v>500</v>
      </c>
      <c r="C125" t="s">
        <v>2675</v>
      </c>
      <c r="D125" t="s">
        <v>2838</v>
      </c>
    </row>
    <row r="126" spans="1:4">
      <c r="A126" t="s">
        <v>353</v>
      </c>
      <c r="B126" s="3" t="s">
        <v>500</v>
      </c>
      <c r="C126" t="s">
        <v>2676</v>
      </c>
      <c r="D126" t="s">
        <v>2838</v>
      </c>
    </row>
    <row r="127" spans="1:4">
      <c r="A127" t="s">
        <v>354</v>
      </c>
      <c r="B127" s="3" t="s">
        <v>500</v>
      </c>
      <c r="C127" t="s">
        <v>2677</v>
      </c>
      <c r="D127" t="s">
        <v>2838</v>
      </c>
    </row>
    <row r="128" spans="1:4">
      <c r="A128" t="s">
        <v>355</v>
      </c>
      <c r="B128" s="3" t="s">
        <v>500</v>
      </c>
      <c r="C128" t="s">
        <v>2678</v>
      </c>
      <c r="D128" t="s">
        <v>2838</v>
      </c>
    </row>
    <row r="129" spans="1:4">
      <c r="A129" t="s">
        <v>356</v>
      </c>
      <c r="B129" s="3" t="s">
        <v>500</v>
      </c>
      <c r="C129" t="s">
        <v>2679</v>
      </c>
      <c r="D129" t="s">
        <v>2838</v>
      </c>
    </row>
    <row r="130" spans="1:4">
      <c r="A130" t="s">
        <v>357</v>
      </c>
      <c r="B130" s="3" t="s">
        <v>500</v>
      </c>
      <c r="C130" t="s">
        <v>2680</v>
      </c>
      <c r="D130" t="s">
        <v>2838</v>
      </c>
    </row>
    <row r="131" spans="1:4">
      <c r="A131" t="s">
        <v>358</v>
      </c>
      <c r="B131" s="3" t="s">
        <v>500</v>
      </c>
      <c r="C131" t="s">
        <v>2681</v>
      </c>
      <c r="D131" t="s">
        <v>2838</v>
      </c>
    </row>
    <row r="132" spans="1:4">
      <c r="A132" t="s">
        <v>359</v>
      </c>
      <c r="B132" s="3" t="s">
        <v>500</v>
      </c>
      <c r="C132" t="s">
        <v>2682</v>
      </c>
      <c r="D132" t="s">
        <v>2838</v>
      </c>
    </row>
    <row r="133" spans="1:4">
      <c r="A133" t="s">
        <v>360</v>
      </c>
      <c r="B133" t="s">
        <v>500</v>
      </c>
      <c r="C133" t="s">
        <v>2683</v>
      </c>
      <c r="D133" t="s">
        <v>2838</v>
      </c>
    </row>
    <row r="134" spans="1:4">
      <c r="A134" t="s">
        <v>361</v>
      </c>
      <c r="B134" s="3" t="s">
        <v>500</v>
      </c>
      <c r="C134" t="s">
        <v>2684</v>
      </c>
      <c r="D134" t="s">
        <v>2838</v>
      </c>
    </row>
    <row r="135" spans="1:4">
      <c r="A135" t="s">
        <v>362</v>
      </c>
      <c r="B135" t="s">
        <v>500</v>
      </c>
      <c r="C135" t="s">
        <v>2685</v>
      </c>
      <c r="D135" t="s">
        <v>2838</v>
      </c>
    </row>
    <row r="136" spans="1:4">
      <c r="A136" t="s">
        <v>363</v>
      </c>
      <c r="B136" s="3" t="s">
        <v>500</v>
      </c>
      <c r="C136" t="s">
        <v>2686</v>
      </c>
      <c r="D136" t="s">
        <v>2838</v>
      </c>
    </row>
    <row r="137" spans="1:4">
      <c r="A137" t="s">
        <v>364</v>
      </c>
      <c r="B137" s="3" t="s">
        <v>500</v>
      </c>
      <c r="C137" t="s">
        <v>2812</v>
      </c>
      <c r="D137" t="s">
        <v>2838</v>
      </c>
    </row>
    <row r="138" spans="1:4">
      <c r="A138" t="s">
        <v>365</v>
      </c>
      <c r="B138" s="3" t="s">
        <v>500</v>
      </c>
      <c r="C138" t="s">
        <v>2687</v>
      </c>
      <c r="D138" t="s">
        <v>2838</v>
      </c>
    </row>
    <row r="139" spans="1:4">
      <c r="A139" t="s">
        <v>366</v>
      </c>
      <c r="B139" s="3" t="s">
        <v>500</v>
      </c>
      <c r="C139" t="s">
        <v>2811</v>
      </c>
      <c r="D139" t="s">
        <v>2838</v>
      </c>
    </row>
    <row r="140" spans="1:4">
      <c r="A140" t="s">
        <v>367</v>
      </c>
      <c r="B140" s="3" t="s">
        <v>500</v>
      </c>
      <c r="C140" t="s">
        <v>2810</v>
      </c>
      <c r="D140" t="s">
        <v>2838</v>
      </c>
    </row>
    <row r="141" spans="1:4">
      <c r="A141" t="s">
        <v>368</v>
      </c>
      <c r="B141" s="3" t="s">
        <v>500</v>
      </c>
      <c r="C141" t="s">
        <v>2688</v>
      </c>
      <c r="D141" t="s">
        <v>2838</v>
      </c>
    </row>
    <row r="142" spans="1:4">
      <c r="A142" t="s">
        <v>369</v>
      </c>
      <c r="B142" s="3" t="s">
        <v>500</v>
      </c>
      <c r="C142" t="s">
        <v>2689</v>
      </c>
      <c r="D142" t="s">
        <v>2838</v>
      </c>
    </row>
    <row r="143" spans="1:4">
      <c r="A143" t="s">
        <v>370</v>
      </c>
      <c r="B143" s="3" t="s">
        <v>500</v>
      </c>
      <c r="C143" t="s">
        <v>2690</v>
      </c>
      <c r="D143" t="s">
        <v>2838</v>
      </c>
    </row>
    <row r="144" spans="1:4">
      <c r="A144" t="s">
        <v>371</v>
      </c>
      <c r="B144" s="3" t="s">
        <v>500</v>
      </c>
      <c r="C144" t="s">
        <v>2691</v>
      </c>
      <c r="D144" t="s">
        <v>2838</v>
      </c>
    </row>
    <row r="145" spans="1:4">
      <c r="A145" t="s">
        <v>372</v>
      </c>
      <c r="B145" s="3" t="s">
        <v>500</v>
      </c>
      <c r="C145" t="s">
        <v>2692</v>
      </c>
      <c r="D145" t="s">
        <v>2838</v>
      </c>
    </row>
    <row r="146" spans="1:4">
      <c r="A146" t="s">
        <v>373</v>
      </c>
      <c r="B146" s="3" t="s">
        <v>500</v>
      </c>
      <c r="C146" t="s">
        <v>2693</v>
      </c>
      <c r="D146" t="s">
        <v>2838</v>
      </c>
    </row>
    <row r="147" spans="1:4">
      <c r="A147" t="s">
        <v>374</v>
      </c>
      <c r="B147" s="3" t="s">
        <v>500</v>
      </c>
      <c r="C147" t="s">
        <v>2694</v>
      </c>
      <c r="D147" t="s">
        <v>2838</v>
      </c>
    </row>
    <row r="148" spans="1:4">
      <c r="A148" t="s">
        <v>375</v>
      </c>
      <c r="B148" s="3" t="s">
        <v>500</v>
      </c>
      <c r="C148" t="s">
        <v>2695</v>
      </c>
      <c r="D148" t="s">
        <v>2838</v>
      </c>
    </row>
    <row r="149" spans="1:4">
      <c r="A149" t="s">
        <v>376</v>
      </c>
      <c r="B149" s="3" t="s">
        <v>500</v>
      </c>
      <c r="C149" t="s">
        <v>2696</v>
      </c>
      <c r="D149" t="s">
        <v>2838</v>
      </c>
    </row>
    <row r="150" spans="1:4">
      <c r="A150" t="s">
        <v>377</v>
      </c>
      <c r="B150" s="3" t="s">
        <v>500</v>
      </c>
      <c r="C150" t="s">
        <v>2697</v>
      </c>
      <c r="D150" t="s">
        <v>2838</v>
      </c>
    </row>
    <row r="151" spans="1:4">
      <c r="A151" t="s">
        <v>378</v>
      </c>
      <c r="B151" s="3" t="s">
        <v>500</v>
      </c>
      <c r="C151" t="s">
        <v>2698</v>
      </c>
      <c r="D151" t="s">
        <v>2838</v>
      </c>
    </row>
    <row r="152" spans="1:4">
      <c r="A152" t="s">
        <v>379</v>
      </c>
      <c r="B152" s="3" t="s">
        <v>500</v>
      </c>
      <c r="C152" t="s">
        <v>2699</v>
      </c>
      <c r="D152" t="s">
        <v>2838</v>
      </c>
    </row>
    <row r="153" spans="1:4">
      <c r="A153" t="s">
        <v>380</v>
      </c>
      <c r="B153" s="3" t="s">
        <v>500</v>
      </c>
      <c r="C153" t="s">
        <v>2700</v>
      </c>
      <c r="D153" t="s">
        <v>2838</v>
      </c>
    </row>
    <row r="154" spans="1:4">
      <c r="A154" t="s">
        <v>381</v>
      </c>
      <c r="B154" s="3" t="s">
        <v>500</v>
      </c>
      <c r="C154" t="s">
        <v>2701</v>
      </c>
      <c r="D154" t="s">
        <v>2838</v>
      </c>
    </row>
    <row r="155" spans="1:4">
      <c r="A155" t="s">
        <v>382</v>
      </c>
      <c r="B155" s="3" t="s">
        <v>501</v>
      </c>
      <c r="C155" s="9" t="s">
        <v>2795</v>
      </c>
      <c r="D155" t="s">
        <v>2838</v>
      </c>
    </row>
    <row r="156" spans="1:4">
      <c r="A156" t="s">
        <v>383</v>
      </c>
      <c r="B156" s="3" t="s">
        <v>500</v>
      </c>
      <c r="C156" t="s">
        <v>2702</v>
      </c>
      <c r="D156" t="s">
        <v>2834</v>
      </c>
    </row>
    <row r="157" spans="1:4">
      <c r="A157" t="s">
        <v>384</v>
      </c>
      <c r="B157" s="3" t="s">
        <v>500</v>
      </c>
      <c r="C157" t="s">
        <v>2703</v>
      </c>
      <c r="D157" t="s">
        <v>2834</v>
      </c>
    </row>
    <row r="158" spans="1:4">
      <c r="A158" t="s">
        <v>385</v>
      </c>
      <c r="B158" s="3" t="s">
        <v>500</v>
      </c>
      <c r="C158" t="s">
        <v>2704</v>
      </c>
      <c r="D158" t="s">
        <v>2834</v>
      </c>
    </row>
    <row r="159" spans="1:4">
      <c r="A159" t="s">
        <v>386</v>
      </c>
      <c r="B159" s="3" t="s">
        <v>500</v>
      </c>
      <c r="C159" t="s">
        <v>2705</v>
      </c>
      <c r="D159" t="s">
        <v>2834</v>
      </c>
    </row>
    <row r="160" spans="1:4">
      <c r="A160" t="s">
        <v>387</v>
      </c>
      <c r="B160" s="3" t="s">
        <v>500</v>
      </c>
      <c r="C160" t="s">
        <v>2706</v>
      </c>
      <c r="D160" t="s">
        <v>2834</v>
      </c>
    </row>
    <row r="161" spans="1:4">
      <c r="A161" t="s">
        <v>388</v>
      </c>
      <c r="B161" s="3" t="s">
        <v>500</v>
      </c>
      <c r="C161" t="s">
        <v>2707</v>
      </c>
      <c r="D161" t="s">
        <v>2834</v>
      </c>
    </row>
    <row r="162" spans="1:4">
      <c r="A162" t="s">
        <v>389</v>
      </c>
      <c r="B162" s="3" t="s">
        <v>500</v>
      </c>
      <c r="C162" t="s">
        <v>2708</v>
      </c>
      <c r="D162" t="s">
        <v>2834</v>
      </c>
    </row>
    <row r="163" spans="1:4">
      <c r="A163" t="s">
        <v>390</v>
      </c>
      <c r="B163" s="3" t="s">
        <v>500</v>
      </c>
      <c r="C163" t="s">
        <v>2709</v>
      </c>
      <c r="D163" t="s">
        <v>2834</v>
      </c>
    </row>
    <row r="164" spans="1:4">
      <c r="A164" t="s">
        <v>391</v>
      </c>
      <c r="B164" s="3" t="s">
        <v>500</v>
      </c>
      <c r="C164" t="s">
        <v>2710</v>
      </c>
      <c r="D164" t="s">
        <v>2834</v>
      </c>
    </row>
    <row r="165" spans="1:4">
      <c r="A165" t="s">
        <v>392</v>
      </c>
      <c r="B165" s="3" t="s">
        <v>500</v>
      </c>
      <c r="C165" t="s">
        <v>2711</v>
      </c>
      <c r="D165" t="s">
        <v>2834</v>
      </c>
    </row>
    <row r="166" spans="1:4">
      <c r="A166" t="s">
        <v>393</v>
      </c>
      <c r="B166" s="3" t="s">
        <v>502</v>
      </c>
      <c r="C166" t="s">
        <v>2813</v>
      </c>
      <c r="D166" t="s">
        <v>2834</v>
      </c>
    </row>
    <row r="167" spans="1:4">
      <c r="A167" t="s">
        <v>394</v>
      </c>
      <c r="B167" s="3" t="s">
        <v>500</v>
      </c>
      <c r="C167" t="s">
        <v>2712</v>
      </c>
      <c r="D167" t="s">
        <v>2834</v>
      </c>
    </row>
    <row r="168" spans="1:4">
      <c r="A168" t="s">
        <v>395</v>
      </c>
      <c r="B168" s="3" t="s">
        <v>500</v>
      </c>
      <c r="C168" t="s">
        <v>2713</v>
      </c>
      <c r="D168" t="s">
        <v>2834</v>
      </c>
    </row>
    <row r="169" spans="1:4">
      <c r="A169" t="s">
        <v>396</v>
      </c>
      <c r="B169" s="3" t="s">
        <v>500</v>
      </c>
      <c r="C169" t="s">
        <v>2714</v>
      </c>
      <c r="D169" t="s">
        <v>2834</v>
      </c>
    </row>
    <row r="170" spans="1:4">
      <c r="A170" t="s">
        <v>397</v>
      </c>
      <c r="B170" s="3" t="s">
        <v>500</v>
      </c>
      <c r="C170" t="s">
        <v>2715</v>
      </c>
      <c r="D170" t="s">
        <v>2834</v>
      </c>
    </row>
    <row r="171" spans="1:4">
      <c r="A171" t="s">
        <v>398</v>
      </c>
      <c r="B171" s="3" t="s">
        <v>503</v>
      </c>
      <c r="C171" t="s">
        <v>2814</v>
      </c>
      <c r="D171" t="s">
        <v>2834</v>
      </c>
    </row>
    <row r="172" spans="1:4">
      <c r="A172" t="s">
        <v>399</v>
      </c>
      <c r="B172" s="3" t="s">
        <v>500</v>
      </c>
      <c r="C172" t="s">
        <v>2716</v>
      </c>
      <c r="D172" t="s">
        <v>2834</v>
      </c>
    </row>
    <row r="173" spans="1:4">
      <c r="A173" t="s">
        <v>400</v>
      </c>
      <c r="B173" s="3" t="s">
        <v>500</v>
      </c>
      <c r="C173" t="s">
        <v>2717</v>
      </c>
      <c r="D173" t="s">
        <v>2834</v>
      </c>
    </row>
    <row r="174" spans="1:4">
      <c r="A174" t="s">
        <v>401</v>
      </c>
      <c r="B174" s="3" t="s">
        <v>500</v>
      </c>
      <c r="C174" t="s">
        <v>2718</v>
      </c>
      <c r="D174" t="s">
        <v>2834</v>
      </c>
    </row>
    <row r="175" spans="1:4">
      <c r="A175" t="s">
        <v>402</v>
      </c>
      <c r="B175" s="3" t="s">
        <v>500</v>
      </c>
      <c r="C175" t="s">
        <v>2719</v>
      </c>
      <c r="D175" t="s">
        <v>2834</v>
      </c>
    </row>
    <row r="176" spans="1:4">
      <c r="A176" t="s">
        <v>403</v>
      </c>
      <c r="B176" s="3" t="s">
        <v>500</v>
      </c>
      <c r="C176" t="s">
        <v>2720</v>
      </c>
      <c r="D176" t="s">
        <v>2834</v>
      </c>
    </row>
    <row r="177" spans="1:4">
      <c r="A177" t="s">
        <v>404</v>
      </c>
      <c r="B177" s="3" t="s">
        <v>500</v>
      </c>
      <c r="C177" t="s">
        <v>2815</v>
      </c>
      <c r="D177" t="s">
        <v>2834</v>
      </c>
    </row>
    <row r="178" spans="1:4">
      <c r="A178" t="s">
        <v>405</v>
      </c>
      <c r="B178" s="3" t="s">
        <v>500</v>
      </c>
      <c r="C178" t="s">
        <v>2721</v>
      </c>
      <c r="D178" t="s">
        <v>2834</v>
      </c>
    </row>
    <row r="179" spans="1:4">
      <c r="A179" t="s">
        <v>406</v>
      </c>
      <c r="B179" s="3" t="s">
        <v>502</v>
      </c>
      <c r="C179" t="s">
        <v>2816</v>
      </c>
      <c r="D179" t="s">
        <v>2834</v>
      </c>
    </row>
    <row r="180" spans="1:4">
      <c r="A180" t="s">
        <v>407</v>
      </c>
      <c r="B180" s="3" t="s">
        <v>504</v>
      </c>
      <c r="C180" t="s">
        <v>2818</v>
      </c>
      <c r="D180" t="s">
        <v>2834</v>
      </c>
    </row>
    <row r="181" spans="1:4">
      <c r="A181" t="s">
        <v>408</v>
      </c>
      <c r="B181" s="3" t="s">
        <v>504</v>
      </c>
      <c r="C181" t="s">
        <v>2817</v>
      </c>
      <c r="D181" t="s">
        <v>2834</v>
      </c>
    </row>
    <row r="182" spans="1:4">
      <c r="A182" t="s">
        <v>409</v>
      </c>
      <c r="B182" s="3" t="s">
        <v>500</v>
      </c>
      <c r="C182" t="s">
        <v>2722</v>
      </c>
      <c r="D182" t="s">
        <v>2834</v>
      </c>
    </row>
    <row r="183" spans="1:4">
      <c r="A183" t="s">
        <v>410</v>
      </c>
      <c r="B183" s="3" t="s">
        <v>500</v>
      </c>
      <c r="C183" t="s">
        <v>2723</v>
      </c>
      <c r="D183" t="s">
        <v>2834</v>
      </c>
    </row>
    <row r="184" spans="1:4">
      <c r="A184" t="s">
        <v>411</v>
      </c>
      <c r="B184" s="3" t="s">
        <v>500</v>
      </c>
      <c r="C184" t="s">
        <v>2724</v>
      </c>
      <c r="D184" t="s">
        <v>2834</v>
      </c>
    </row>
    <row r="185" spans="1:4">
      <c r="A185" t="s">
        <v>412</v>
      </c>
      <c r="B185" s="3" t="s">
        <v>500</v>
      </c>
      <c r="C185" t="s">
        <v>2725</v>
      </c>
      <c r="D185" t="s">
        <v>2834</v>
      </c>
    </row>
    <row r="186" spans="1:4">
      <c r="A186" t="s">
        <v>413</v>
      </c>
      <c r="B186" s="3" t="s">
        <v>500</v>
      </c>
      <c r="C186" t="s">
        <v>2726</v>
      </c>
      <c r="D186" t="s">
        <v>2834</v>
      </c>
    </row>
    <row r="187" spans="1:4">
      <c r="A187" t="s">
        <v>414</v>
      </c>
      <c r="B187" s="3" t="s">
        <v>500</v>
      </c>
      <c r="C187" t="s">
        <v>2727</v>
      </c>
      <c r="D187" t="s">
        <v>2834</v>
      </c>
    </row>
    <row r="188" spans="1:4">
      <c r="A188" t="s">
        <v>415</v>
      </c>
      <c r="B188" s="3" t="s">
        <v>500</v>
      </c>
      <c r="C188" t="s">
        <v>2728</v>
      </c>
      <c r="D188" t="s">
        <v>2834</v>
      </c>
    </row>
    <row r="189" spans="1:4">
      <c r="A189" t="s">
        <v>416</v>
      </c>
      <c r="B189" s="3" t="s">
        <v>500</v>
      </c>
      <c r="C189" t="s">
        <v>2729</v>
      </c>
      <c r="D189" t="s">
        <v>2834</v>
      </c>
    </row>
    <row r="190" spans="1:4">
      <c r="A190" t="s">
        <v>417</v>
      </c>
      <c r="B190" s="3" t="s">
        <v>500</v>
      </c>
      <c r="C190" t="s">
        <v>2730</v>
      </c>
      <c r="D190" t="s">
        <v>2834</v>
      </c>
    </row>
    <row r="191" spans="1:4">
      <c r="A191" t="s">
        <v>418</v>
      </c>
      <c r="B191" s="3" t="s">
        <v>500</v>
      </c>
      <c r="C191" t="s">
        <v>2731</v>
      </c>
      <c r="D191" t="s">
        <v>2834</v>
      </c>
    </row>
    <row r="192" spans="1:4">
      <c r="A192" t="s">
        <v>419</v>
      </c>
      <c r="B192" s="3" t="s">
        <v>500</v>
      </c>
      <c r="C192" t="s">
        <v>2732</v>
      </c>
      <c r="D192" t="s">
        <v>2834</v>
      </c>
    </row>
    <row r="193" spans="1:4">
      <c r="A193" t="s">
        <v>420</v>
      </c>
      <c r="B193" s="3" t="s">
        <v>500</v>
      </c>
      <c r="C193" t="s">
        <v>2733</v>
      </c>
      <c r="D193" t="s">
        <v>2834</v>
      </c>
    </row>
    <row r="194" spans="1:4">
      <c r="A194" t="s">
        <v>421</v>
      </c>
      <c r="B194" s="3" t="s">
        <v>500</v>
      </c>
      <c r="C194" t="s">
        <v>2734</v>
      </c>
      <c r="D194" t="s">
        <v>2834</v>
      </c>
    </row>
    <row r="195" spans="1:4">
      <c r="A195" t="s">
        <v>422</v>
      </c>
      <c r="B195" s="3" t="s">
        <v>500</v>
      </c>
      <c r="C195" t="s">
        <v>2735</v>
      </c>
      <c r="D195" t="s">
        <v>2834</v>
      </c>
    </row>
    <row r="196" spans="1:4">
      <c r="A196" t="s">
        <v>423</v>
      </c>
      <c r="B196" s="3" t="s">
        <v>500</v>
      </c>
      <c r="C196" t="s">
        <v>2736</v>
      </c>
      <c r="D196" t="s">
        <v>2834</v>
      </c>
    </row>
    <row r="197" spans="1:4">
      <c r="A197" t="s">
        <v>424</v>
      </c>
      <c r="B197" s="3" t="s">
        <v>500</v>
      </c>
      <c r="C197" t="s">
        <v>2737</v>
      </c>
      <c r="D197" t="s">
        <v>2834</v>
      </c>
    </row>
    <row r="198" spans="1:4">
      <c r="A198" t="s">
        <v>425</v>
      </c>
      <c r="B198" s="3" t="s">
        <v>500</v>
      </c>
      <c r="C198" t="s">
        <v>2738</v>
      </c>
      <c r="D198" t="s">
        <v>2834</v>
      </c>
    </row>
    <row r="199" spans="1:4">
      <c r="A199" t="s">
        <v>426</v>
      </c>
      <c r="B199" s="3" t="s">
        <v>500</v>
      </c>
      <c r="C199" t="s">
        <v>2739</v>
      </c>
      <c r="D199" t="s">
        <v>2834</v>
      </c>
    </row>
    <row r="200" spans="1:4">
      <c r="A200" t="s">
        <v>427</v>
      </c>
      <c r="B200" s="3" t="s">
        <v>500</v>
      </c>
      <c r="C200" t="s">
        <v>2740</v>
      </c>
      <c r="D200" t="s">
        <v>2834</v>
      </c>
    </row>
    <row r="201" spans="1:4">
      <c r="A201" t="s">
        <v>428</v>
      </c>
      <c r="B201" s="3" t="s">
        <v>500</v>
      </c>
      <c r="C201" t="s">
        <v>2741</v>
      </c>
      <c r="D201" t="s">
        <v>2834</v>
      </c>
    </row>
    <row r="202" spans="1:4">
      <c r="A202" t="s">
        <v>429</v>
      </c>
      <c r="B202" s="3" t="s">
        <v>500</v>
      </c>
      <c r="C202" t="s">
        <v>2742</v>
      </c>
      <c r="D202" t="s">
        <v>2834</v>
      </c>
    </row>
    <row r="203" spans="1:4">
      <c r="A203" t="s">
        <v>430</v>
      </c>
      <c r="B203" s="3" t="s">
        <v>500</v>
      </c>
      <c r="C203" t="s">
        <v>2743</v>
      </c>
      <c r="D203" t="s">
        <v>2834</v>
      </c>
    </row>
    <row r="204" spans="1:4">
      <c r="A204" t="s">
        <v>431</v>
      </c>
      <c r="B204" s="3" t="s">
        <v>500</v>
      </c>
      <c r="C204" t="s">
        <v>2744</v>
      </c>
      <c r="D204" t="s">
        <v>2834</v>
      </c>
    </row>
    <row r="205" spans="1:4">
      <c r="A205" t="s">
        <v>432</v>
      </c>
      <c r="B205" s="3" t="s">
        <v>500</v>
      </c>
      <c r="C205" t="s">
        <v>2745</v>
      </c>
      <c r="D205" t="s">
        <v>2834</v>
      </c>
    </row>
    <row r="206" spans="1:4">
      <c r="A206" t="s">
        <v>433</v>
      </c>
      <c r="B206" s="3" t="s">
        <v>500</v>
      </c>
      <c r="C206" t="s">
        <v>2746</v>
      </c>
      <c r="D206" t="s">
        <v>2834</v>
      </c>
    </row>
    <row r="207" spans="1:4">
      <c r="A207" t="s">
        <v>434</v>
      </c>
      <c r="B207" s="3" t="s">
        <v>500</v>
      </c>
      <c r="C207" t="s">
        <v>2747</v>
      </c>
      <c r="D207" t="s">
        <v>2834</v>
      </c>
    </row>
    <row r="208" spans="1:4">
      <c r="A208" t="s">
        <v>435</v>
      </c>
      <c r="B208" s="3" t="s">
        <v>500</v>
      </c>
      <c r="C208" t="s">
        <v>2748</v>
      </c>
      <c r="D208" t="s">
        <v>2834</v>
      </c>
    </row>
    <row r="209" spans="1:4">
      <c r="A209" t="s">
        <v>436</v>
      </c>
      <c r="B209" s="3" t="s">
        <v>500</v>
      </c>
      <c r="C209" t="s">
        <v>2749</v>
      </c>
      <c r="D209" t="s">
        <v>2834</v>
      </c>
    </row>
    <row r="210" spans="1:4">
      <c r="A210" t="s">
        <v>437</v>
      </c>
      <c r="B210" s="3" t="s">
        <v>500</v>
      </c>
      <c r="C210" t="s">
        <v>2750</v>
      </c>
      <c r="D210" t="s">
        <v>2834</v>
      </c>
    </row>
    <row r="211" spans="1:4">
      <c r="A211" t="s">
        <v>438</v>
      </c>
      <c r="B211" s="3" t="s">
        <v>500</v>
      </c>
      <c r="C211" t="s">
        <v>2751</v>
      </c>
      <c r="D211" t="s">
        <v>2834</v>
      </c>
    </row>
    <row r="212" spans="1:4">
      <c r="A212" t="s">
        <v>439</v>
      </c>
      <c r="B212" s="3" t="s">
        <v>500</v>
      </c>
      <c r="C212" t="s">
        <v>2752</v>
      </c>
      <c r="D212" t="s">
        <v>2834</v>
      </c>
    </row>
    <row r="213" spans="1:4">
      <c r="A213" t="s">
        <v>440</v>
      </c>
      <c r="B213" s="3" t="s">
        <v>500</v>
      </c>
      <c r="C213" t="s">
        <v>2753</v>
      </c>
      <c r="D213" t="s">
        <v>2834</v>
      </c>
    </row>
    <row r="214" spans="1:4">
      <c r="A214" t="s">
        <v>441</v>
      </c>
      <c r="B214" s="3" t="s">
        <v>500</v>
      </c>
      <c r="C214" t="s">
        <v>2754</v>
      </c>
      <c r="D214" t="s">
        <v>2834</v>
      </c>
    </row>
    <row r="215" spans="1:4">
      <c r="A215" t="s">
        <v>442</v>
      </c>
      <c r="B215" s="3" t="s">
        <v>503</v>
      </c>
      <c r="C215" t="s">
        <v>2819</v>
      </c>
      <c r="D215" t="s">
        <v>2834</v>
      </c>
    </row>
    <row r="216" spans="1:4">
      <c r="A216" t="s">
        <v>443</v>
      </c>
      <c r="B216" s="3" t="s">
        <v>503</v>
      </c>
      <c r="C216" t="s">
        <v>2820</v>
      </c>
      <c r="D216" t="s">
        <v>2834</v>
      </c>
    </row>
    <row r="217" spans="1:4">
      <c r="A217" t="s">
        <v>444</v>
      </c>
      <c r="B217" s="3" t="s">
        <v>503</v>
      </c>
      <c r="C217" t="s">
        <v>2821</v>
      </c>
      <c r="D217" t="s">
        <v>2834</v>
      </c>
    </row>
    <row r="218" spans="1:4">
      <c r="A218" t="s">
        <v>445</v>
      </c>
      <c r="B218" s="3" t="s">
        <v>500</v>
      </c>
      <c r="C218" t="s">
        <v>2755</v>
      </c>
      <c r="D218" t="s">
        <v>2839</v>
      </c>
    </row>
    <row r="219" spans="1:4">
      <c r="A219" t="s">
        <v>446</v>
      </c>
      <c r="B219" s="3" t="s">
        <v>500</v>
      </c>
      <c r="C219" t="s">
        <v>2756</v>
      </c>
      <c r="D219" t="s">
        <v>2839</v>
      </c>
    </row>
    <row r="220" spans="1:4">
      <c r="A220" t="s">
        <v>447</v>
      </c>
      <c r="B220" s="3" t="s">
        <v>500</v>
      </c>
      <c r="C220" t="s">
        <v>2757</v>
      </c>
      <c r="D220" t="s">
        <v>2839</v>
      </c>
    </row>
    <row r="221" spans="1:4">
      <c r="A221" t="s">
        <v>448</v>
      </c>
      <c r="B221" s="3" t="s">
        <v>502</v>
      </c>
      <c r="C221" t="s">
        <v>2822</v>
      </c>
      <c r="D221" t="s">
        <v>2839</v>
      </c>
    </row>
    <row r="222" spans="1:4">
      <c r="A222" t="s">
        <v>449</v>
      </c>
      <c r="B222" s="3" t="s">
        <v>500</v>
      </c>
      <c r="C222" t="s">
        <v>2758</v>
      </c>
      <c r="D222" t="s">
        <v>2839</v>
      </c>
    </row>
    <row r="223" spans="1:4">
      <c r="A223" t="s">
        <v>450</v>
      </c>
      <c r="B223" s="3" t="s">
        <v>500</v>
      </c>
      <c r="C223" t="s">
        <v>2759</v>
      </c>
      <c r="D223" t="s">
        <v>2839</v>
      </c>
    </row>
    <row r="224" spans="1:4">
      <c r="A224" t="s">
        <v>451</v>
      </c>
      <c r="B224" s="3" t="s">
        <v>500</v>
      </c>
      <c r="C224" t="s">
        <v>2760</v>
      </c>
      <c r="D224" t="s">
        <v>2839</v>
      </c>
    </row>
    <row r="225" spans="1:4">
      <c r="A225" t="s">
        <v>452</v>
      </c>
      <c r="B225" s="3" t="s">
        <v>500</v>
      </c>
      <c r="C225" t="s">
        <v>2761</v>
      </c>
      <c r="D225" t="s">
        <v>2839</v>
      </c>
    </row>
    <row r="226" spans="1:4">
      <c r="A226" t="s">
        <v>453</v>
      </c>
      <c r="B226" s="3" t="s">
        <v>500</v>
      </c>
      <c r="C226" t="s">
        <v>2762</v>
      </c>
      <c r="D226" t="s">
        <v>2839</v>
      </c>
    </row>
    <row r="227" spans="1:4">
      <c r="A227" t="s">
        <v>454</v>
      </c>
      <c r="B227" s="3" t="s">
        <v>500</v>
      </c>
      <c r="C227" t="s">
        <v>2763</v>
      </c>
      <c r="D227" t="s">
        <v>2839</v>
      </c>
    </row>
    <row r="228" spans="1:4">
      <c r="A228" t="s">
        <v>455</v>
      </c>
      <c r="B228" s="3" t="s">
        <v>500</v>
      </c>
      <c r="C228" t="s">
        <v>2823</v>
      </c>
      <c r="D228" t="s">
        <v>2839</v>
      </c>
    </row>
    <row r="229" spans="1:4">
      <c r="A229" t="s">
        <v>456</v>
      </c>
      <c r="B229" s="3" t="s">
        <v>500</v>
      </c>
      <c r="C229" t="s">
        <v>2764</v>
      </c>
      <c r="D229" t="s">
        <v>2839</v>
      </c>
    </row>
    <row r="230" spans="1:4">
      <c r="A230" t="s">
        <v>457</v>
      </c>
      <c r="B230" s="3" t="s">
        <v>500</v>
      </c>
      <c r="C230" t="s">
        <v>2765</v>
      </c>
      <c r="D230" t="s">
        <v>2839</v>
      </c>
    </row>
    <row r="231" spans="1:4">
      <c r="A231" t="s">
        <v>458</v>
      </c>
      <c r="B231" s="3" t="s">
        <v>500</v>
      </c>
      <c r="C231" t="s">
        <v>2766</v>
      </c>
      <c r="D231" t="s">
        <v>2839</v>
      </c>
    </row>
    <row r="232" spans="1:4">
      <c r="A232" t="s">
        <v>459</v>
      </c>
      <c r="B232" s="3" t="s">
        <v>500</v>
      </c>
      <c r="C232" t="s">
        <v>2767</v>
      </c>
      <c r="D232" t="s">
        <v>2839</v>
      </c>
    </row>
    <row r="233" spans="1:4">
      <c r="A233" t="s">
        <v>460</v>
      </c>
      <c r="B233" s="3" t="s">
        <v>500</v>
      </c>
      <c r="C233" t="s">
        <v>2768</v>
      </c>
      <c r="D233" t="s">
        <v>2839</v>
      </c>
    </row>
    <row r="234" spans="1:4">
      <c r="A234" t="s">
        <v>461</v>
      </c>
      <c r="B234" s="3" t="s">
        <v>502</v>
      </c>
      <c r="C234" t="s">
        <v>2824</v>
      </c>
      <c r="D234" t="s">
        <v>2840</v>
      </c>
    </row>
    <row r="235" spans="1:4">
      <c r="A235" t="s">
        <v>462</v>
      </c>
      <c r="B235" s="3" t="s">
        <v>500</v>
      </c>
      <c r="C235" t="s">
        <v>2769</v>
      </c>
      <c r="D235" t="s">
        <v>2840</v>
      </c>
    </row>
    <row r="236" spans="1:4">
      <c r="A236" t="s">
        <v>463</v>
      </c>
      <c r="B236" s="3" t="s">
        <v>500</v>
      </c>
      <c r="C236" t="s">
        <v>2770</v>
      </c>
      <c r="D236" t="s">
        <v>2840</v>
      </c>
    </row>
    <row r="237" spans="1:4">
      <c r="A237" t="s">
        <v>464</v>
      </c>
      <c r="B237" s="3" t="s">
        <v>500</v>
      </c>
      <c r="C237" t="s">
        <v>2771</v>
      </c>
      <c r="D237" t="s">
        <v>2840</v>
      </c>
    </row>
    <row r="238" spans="1:4">
      <c r="A238" t="s">
        <v>465</v>
      </c>
      <c r="B238" s="3" t="s">
        <v>500</v>
      </c>
      <c r="C238" t="s">
        <v>2772</v>
      </c>
      <c r="D238" t="s">
        <v>2840</v>
      </c>
    </row>
    <row r="239" spans="1:4">
      <c r="A239" t="s">
        <v>466</v>
      </c>
      <c r="B239" s="3" t="s">
        <v>500</v>
      </c>
      <c r="C239" t="s">
        <v>2773</v>
      </c>
      <c r="D239" t="s">
        <v>2840</v>
      </c>
    </row>
    <row r="240" spans="1:4">
      <c r="A240" t="s">
        <v>467</v>
      </c>
      <c r="B240" s="3" t="s">
        <v>500</v>
      </c>
      <c r="C240" t="s">
        <v>2774</v>
      </c>
      <c r="D240" t="s">
        <v>2840</v>
      </c>
    </row>
    <row r="241" spans="1:5">
      <c r="A241" t="s">
        <v>468</v>
      </c>
      <c r="B241" s="3" t="s">
        <v>502</v>
      </c>
      <c r="C241" t="s">
        <v>2825</v>
      </c>
      <c r="D241" t="s">
        <v>2840</v>
      </c>
    </row>
    <row r="242" spans="1:5">
      <c r="A242" t="s">
        <v>469</v>
      </c>
      <c r="B242" s="3" t="s">
        <v>500</v>
      </c>
      <c r="C242" t="s">
        <v>2775</v>
      </c>
      <c r="D242" t="s">
        <v>2840</v>
      </c>
    </row>
    <row r="243" spans="1:5">
      <c r="A243" t="s">
        <v>470</v>
      </c>
      <c r="B243" s="3" t="s">
        <v>500</v>
      </c>
      <c r="C243" t="s">
        <v>2776</v>
      </c>
      <c r="D243" t="s">
        <v>2840</v>
      </c>
    </row>
    <row r="244" spans="1:5">
      <c r="A244" t="s">
        <v>471</v>
      </c>
      <c r="B244" s="3" t="s">
        <v>500</v>
      </c>
      <c r="C244" t="s">
        <v>2777</v>
      </c>
      <c r="D244" t="s">
        <v>2840</v>
      </c>
    </row>
    <row r="245" spans="1:5">
      <c r="A245" t="s">
        <v>472</v>
      </c>
      <c r="B245" s="3" t="s">
        <v>500</v>
      </c>
      <c r="C245" t="s">
        <v>2778</v>
      </c>
      <c r="D245" t="s">
        <v>2840</v>
      </c>
    </row>
    <row r="246" spans="1:5">
      <c r="A246" t="s">
        <v>473</v>
      </c>
      <c r="B246" s="3" t="s">
        <v>500</v>
      </c>
      <c r="C246" t="s">
        <v>2779</v>
      </c>
      <c r="D246" t="s">
        <v>2840</v>
      </c>
    </row>
    <row r="247" spans="1:5">
      <c r="A247" t="s">
        <v>474</v>
      </c>
      <c r="B247" s="3" t="s">
        <v>500</v>
      </c>
      <c r="C247" t="s">
        <v>2780</v>
      </c>
      <c r="D247" t="s">
        <v>2840</v>
      </c>
    </row>
    <row r="248" spans="1:5">
      <c r="A248" t="s">
        <v>475</v>
      </c>
      <c r="B248" s="3" t="s">
        <v>500</v>
      </c>
      <c r="C248" t="s">
        <v>2781</v>
      </c>
      <c r="D248" t="s">
        <v>2840</v>
      </c>
    </row>
    <row r="249" spans="1:5">
      <c r="A249" t="s">
        <v>476</v>
      </c>
      <c r="B249" s="3" t="s">
        <v>500</v>
      </c>
      <c r="C249" t="s">
        <v>2782</v>
      </c>
      <c r="D249" t="s">
        <v>2840</v>
      </c>
    </row>
    <row r="250" spans="1:5">
      <c r="A250" t="s">
        <v>477</v>
      </c>
      <c r="B250" s="3" t="s">
        <v>500</v>
      </c>
      <c r="C250" t="s">
        <v>2783</v>
      </c>
      <c r="D250" t="s">
        <v>2841</v>
      </c>
    </row>
    <row r="251" spans="1:5">
      <c r="A251" t="s">
        <v>478</v>
      </c>
      <c r="B251" s="3" t="s">
        <v>500</v>
      </c>
      <c r="C251" t="s">
        <v>2784</v>
      </c>
      <c r="D251" t="s">
        <v>2841</v>
      </c>
    </row>
    <row r="252" spans="1:5">
      <c r="A252" t="s">
        <v>479</v>
      </c>
      <c r="B252" s="3" t="s">
        <v>500</v>
      </c>
      <c r="C252" t="s">
        <v>2785</v>
      </c>
      <c r="D252" t="s">
        <v>2841</v>
      </c>
    </row>
    <row r="253" spans="1:5">
      <c r="A253" t="s">
        <v>480</v>
      </c>
      <c r="B253" s="3" t="s">
        <v>500</v>
      </c>
      <c r="C253" t="s">
        <v>2786</v>
      </c>
      <c r="D253" t="s">
        <v>2841</v>
      </c>
    </row>
    <row r="254" spans="1:5">
      <c r="A254" t="s">
        <v>2857</v>
      </c>
      <c r="B254" s="3" t="s">
        <v>505</v>
      </c>
      <c r="C254" t="s">
        <v>2826</v>
      </c>
      <c r="D254" t="s">
        <v>2834</v>
      </c>
      <c r="E254" t="s">
        <v>2849</v>
      </c>
    </row>
    <row r="255" spans="1:5">
      <c r="A255" t="s">
        <v>481</v>
      </c>
      <c r="B255" t="s">
        <v>2808</v>
      </c>
      <c r="C255" t="s">
        <v>2827</v>
      </c>
      <c r="D255" t="s">
        <v>2835</v>
      </c>
    </row>
    <row r="256" spans="1:5">
      <c r="A256" t="s">
        <v>482</v>
      </c>
      <c r="B256" t="s">
        <v>2808</v>
      </c>
      <c r="C256" t="s">
        <v>2787</v>
      </c>
      <c r="D256" t="s">
        <v>2835</v>
      </c>
    </row>
    <row r="257" spans="1:4">
      <c r="A257" t="s">
        <v>483</v>
      </c>
      <c r="B257" s="3" t="s">
        <v>502</v>
      </c>
      <c r="C257" t="s">
        <v>2794</v>
      </c>
      <c r="D257" t="s">
        <v>2842</v>
      </c>
    </row>
    <row r="258" spans="1:4">
      <c r="A258" t="s">
        <v>484</v>
      </c>
      <c r="B258" t="s">
        <v>490</v>
      </c>
      <c r="C258" t="s">
        <v>2788</v>
      </c>
      <c r="D258" t="s">
        <v>2833</v>
      </c>
    </row>
    <row r="259" spans="1:4">
      <c r="A259" t="s">
        <v>485</v>
      </c>
      <c r="B259" t="s">
        <v>490</v>
      </c>
      <c r="C259" t="s">
        <v>2789</v>
      </c>
      <c r="D259" t="s">
        <v>2833</v>
      </c>
    </row>
    <row r="260" spans="1:4">
      <c r="A260" t="s">
        <v>486</v>
      </c>
      <c r="B260" t="s">
        <v>490</v>
      </c>
      <c r="C260" t="s">
        <v>2790</v>
      </c>
      <c r="D260" t="s">
        <v>2833</v>
      </c>
    </row>
    <row r="261" spans="1:4">
      <c r="A261" t="s">
        <v>487</v>
      </c>
      <c r="B261" t="s">
        <v>490</v>
      </c>
      <c r="C261" t="s">
        <v>2791</v>
      </c>
      <c r="D261" t="s">
        <v>2833</v>
      </c>
    </row>
    <row r="262" spans="1:4">
      <c r="A262" t="s">
        <v>488</v>
      </c>
      <c r="B262" t="s">
        <v>490</v>
      </c>
      <c r="C262" t="s">
        <v>2792</v>
      </c>
      <c r="D262" t="s">
        <v>2833</v>
      </c>
    </row>
    <row r="263" spans="1:4">
      <c r="A263" t="s">
        <v>489</v>
      </c>
      <c r="B263" t="s">
        <v>490</v>
      </c>
      <c r="C263" t="s">
        <v>2793</v>
      </c>
      <c r="D263" t="s">
        <v>283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4"/>
  <sheetViews>
    <sheetView workbookViewId="0">
      <selection activeCell="A2" sqref="A2"/>
    </sheetView>
  </sheetViews>
  <sheetFormatPr baseColWidth="10" defaultRowHeight="15" x14ac:dyDescent="0"/>
  <cols>
    <col min="1" max="6" width="10.83203125" style="5"/>
    <col min="7" max="7" width="10.83203125" style="19"/>
    <col min="8" max="16384" width="10.83203125" style="5"/>
  </cols>
  <sheetData>
    <row r="1" spans="1:7">
      <c r="A1" s="5" t="s">
        <v>2892</v>
      </c>
    </row>
    <row r="2" spans="1:7" s="18" customFormat="1">
      <c r="A2" s="18" t="s">
        <v>226</v>
      </c>
      <c r="B2" s="18" t="s">
        <v>227</v>
      </c>
      <c r="C2" s="18" t="s">
        <v>830</v>
      </c>
      <c r="D2" s="18" t="s">
        <v>228</v>
      </c>
      <c r="E2" s="18" t="s">
        <v>229</v>
      </c>
      <c r="F2" s="18" t="s">
        <v>2578</v>
      </c>
      <c r="G2" s="20" t="s">
        <v>2889</v>
      </c>
    </row>
    <row r="3" spans="1:7">
      <c r="A3" s="5" t="s">
        <v>233</v>
      </c>
      <c r="B3" s="5" t="s">
        <v>491</v>
      </c>
      <c r="C3" s="5" t="s">
        <v>2858</v>
      </c>
      <c r="D3" s="5" t="s">
        <v>2832</v>
      </c>
      <c r="E3" s="11" t="s">
        <v>614</v>
      </c>
      <c r="F3" t="s">
        <v>2847</v>
      </c>
      <c r="G3" s="19">
        <v>0.31948881789137379</v>
      </c>
    </row>
    <row r="4" spans="1:7">
      <c r="A4" s="5" t="s">
        <v>234</v>
      </c>
      <c r="B4" s="5" t="s">
        <v>491</v>
      </c>
      <c r="C4" s="5" t="s">
        <v>2858</v>
      </c>
      <c r="D4" s="5" t="s">
        <v>2831</v>
      </c>
      <c r="E4" s="5" t="s">
        <v>640</v>
      </c>
      <c r="F4" t="s">
        <v>2848</v>
      </c>
      <c r="G4" s="19">
        <v>7.9275198187995475</v>
      </c>
    </row>
    <row r="5" spans="1:7">
      <c r="A5" s="5" t="s">
        <v>610</v>
      </c>
      <c r="B5" s="5" t="s">
        <v>832</v>
      </c>
      <c r="C5" s="11" t="s">
        <v>724</v>
      </c>
      <c r="D5" s="11" t="s">
        <v>615</v>
      </c>
      <c r="E5" s="11" t="s">
        <v>614</v>
      </c>
      <c r="G5" s="19">
        <v>3.1553398058252426</v>
      </c>
    </row>
    <row r="6" spans="1:7">
      <c r="A6" s="5" t="s">
        <v>590</v>
      </c>
      <c r="B6" s="5" t="s">
        <v>832</v>
      </c>
      <c r="C6" s="11" t="s">
        <v>725</v>
      </c>
      <c r="D6" s="11" t="s">
        <v>616</v>
      </c>
      <c r="E6" s="11" t="s">
        <v>614</v>
      </c>
      <c r="G6" s="19">
        <v>1.3597033374536465</v>
      </c>
    </row>
    <row r="7" spans="1:7">
      <c r="A7" s="5" t="s">
        <v>595</v>
      </c>
      <c r="B7" s="5" t="s">
        <v>832</v>
      </c>
      <c r="C7" s="11" t="s">
        <v>726</v>
      </c>
      <c r="D7" s="11" t="s">
        <v>617</v>
      </c>
      <c r="E7" s="11" t="s">
        <v>614</v>
      </c>
      <c r="G7" s="19">
        <v>2.5179856115107913</v>
      </c>
    </row>
    <row r="8" spans="1:7">
      <c r="A8" s="5" t="s">
        <v>589</v>
      </c>
      <c r="B8" s="5" t="s">
        <v>832</v>
      </c>
      <c r="C8" s="11" t="s">
        <v>727</v>
      </c>
      <c r="D8" s="11" t="s">
        <v>618</v>
      </c>
      <c r="E8" s="11" t="s">
        <v>614</v>
      </c>
      <c r="G8" s="19">
        <v>1.1029411764705883</v>
      </c>
    </row>
    <row r="9" spans="1:7">
      <c r="A9" s="5" t="s">
        <v>603</v>
      </c>
      <c r="B9" s="5" t="s">
        <v>832</v>
      </c>
      <c r="C9" s="11" t="s">
        <v>728</v>
      </c>
      <c r="D9" s="11" t="s">
        <v>619</v>
      </c>
      <c r="E9" s="11" t="s">
        <v>614</v>
      </c>
      <c r="G9" s="19">
        <v>2.7874564459930316</v>
      </c>
    </row>
    <row r="10" spans="1:7">
      <c r="A10" s="5" t="s">
        <v>611</v>
      </c>
      <c r="B10" s="5" t="s">
        <v>832</v>
      </c>
      <c r="C10" s="12" t="s">
        <v>729</v>
      </c>
      <c r="D10" s="12" t="s">
        <v>620</v>
      </c>
      <c r="E10" s="12" t="s">
        <v>614</v>
      </c>
      <c r="G10" s="19">
        <v>2.9988465974625145</v>
      </c>
    </row>
    <row r="11" spans="1:7">
      <c r="A11" s="5" t="s">
        <v>592</v>
      </c>
      <c r="B11" s="5" t="s">
        <v>832</v>
      </c>
      <c r="C11" s="11" t="s">
        <v>730</v>
      </c>
      <c r="D11" s="11" t="s">
        <v>621</v>
      </c>
      <c r="E11" s="11" t="s">
        <v>614</v>
      </c>
      <c r="G11" s="19">
        <v>2.1377672209026128</v>
      </c>
    </row>
    <row r="12" spans="1:7">
      <c r="A12" s="5" t="s">
        <v>612</v>
      </c>
      <c r="B12" s="5" t="s">
        <v>832</v>
      </c>
      <c r="C12" s="11" t="s">
        <v>731</v>
      </c>
      <c r="D12" s="11" t="s">
        <v>622</v>
      </c>
      <c r="E12" s="11" t="s">
        <v>614</v>
      </c>
      <c r="G12" s="19">
        <v>3.0952380952380953</v>
      </c>
    </row>
    <row r="13" spans="1:7">
      <c r="A13" s="5" t="s">
        <v>608</v>
      </c>
      <c r="B13" s="5" t="s">
        <v>832</v>
      </c>
      <c r="C13" s="11" t="s">
        <v>732</v>
      </c>
      <c r="D13" s="11" t="s">
        <v>623</v>
      </c>
      <c r="E13" s="11" t="s">
        <v>614</v>
      </c>
      <c r="G13" s="19">
        <v>2.9940119760479043</v>
      </c>
    </row>
    <row r="14" spans="1:7">
      <c r="A14" s="5" t="s">
        <v>604</v>
      </c>
      <c r="B14" s="5" t="s">
        <v>832</v>
      </c>
      <c r="C14" s="11" t="s">
        <v>733</v>
      </c>
      <c r="D14" s="11" t="s">
        <v>624</v>
      </c>
      <c r="E14" s="11" t="s">
        <v>614</v>
      </c>
      <c r="G14" s="19">
        <v>2.8368794326241136</v>
      </c>
    </row>
    <row r="15" spans="1:7">
      <c r="A15" s="5" t="s">
        <v>597</v>
      </c>
      <c r="B15" s="5" t="s">
        <v>832</v>
      </c>
      <c r="C15" s="11" t="s">
        <v>734</v>
      </c>
      <c r="D15" s="11" t="s">
        <v>625</v>
      </c>
      <c r="E15" s="11" t="s">
        <v>614</v>
      </c>
      <c r="G15" s="19">
        <v>2.6221692491060788</v>
      </c>
    </row>
    <row r="16" spans="1:7">
      <c r="A16" s="5" t="s">
        <v>601</v>
      </c>
      <c r="B16" s="5" t="s">
        <v>832</v>
      </c>
      <c r="C16" s="11" t="s">
        <v>735</v>
      </c>
      <c r="D16" s="11" t="s">
        <v>626</v>
      </c>
      <c r="E16" s="11" t="s">
        <v>614</v>
      </c>
      <c r="G16" s="19">
        <v>2.8535980148883375</v>
      </c>
    </row>
    <row r="17" spans="1:7">
      <c r="A17" s="5" t="s">
        <v>605</v>
      </c>
      <c r="B17" s="5" t="s">
        <v>832</v>
      </c>
      <c r="C17" s="11" t="s">
        <v>736</v>
      </c>
      <c r="D17" s="11" t="s">
        <v>627</v>
      </c>
      <c r="E17" s="11" t="s">
        <v>614</v>
      </c>
      <c r="G17" s="19">
        <v>2.8004667444574096</v>
      </c>
    </row>
    <row r="18" spans="1:7">
      <c r="A18" s="5" t="s">
        <v>602</v>
      </c>
      <c r="B18" s="5" t="s">
        <v>832</v>
      </c>
      <c r="C18" s="11" t="s">
        <v>737</v>
      </c>
      <c r="D18" s="11" t="s">
        <v>628</v>
      </c>
      <c r="E18" s="11" t="s">
        <v>614</v>
      </c>
      <c r="G18" s="19">
        <v>2.7315914489311166</v>
      </c>
    </row>
    <row r="19" spans="1:7">
      <c r="A19" s="5" t="s">
        <v>598</v>
      </c>
      <c r="B19" s="5" t="s">
        <v>832</v>
      </c>
      <c r="C19" s="11" t="s">
        <v>738</v>
      </c>
      <c r="D19" s="11" t="s">
        <v>629</v>
      </c>
      <c r="E19" s="11" t="s">
        <v>614</v>
      </c>
      <c r="G19" s="19">
        <v>2.6862026862026864</v>
      </c>
    </row>
    <row r="20" spans="1:7">
      <c r="A20" s="5" t="s">
        <v>606</v>
      </c>
      <c r="B20" s="5" t="s">
        <v>832</v>
      </c>
      <c r="C20" s="11" t="s">
        <v>739</v>
      </c>
      <c r="D20" s="11" t="s">
        <v>630</v>
      </c>
      <c r="E20" s="11" t="s">
        <v>614</v>
      </c>
      <c r="G20" s="19">
        <v>2.8708133971291865</v>
      </c>
    </row>
    <row r="21" spans="1:7">
      <c r="A21" s="5" t="s">
        <v>613</v>
      </c>
      <c r="B21" s="5" t="s">
        <v>832</v>
      </c>
      <c r="C21" s="11" t="s">
        <v>740</v>
      </c>
      <c r="D21" s="11" t="s">
        <v>631</v>
      </c>
      <c r="E21" s="11" t="s">
        <v>614</v>
      </c>
      <c r="G21" s="19">
        <v>3.0444964871194378</v>
      </c>
    </row>
    <row r="22" spans="1:7">
      <c r="A22" s="5" t="s">
        <v>599</v>
      </c>
      <c r="B22" s="5" t="s">
        <v>832</v>
      </c>
      <c r="C22" s="11" t="s">
        <v>741</v>
      </c>
      <c r="D22" s="11" t="s">
        <v>632</v>
      </c>
      <c r="E22" s="11" t="s">
        <v>614</v>
      </c>
      <c r="G22" s="19">
        <v>2.558139534883721</v>
      </c>
    </row>
    <row r="23" spans="1:7">
      <c r="A23" s="5" t="s">
        <v>596</v>
      </c>
      <c r="B23" s="5" t="s">
        <v>832</v>
      </c>
      <c r="C23" s="11" t="s">
        <v>742</v>
      </c>
      <c r="D23" s="11" t="s">
        <v>633</v>
      </c>
      <c r="E23" s="11" t="s">
        <v>614</v>
      </c>
      <c r="G23" s="19">
        <v>2.4940617577197148</v>
      </c>
    </row>
    <row r="24" spans="1:7">
      <c r="A24" s="5" t="s">
        <v>607</v>
      </c>
      <c r="B24" s="5" t="s">
        <v>832</v>
      </c>
      <c r="C24" s="11" t="s">
        <v>743</v>
      </c>
      <c r="D24" s="11" t="s">
        <v>634</v>
      </c>
      <c r="E24" s="11" t="s">
        <v>614</v>
      </c>
      <c r="G24" s="19">
        <v>2.833530106257379</v>
      </c>
    </row>
    <row r="25" spans="1:7">
      <c r="A25" s="5" t="s">
        <v>591</v>
      </c>
      <c r="B25" s="5" t="s">
        <v>832</v>
      </c>
      <c r="C25" s="11" t="s">
        <v>744</v>
      </c>
      <c r="D25" s="11" t="s">
        <v>635</v>
      </c>
      <c r="E25" s="11" t="s">
        <v>614</v>
      </c>
      <c r="G25" s="19">
        <v>2.0190023752969122</v>
      </c>
    </row>
    <row r="26" spans="1:7">
      <c r="A26" s="5" t="s">
        <v>593</v>
      </c>
      <c r="B26" s="5" t="s">
        <v>832</v>
      </c>
      <c r="C26" s="11" t="s">
        <v>745</v>
      </c>
      <c r="D26" s="11" t="s">
        <v>636</v>
      </c>
      <c r="E26" s="11" t="s">
        <v>614</v>
      </c>
      <c r="G26" s="19">
        <v>2.3781212841854935</v>
      </c>
    </row>
    <row r="27" spans="1:7">
      <c r="A27" s="5" t="s">
        <v>594</v>
      </c>
      <c r="B27" s="5" t="s">
        <v>832</v>
      </c>
      <c r="C27" s="11" t="s">
        <v>746</v>
      </c>
      <c r="D27" s="11" t="s">
        <v>637</v>
      </c>
      <c r="E27" s="11" t="s">
        <v>614</v>
      </c>
      <c r="G27" s="19">
        <v>2.4630541871921183</v>
      </c>
    </row>
    <row r="28" spans="1:7">
      <c r="A28" s="5" t="s">
        <v>600</v>
      </c>
      <c r="B28" s="5" t="s">
        <v>832</v>
      </c>
      <c r="C28" s="11" t="s">
        <v>747</v>
      </c>
      <c r="D28" s="11" t="s">
        <v>638</v>
      </c>
      <c r="E28" s="11" t="s">
        <v>614</v>
      </c>
      <c r="G28" s="19">
        <v>2.5821596244131455</v>
      </c>
    </row>
    <row r="29" spans="1:7">
      <c r="A29" s="5" t="s">
        <v>609</v>
      </c>
      <c r="B29" s="5" t="s">
        <v>832</v>
      </c>
      <c r="C29" s="11" t="s">
        <v>748</v>
      </c>
      <c r="D29" s="11" t="s">
        <v>639</v>
      </c>
      <c r="E29" s="11" t="s">
        <v>614</v>
      </c>
      <c r="G29" s="19">
        <v>2.8835063437139561</v>
      </c>
    </row>
    <row r="30" spans="1:7">
      <c r="A30" s="5" t="s">
        <v>383</v>
      </c>
      <c r="B30" s="13" t="s">
        <v>500</v>
      </c>
      <c r="C30" s="11" t="s">
        <v>2858</v>
      </c>
      <c r="D30" s="5" t="s">
        <v>2702</v>
      </c>
      <c r="E30" s="14" t="s">
        <v>2852</v>
      </c>
      <c r="G30" s="19">
        <v>4.3575418994413413</v>
      </c>
    </row>
    <row r="31" spans="1:7">
      <c r="A31" s="5" t="s">
        <v>384</v>
      </c>
      <c r="B31" s="13" t="s">
        <v>500</v>
      </c>
      <c r="C31" s="11" t="s">
        <v>2858</v>
      </c>
      <c r="D31" s="5" t="s">
        <v>2703</v>
      </c>
      <c r="E31" s="14" t="s">
        <v>2855</v>
      </c>
      <c r="G31" s="19">
        <v>2.4725274725274726</v>
      </c>
    </row>
    <row r="32" spans="1:7">
      <c r="A32" s="5" t="s">
        <v>390</v>
      </c>
      <c r="B32" s="13" t="s">
        <v>500</v>
      </c>
      <c r="C32" s="11" t="s">
        <v>2858</v>
      </c>
      <c r="D32" s="5" t="s">
        <v>2709</v>
      </c>
      <c r="E32" s="14" t="s">
        <v>2853</v>
      </c>
      <c r="G32" s="19">
        <v>2.2538552787663106</v>
      </c>
    </row>
    <row r="33" spans="1:7">
      <c r="A33" s="5" t="s">
        <v>391</v>
      </c>
      <c r="B33" s="13" t="s">
        <v>500</v>
      </c>
      <c r="C33" s="11" t="s">
        <v>2858</v>
      </c>
      <c r="D33" s="5" t="s">
        <v>2710</v>
      </c>
      <c r="E33" s="14" t="s">
        <v>614</v>
      </c>
      <c r="G33" s="19">
        <v>2.8605482717520858</v>
      </c>
    </row>
    <row r="34" spans="1:7">
      <c r="A34" s="5" t="s">
        <v>392</v>
      </c>
      <c r="B34" s="13" t="s">
        <v>500</v>
      </c>
      <c r="C34" s="11" t="s">
        <v>2858</v>
      </c>
      <c r="D34" s="5" t="s">
        <v>2711</v>
      </c>
      <c r="E34" s="14" t="s">
        <v>2852</v>
      </c>
      <c r="G34" s="19">
        <v>1.9517795637198621</v>
      </c>
    </row>
    <row r="35" spans="1:7">
      <c r="A35" s="5" t="s">
        <v>393</v>
      </c>
      <c r="B35" s="13" t="s">
        <v>502</v>
      </c>
      <c r="C35" s="11" t="s">
        <v>2858</v>
      </c>
      <c r="D35" s="5" t="s">
        <v>2813</v>
      </c>
      <c r="E35" s="14" t="s">
        <v>2855</v>
      </c>
      <c r="G35" s="19">
        <v>0.89171974522292996</v>
      </c>
    </row>
    <row r="36" spans="1:7">
      <c r="A36" s="5" t="s">
        <v>394</v>
      </c>
      <c r="B36" s="13" t="s">
        <v>500</v>
      </c>
      <c r="C36" s="11" t="s">
        <v>2858</v>
      </c>
      <c r="D36" s="5" t="s">
        <v>2712</v>
      </c>
      <c r="E36" s="14" t="s">
        <v>2855</v>
      </c>
      <c r="G36" s="19">
        <v>1.935483870967742</v>
      </c>
    </row>
    <row r="37" spans="1:7">
      <c r="A37" s="5" t="s">
        <v>395</v>
      </c>
      <c r="B37" s="13" t="s">
        <v>500</v>
      </c>
      <c r="C37" s="11" t="s">
        <v>2858</v>
      </c>
      <c r="D37" s="5" t="s">
        <v>2713</v>
      </c>
      <c r="E37" s="14" t="s">
        <v>2856</v>
      </c>
      <c r="G37" s="19">
        <v>1.3977128335451081</v>
      </c>
    </row>
    <row r="38" spans="1:7">
      <c r="A38" s="5" t="s">
        <v>396</v>
      </c>
      <c r="B38" s="13" t="s">
        <v>500</v>
      </c>
      <c r="C38" s="11" t="s">
        <v>2858</v>
      </c>
      <c r="D38" s="5" t="s">
        <v>2714</v>
      </c>
      <c r="E38" s="14" t="s">
        <v>2852</v>
      </c>
      <c r="G38" s="19">
        <v>4.2270531400966185</v>
      </c>
    </row>
    <row r="39" spans="1:7">
      <c r="A39" s="5" t="s">
        <v>397</v>
      </c>
      <c r="B39" s="13" t="s">
        <v>500</v>
      </c>
      <c r="C39" s="11" t="s">
        <v>2858</v>
      </c>
      <c r="D39" s="5" t="s">
        <v>2715</v>
      </c>
      <c r="E39" s="14" t="s">
        <v>614</v>
      </c>
      <c r="G39" s="19">
        <v>2.9850746268656714</v>
      </c>
    </row>
    <row r="40" spans="1:7">
      <c r="A40" s="5" t="s">
        <v>398</v>
      </c>
      <c r="B40" s="13" t="s">
        <v>503</v>
      </c>
      <c r="C40" s="11" t="s">
        <v>2858</v>
      </c>
      <c r="D40" s="5" t="s">
        <v>2814</v>
      </c>
      <c r="E40" s="14" t="s">
        <v>2850</v>
      </c>
      <c r="G40" s="19">
        <v>3.2558139534883721</v>
      </c>
    </row>
    <row r="41" spans="1:7">
      <c r="A41" s="5" t="s">
        <v>399</v>
      </c>
      <c r="B41" s="13" t="s">
        <v>500</v>
      </c>
      <c r="C41" s="11" t="s">
        <v>2858</v>
      </c>
      <c r="D41" s="5" t="s">
        <v>2716</v>
      </c>
      <c r="E41" s="14" t="s">
        <v>2851</v>
      </c>
      <c r="G41" s="19">
        <v>3.1963470319634704</v>
      </c>
    </row>
    <row r="42" spans="1:7">
      <c r="A42" s="5" t="s">
        <v>400</v>
      </c>
      <c r="B42" s="13" t="s">
        <v>500</v>
      </c>
      <c r="C42" s="11" t="s">
        <v>2858</v>
      </c>
      <c r="D42" s="5" t="s">
        <v>2717</v>
      </c>
      <c r="E42" s="15" t="s">
        <v>2855</v>
      </c>
      <c r="G42" s="19">
        <v>3.1542056074766354</v>
      </c>
    </row>
    <row r="43" spans="1:7">
      <c r="A43" s="5" t="s">
        <v>401</v>
      </c>
      <c r="B43" s="13" t="s">
        <v>500</v>
      </c>
      <c r="C43" s="11" t="s">
        <v>2858</v>
      </c>
      <c r="D43" s="5" t="s">
        <v>2718</v>
      </c>
      <c r="E43" s="14" t="s">
        <v>2851</v>
      </c>
      <c r="G43" s="19">
        <v>4.1988950276243093</v>
      </c>
    </row>
    <row r="44" spans="1:7">
      <c r="A44" s="5" t="s">
        <v>402</v>
      </c>
      <c r="B44" s="13" t="s">
        <v>500</v>
      </c>
      <c r="C44" s="11" t="s">
        <v>2858</v>
      </c>
      <c r="D44" s="5" t="s">
        <v>2719</v>
      </c>
      <c r="E44" s="14" t="s">
        <v>2850</v>
      </c>
      <c r="G44" s="19">
        <v>2.5301204819277108</v>
      </c>
    </row>
    <row r="45" spans="1:7">
      <c r="A45" s="5" t="s">
        <v>403</v>
      </c>
      <c r="B45" s="13" t="s">
        <v>500</v>
      </c>
      <c r="C45" s="11" t="s">
        <v>2858</v>
      </c>
      <c r="D45" s="5" t="s">
        <v>2720</v>
      </c>
      <c r="E45" s="14" t="s">
        <v>640</v>
      </c>
      <c r="G45" s="19">
        <v>1.1467889908256881</v>
      </c>
    </row>
    <row r="46" spans="1:7">
      <c r="A46" s="5" t="s">
        <v>404</v>
      </c>
      <c r="B46" s="13" t="s">
        <v>500</v>
      </c>
      <c r="C46" s="11" t="s">
        <v>2858</v>
      </c>
      <c r="D46" s="5" t="s">
        <v>2815</v>
      </c>
      <c r="E46" s="14" t="s">
        <v>614</v>
      </c>
      <c r="G46" s="19">
        <v>0.98619329388560162</v>
      </c>
    </row>
    <row r="47" spans="1:7">
      <c r="A47" s="5" t="s">
        <v>405</v>
      </c>
      <c r="B47" s="13" t="s">
        <v>500</v>
      </c>
      <c r="C47" s="11" t="s">
        <v>2858</v>
      </c>
      <c r="D47" s="5" t="s">
        <v>2721</v>
      </c>
      <c r="E47" s="14" t="s">
        <v>640</v>
      </c>
      <c r="G47" s="19">
        <v>0.32573289902280134</v>
      </c>
    </row>
    <row r="48" spans="1:7">
      <c r="A48" s="5" t="s">
        <v>406</v>
      </c>
      <c r="B48" s="13" t="s">
        <v>502</v>
      </c>
      <c r="C48" s="11" t="s">
        <v>2858</v>
      </c>
      <c r="D48" s="5" t="s">
        <v>2816</v>
      </c>
      <c r="E48" s="14" t="s">
        <v>695</v>
      </c>
      <c r="G48" s="19">
        <v>0.66755674232309747</v>
      </c>
    </row>
    <row r="49" spans="1:7">
      <c r="A49" s="5" t="s">
        <v>407</v>
      </c>
      <c r="B49" s="13" t="s">
        <v>504</v>
      </c>
      <c r="C49" s="11" t="s">
        <v>2858</v>
      </c>
      <c r="D49" s="5" t="s">
        <v>2818</v>
      </c>
      <c r="E49" s="14" t="s">
        <v>2850</v>
      </c>
      <c r="G49" s="19">
        <v>3.2079646017699117</v>
      </c>
    </row>
    <row r="50" spans="1:7">
      <c r="A50" s="5" t="s">
        <v>408</v>
      </c>
      <c r="B50" s="13" t="s">
        <v>504</v>
      </c>
      <c r="C50" s="11" t="s">
        <v>2858</v>
      </c>
      <c r="D50" s="5" t="s">
        <v>2817</v>
      </c>
      <c r="E50" s="14" t="s">
        <v>2850</v>
      </c>
      <c r="G50" s="19">
        <v>3.52035203520352</v>
      </c>
    </row>
    <row r="51" spans="1:7">
      <c r="A51" s="5" t="s">
        <v>409</v>
      </c>
      <c r="B51" s="13" t="s">
        <v>500</v>
      </c>
      <c r="C51" s="11" t="s">
        <v>2858</v>
      </c>
      <c r="D51" s="5" t="s">
        <v>2722</v>
      </c>
      <c r="E51" s="14" t="s">
        <v>614</v>
      </c>
      <c r="G51" s="19">
        <v>3.1806615776081424</v>
      </c>
    </row>
    <row r="52" spans="1:7">
      <c r="A52" s="5" t="s">
        <v>415</v>
      </c>
      <c r="B52" s="13" t="s">
        <v>500</v>
      </c>
      <c r="C52" s="11" t="s">
        <v>2858</v>
      </c>
      <c r="D52" s="5" t="s">
        <v>2728</v>
      </c>
      <c r="E52" s="14" t="s">
        <v>640</v>
      </c>
      <c r="G52" s="19">
        <v>1.6184971098265895</v>
      </c>
    </row>
    <row r="53" spans="1:7">
      <c r="A53" s="5" t="s">
        <v>416</v>
      </c>
      <c r="B53" s="13" t="s">
        <v>500</v>
      </c>
      <c r="C53" s="11" t="s">
        <v>2858</v>
      </c>
      <c r="D53" s="5" t="s">
        <v>2729</v>
      </c>
      <c r="E53" s="14" t="s">
        <v>640</v>
      </c>
      <c r="G53" s="19">
        <v>1.8159806295399514</v>
      </c>
    </row>
    <row r="54" spans="1:7">
      <c r="A54" s="5" t="s">
        <v>418</v>
      </c>
      <c r="B54" s="13" t="s">
        <v>500</v>
      </c>
      <c r="C54" s="11" t="s">
        <v>2858</v>
      </c>
      <c r="D54" s="5" t="s">
        <v>2731</v>
      </c>
      <c r="E54" s="14" t="s">
        <v>2850</v>
      </c>
      <c r="G54" s="19">
        <v>2.1897810218978102</v>
      </c>
    </row>
    <row r="55" spans="1:7">
      <c r="A55" s="5" t="s">
        <v>419</v>
      </c>
      <c r="B55" s="13" t="s">
        <v>500</v>
      </c>
      <c r="C55" s="11" t="s">
        <v>2858</v>
      </c>
      <c r="D55" s="5" t="s">
        <v>2732</v>
      </c>
      <c r="E55" s="14" t="s">
        <v>640</v>
      </c>
      <c r="G55" s="19">
        <v>1.3563501849568433</v>
      </c>
    </row>
    <row r="56" spans="1:7">
      <c r="A56" s="5" t="s">
        <v>421</v>
      </c>
      <c r="B56" s="13" t="s">
        <v>500</v>
      </c>
      <c r="C56" s="11" t="s">
        <v>2858</v>
      </c>
      <c r="D56" s="5" t="s">
        <v>2734</v>
      </c>
      <c r="E56" s="14" t="s">
        <v>665</v>
      </c>
      <c r="G56" s="19">
        <v>0.92059838895281931</v>
      </c>
    </row>
    <row r="57" spans="1:7">
      <c r="A57" s="5" t="s">
        <v>422</v>
      </c>
      <c r="B57" s="13" t="s">
        <v>500</v>
      </c>
      <c r="C57" s="11" t="s">
        <v>2858</v>
      </c>
      <c r="D57" s="5" t="s">
        <v>2735</v>
      </c>
      <c r="E57" s="14" t="s">
        <v>640</v>
      </c>
      <c r="G57" s="19">
        <v>1.4167650531286895</v>
      </c>
    </row>
    <row r="58" spans="1:7">
      <c r="A58" s="5" t="s">
        <v>423</v>
      </c>
      <c r="B58" s="13" t="s">
        <v>500</v>
      </c>
      <c r="C58" s="11" t="s">
        <v>2858</v>
      </c>
      <c r="D58" s="5" t="s">
        <v>2736</v>
      </c>
      <c r="E58" s="14" t="s">
        <v>2850</v>
      </c>
      <c r="G58" s="19">
        <v>3.2412965186074429</v>
      </c>
    </row>
    <row r="59" spans="1:7">
      <c r="A59" s="5" t="s">
        <v>425</v>
      </c>
      <c r="B59" s="13" t="s">
        <v>500</v>
      </c>
      <c r="C59" s="11" t="s">
        <v>2858</v>
      </c>
      <c r="D59" s="5" t="s">
        <v>2738</v>
      </c>
      <c r="E59" s="14" t="s">
        <v>2854</v>
      </c>
      <c r="G59" s="19">
        <v>1.6509433962264151</v>
      </c>
    </row>
    <row r="60" spans="1:7">
      <c r="A60" s="5" t="s">
        <v>427</v>
      </c>
      <c r="B60" s="13" t="s">
        <v>500</v>
      </c>
      <c r="C60" s="11" t="s">
        <v>2858</v>
      </c>
      <c r="D60" s="5" t="s">
        <v>2740</v>
      </c>
      <c r="E60" s="14" t="s">
        <v>2850</v>
      </c>
      <c r="G60" s="19">
        <v>1.4302741358760429</v>
      </c>
    </row>
    <row r="61" spans="1:7">
      <c r="A61" s="5" t="s">
        <v>429</v>
      </c>
      <c r="B61" s="13" t="s">
        <v>500</v>
      </c>
      <c r="C61" s="11" t="s">
        <v>2858</v>
      </c>
      <c r="D61" s="5" t="s">
        <v>2742</v>
      </c>
      <c r="E61" s="14" t="s">
        <v>2854</v>
      </c>
      <c r="G61" s="19">
        <v>1.8713450292397662</v>
      </c>
    </row>
    <row r="62" spans="1:7">
      <c r="A62" s="5" t="s">
        <v>431</v>
      </c>
      <c r="B62" s="13" t="s">
        <v>500</v>
      </c>
      <c r="C62" s="11" t="s">
        <v>2858</v>
      </c>
      <c r="D62" s="5" t="s">
        <v>2744</v>
      </c>
      <c r="E62" s="14" t="s">
        <v>614</v>
      </c>
      <c r="G62" s="19">
        <v>1.5018773466833542</v>
      </c>
    </row>
    <row r="63" spans="1:7">
      <c r="A63" s="5" t="s">
        <v>432</v>
      </c>
      <c r="B63" s="13" t="s">
        <v>500</v>
      </c>
      <c r="C63" s="11" t="s">
        <v>2858</v>
      </c>
      <c r="D63" s="5" t="s">
        <v>2745</v>
      </c>
      <c r="E63" s="14" t="s">
        <v>2853</v>
      </c>
      <c r="G63" s="19">
        <v>1.9393939393939394</v>
      </c>
    </row>
    <row r="64" spans="1:7">
      <c r="A64" s="5" t="s">
        <v>433</v>
      </c>
      <c r="B64" s="13" t="s">
        <v>500</v>
      </c>
      <c r="C64" s="11" t="s">
        <v>2858</v>
      </c>
      <c r="D64" s="5" t="s">
        <v>2746</v>
      </c>
      <c r="E64" s="14" t="s">
        <v>640</v>
      </c>
      <c r="G64" s="19">
        <v>1.1764705882352942</v>
      </c>
    </row>
    <row r="65" spans="1:7">
      <c r="A65" s="5" t="s">
        <v>434</v>
      </c>
      <c r="B65" s="13" t="s">
        <v>500</v>
      </c>
      <c r="C65" s="11" t="s">
        <v>2858</v>
      </c>
      <c r="D65" s="5" t="s">
        <v>2747</v>
      </c>
      <c r="E65" s="14" t="s">
        <v>2850</v>
      </c>
      <c r="G65" s="19">
        <v>2.203182374541004</v>
      </c>
    </row>
    <row r="66" spans="1:7">
      <c r="A66" s="5" t="s">
        <v>437</v>
      </c>
      <c r="B66" s="13" t="s">
        <v>500</v>
      </c>
      <c r="C66" s="11" t="s">
        <v>2858</v>
      </c>
      <c r="D66" s="5" t="s">
        <v>2750</v>
      </c>
      <c r="E66" s="14" t="s">
        <v>2850</v>
      </c>
      <c r="G66" s="19">
        <v>5.0116550116550123</v>
      </c>
    </row>
    <row r="67" spans="1:7">
      <c r="A67" s="5" t="s">
        <v>438</v>
      </c>
      <c r="B67" s="13" t="s">
        <v>500</v>
      </c>
      <c r="C67" s="11" t="s">
        <v>2858</v>
      </c>
      <c r="D67" s="5" t="s">
        <v>2751</v>
      </c>
      <c r="E67" s="14" t="s">
        <v>2853</v>
      </c>
      <c r="G67" s="19">
        <v>8.0558539205155757</v>
      </c>
    </row>
    <row r="68" spans="1:7">
      <c r="A68" s="5" t="s">
        <v>439</v>
      </c>
      <c r="B68" s="13" t="s">
        <v>500</v>
      </c>
      <c r="C68" s="11" t="s">
        <v>2858</v>
      </c>
      <c r="D68" s="5" t="s">
        <v>2752</v>
      </c>
      <c r="E68" s="14" t="s">
        <v>2853</v>
      </c>
      <c r="G68" s="19">
        <v>19.290465631929045</v>
      </c>
    </row>
    <row r="69" spans="1:7">
      <c r="A69" s="5" t="s">
        <v>440</v>
      </c>
      <c r="B69" s="13" t="s">
        <v>500</v>
      </c>
      <c r="C69" s="11" t="s">
        <v>2858</v>
      </c>
      <c r="D69" s="5" t="s">
        <v>2753</v>
      </c>
      <c r="E69" s="14" t="s">
        <v>2854</v>
      </c>
      <c r="G69" s="19">
        <v>3.125</v>
      </c>
    </row>
    <row r="70" spans="1:7">
      <c r="A70" s="5" t="s">
        <v>441</v>
      </c>
      <c r="B70" s="13" t="s">
        <v>500</v>
      </c>
      <c r="C70" s="11" t="s">
        <v>2858</v>
      </c>
      <c r="D70" s="5" t="s">
        <v>2754</v>
      </c>
      <c r="E70" s="14" t="s">
        <v>2854</v>
      </c>
      <c r="G70" s="19">
        <v>3.215434083601286</v>
      </c>
    </row>
    <row r="71" spans="1:7">
      <c r="A71" s="5" t="s">
        <v>442</v>
      </c>
      <c r="B71" s="13" t="s">
        <v>503</v>
      </c>
      <c r="C71" s="11" t="s">
        <v>2858</v>
      </c>
      <c r="D71" s="5" t="s">
        <v>2819</v>
      </c>
      <c r="E71" s="14" t="s">
        <v>2850</v>
      </c>
      <c r="G71" s="19">
        <v>5.6844547563805099</v>
      </c>
    </row>
    <row r="72" spans="1:7">
      <c r="A72" s="5" t="s">
        <v>541</v>
      </c>
      <c r="B72" s="5" t="s">
        <v>832</v>
      </c>
      <c r="C72" s="4" t="s">
        <v>774</v>
      </c>
      <c r="D72" s="4" t="s">
        <v>666</v>
      </c>
      <c r="E72" s="14" t="s">
        <v>665</v>
      </c>
      <c r="F72" s="11"/>
      <c r="G72" s="19">
        <v>0.92378752886836024</v>
      </c>
    </row>
    <row r="73" spans="1:7">
      <c r="A73" s="5" t="s">
        <v>555</v>
      </c>
      <c r="B73" s="5" t="s">
        <v>832</v>
      </c>
      <c r="C73" s="4" t="s">
        <v>775</v>
      </c>
      <c r="D73" s="4" t="s">
        <v>667</v>
      </c>
      <c r="E73" s="14" t="s">
        <v>665</v>
      </c>
      <c r="F73" s="11"/>
      <c r="G73" s="19">
        <v>1.2528473804100226</v>
      </c>
    </row>
    <row r="74" spans="1:7">
      <c r="A74" s="5" t="s">
        <v>550</v>
      </c>
      <c r="B74" s="5" t="s">
        <v>832</v>
      </c>
      <c r="C74" s="12" t="s">
        <v>757</v>
      </c>
      <c r="D74" s="4" t="s">
        <v>668</v>
      </c>
      <c r="E74" s="14" t="s">
        <v>665</v>
      </c>
      <c r="F74" s="11"/>
      <c r="G74" s="19">
        <v>1.1507479861910241</v>
      </c>
    </row>
    <row r="75" spans="1:7">
      <c r="A75" s="5" t="s">
        <v>559</v>
      </c>
      <c r="B75" s="5" t="s">
        <v>832</v>
      </c>
      <c r="C75" s="4" t="s">
        <v>776</v>
      </c>
      <c r="D75" s="4" t="s">
        <v>669</v>
      </c>
      <c r="E75" s="14" t="s">
        <v>665</v>
      </c>
      <c r="G75" s="19">
        <v>1.3348164627363739</v>
      </c>
    </row>
    <row r="76" spans="1:7">
      <c r="A76" s="5" t="s">
        <v>534</v>
      </c>
      <c r="B76" s="5" t="s">
        <v>832</v>
      </c>
      <c r="C76" s="4" t="s">
        <v>777</v>
      </c>
      <c r="D76" s="4" t="s">
        <v>670</v>
      </c>
      <c r="E76" s="14" t="s">
        <v>665</v>
      </c>
      <c r="G76" s="19">
        <v>0.67340067340067333</v>
      </c>
    </row>
    <row r="77" spans="1:7">
      <c r="A77" s="5" t="s">
        <v>545</v>
      </c>
      <c r="B77" s="5" t="s">
        <v>832</v>
      </c>
      <c r="C77" s="4" t="s">
        <v>778</v>
      </c>
      <c r="D77" s="4" t="s">
        <v>671</v>
      </c>
      <c r="E77" s="14" t="s">
        <v>665</v>
      </c>
      <c r="F77" s="11"/>
      <c r="G77" s="19">
        <v>1.0368663594470047</v>
      </c>
    </row>
    <row r="78" spans="1:7">
      <c r="A78" s="5" t="s">
        <v>544</v>
      </c>
      <c r="B78" s="5" t="s">
        <v>832</v>
      </c>
      <c r="C78" s="4" t="s">
        <v>779</v>
      </c>
      <c r="D78" s="4" t="s">
        <v>672</v>
      </c>
      <c r="E78" s="14" t="s">
        <v>665</v>
      </c>
      <c r="F78" s="11"/>
      <c r="G78" s="19">
        <v>1.006711409395973</v>
      </c>
    </row>
    <row r="79" spans="1:7">
      <c r="A79" s="5" t="s">
        <v>539</v>
      </c>
      <c r="B79" s="5" t="s">
        <v>832</v>
      </c>
      <c r="C79" s="4" t="s">
        <v>780</v>
      </c>
      <c r="D79" s="4" t="s">
        <v>673</v>
      </c>
      <c r="E79" s="14" t="s">
        <v>665</v>
      </c>
      <c r="F79" s="11"/>
      <c r="G79" s="19">
        <v>0.88593576965669985</v>
      </c>
    </row>
    <row r="80" spans="1:7">
      <c r="A80" s="5" t="s">
        <v>535</v>
      </c>
      <c r="B80" s="5" t="s">
        <v>832</v>
      </c>
      <c r="C80" s="4" t="s">
        <v>781</v>
      </c>
      <c r="D80" s="4" t="s">
        <v>674</v>
      </c>
      <c r="E80" s="14" t="s">
        <v>665</v>
      </c>
      <c r="F80" s="11"/>
      <c r="G80" s="19">
        <v>0.68415051311288488</v>
      </c>
    </row>
    <row r="81" spans="1:7">
      <c r="A81" s="5" t="s">
        <v>546</v>
      </c>
      <c r="B81" s="5" t="s">
        <v>832</v>
      </c>
      <c r="C81" s="4" t="s">
        <v>782</v>
      </c>
      <c r="D81" s="4" t="s">
        <v>675</v>
      </c>
      <c r="E81" s="14" t="s">
        <v>665</v>
      </c>
      <c r="F81" s="11"/>
      <c r="G81" s="19">
        <v>1.098901098901099</v>
      </c>
    </row>
    <row r="82" spans="1:7">
      <c r="A82" s="5" t="s">
        <v>542</v>
      </c>
      <c r="B82" s="5" t="s">
        <v>832</v>
      </c>
      <c r="C82" s="4" t="s">
        <v>783</v>
      </c>
      <c r="D82" s="4" t="s">
        <v>676</v>
      </c>
      <c r="E82" s="14" t="s">
        <v>665</v>
      </c>
      <c r="F82" s="11"/>
      <c r="G82" s="19">
        <v>0.98792535675082327</v>
      </c>
    </row>
    <row r="83" spans="1:7">
      <c r="A83" s="5" t="s">
        <v>557</v>
      </c>
      <c r="B83" s="5" t="s">
        <v>832</v>
      </c>
      <c r="C83" s="4" t="s">
        <v>784</v>
      </c>
      <c r="D83" s="4" t="s">
        <v>677</v>
      </c>
      <c r="E83" s="14" t="s">
        <v>665</v>
      </c>
      <c r="F83" s="11"/>
      <c r="G83" s="19">
        <v>1.2806830309498398</v>
      </c>
    </row>
    <row r="84" spans="1:7">
      <c r="A84" s="5" t="s">
        <v>553</v>
      </c>
      <c r="B84" s="5" t="s">
        <v>832</v>
      </c>
      <c r="C84" s="4" t="s">
        <v>785</v>
      </c>
      <c r="D84" s="4" t="s">
        <v>678</v>
      </c>
      <c r="E84" s="14" t="s">
        <v>665</v>
      </c>
      <c r="F84" s="11"/>
      <c r="G84" s="19">
        <v>1.2048192771084338</v>
      </c>
    </row>
    <row r="85" spans="1:7">
      <c r="A85" s="5" t="s">
        <v>549</v>
      </c>
      <c r="B85" s="5" t="s">
        <v>832</v>
      </c>
      <c r="C85" s="4" t="s">
        <v>786</v>
      </c>
      <c r="D85" s="4" t="s">
        <v>679</v>
      </c>
      <c r="E85" s="14" t="s">
        <v>665</v>
      </c>
      <c r="F85" s="11"/>
      <c r="G85" s="19">
        <v>1.1389521640091116</v>
      </c>
    </row>
    <row r="86" spans="1:7">
      <c r="A86" s="5" t="s">
        <v>536</v>
      </c>
      <c r="B86" s="5" t="s">
        <v>832</v>
      </c>
      <c r="C86" s="4" t="s">
        <v>787</v>
      </c>
      <c r="D86" s="4" t="s">
        <v>680</v>
      </c>
      <c r="E86" s="14" t="s">
        <v>665</v>
      </c>
      <c r="F86" s="11"/>
      <c r="G86" s="19">
        <v>0.75839653304442034</v>
      </c>
    </row>
    <row r="87" spans="1:7">
      <c r="A87" s="5" t="s">
        <v>558</v>
      </c>
      <c r="B87" s="5" t="s">
        <v>832</v>
      </c>
      <c r="C87" s="4" t="s">
        <v>788</v>
      </c>
      <c r="D87" s="4" t="s">
        <v>681</v>
      </c>
      <c r="E87" s="14" t="s">
        <v>665</v>
      </c>
      <c r="F87" s="11"/>
      <c r="G87" s="19">
        <v>1.2847965738758029</v>
      </c>
    </row>
    <row r="88" spans="1:7">
      <c r="A88" s="5" t="s">
        <v>543</v>
      </c>
      <c r="B88" s="5" t="s">
        <v>832</v>
      </c>
      <c r="C88" s="4" t="s">
        <v>789</v>
      </c>
      <c r="D88" s="4" t="s">
        <v>682</v>
      </c>
      <c r="E88" s="14" t="s">
        <v>665</v>
      </c>
      <c r="F88" s="11"/>
      <c r="G88" s="19">
        <v>0.99337748344370869</v>
      </c>
    </row>
    <row r="89" spans="1:7">
      <c r="A89" s="5" t="s">
        <v>540</v>
      </c>
      <c r="B89" s="5" t="s">
        <v>832</v>
      </c>
      <c r="C89" s="4" t="s">
        <v>790</v>
      </c>
      <c r="D89" s="4" t="s">
        <v>683</v>
      </c>
      <c r="E89" s="14" t="s">
        <v>665</v>
      </c>
      <c r="F89" s="11"/>
      <c r="G89" s="19">
        <v>0.88691796008869184</v>
      </c>
    </row>
    <row r="90" spans="1:7">
      <c r="A90" s="5" t="s">
        <v>560</v>
      </c>
      <c r="B90" s="5" t="s">
        <v>832</v>
      </c>
      <c r="C90" s="4" t="s">
        <v>791</v>
      </c>
      <c r="D90" s="4" t="s">
        <v>684</v>
      </c>
      <c r="E90" s="14" t="s">
        <v>665</v>
      </c>
      <c r="F90" s="11"/>
      <c r="G90" s="19">
        <v>1.3377926421404682</v>
      </c>
    </row>
    <row r="91" spans="1:7">
      <c r="A91" s="5" t="s">
        <v>548</v>
      </c>
      <c r="B91" s="5" t="s">
        <v>832</v>
      </c>
      <c r="C91" s="4" t="s">
        <v>792</v>
      </c>
      <c r="D91" s="4" t="s">
        <v>685</v>
      </c>
      <c r="E91" s="14" t="s">
        <v>665</v>
      </c>
      <c r="F91" s="11"/>
      <c r="G91" s="19">
        <v>1.1273957158962795</v>
      </c>
    </row>
    <row r="92" spans="1:7">
      <c r="A92" s="5" t="s">
        <v>554</v>
      </c>
      <c r="B92" s="5" t="s">
        <v>832</v>
      </c>
      <c r="C92" s="4" t="s">
        <v>793</v>
      </c>
      <c r="D92" s="4" t="s">
        <v>686</v>
      </c>
      <c r="E92" s="14" t="s">
        <v>665</v>
      </c>
      <c r="F92" s="11"/>
      <c r="G92" s="19">
        <v>1.2061403508771928</v>
      </c>
    </row>
    <row r="93" spans="1:7">
      <c r="A93" s="5" t="s">
        <v>552</v>
      </c>
      <c r="B93" s="5" t="s">
        <v>832</v>
      </c>
      <c r="C93" s="4" t="s">
        <v>794</v>
      </c>
      <c r="D93" s="4" t="s">
        <v>687</v>
      </c>
      <c r="E93" s="16" t="s">
        <v>665</v>
      </c>
      <c r="F93" s="11"/>
      <c r="G93" s="19">
        <v>1.2035010940919038</v>
      </c>
    </row>
    <row r="94" spans="1:7">
      <c r="A94" s="5" t="s">
        <v>533</v>
      </c>
      <c r="B94" s="5" t="s">
        <v>832</v>
      </c>
      <c r="C94" s="4" t="s">
        <v>795</v>
      </c>
      <c r="D94" s="4" t="s">
        <v>688</v>
      </c>
      <c r="E94" s="14" t="s">
        <v>665</v>
      </c>
      <c r="F94" s="11"/>
      <c r="G94" s="19">
        <v>0.67264573991031396</v>
      </c>
    </row>
    <row r="95" spans="1:7">
      <c r="A95" s="5" t="s">
        <v>537</v>
      </c>
      <c r="B95" s="5" t="s">
        <v>832</v>
      </c>
      <c r="C95" s="4" t="s">
        <v>796</v>
      </c>
      <c r="D95" s="4" t="s">
        <v>689</v>
      </c>
      <c r="E95" s="14" t="s">
        <v>665</v>
      </c>
      <c r="F95" s="11"/>
      <c r="G95" s="19">
        <v>0.77433628318584069</v>
      </c>
    </row>
    <row r="96" spans="1:7">
      <c r="A96" s="5" t="s">
        <v>538</v>
      </c>
      <c r="B96" s="5" t="s">
        <v>832</v>
      </c>
      <c r="C96" s="4" t="s">
        <v>797</v>
      </c>
      <c r="D96" s="4" t="s">
        <v>690</v>
      </c>
      <c r="E96" s="14" t="s">
        <v>665</v>
      </c>
      <c r="F96" s="11"/>
      <c r="G96" s="19">
        <v>0.80183276059564712</v>
      </c>
    </row>
    <row r="97" spans="1:7">
      <c r="A97" s="5" t="s">
        <v>547</v>
      </c>
      <c r="B97" s="5" t="s">
        <v>832</v>
      </c>
      <c r="C97" s="4" t="s">
        <v>798</v>
      </c>
      <c r="D97" s="4" t="s">
        <v>691</v>
      </c>
      <c r="E97" s="14" t="s">
        <v>665</v>
      </c>
      <c r="F97" s="11"/>
      <c r="G97" s="19">
        <v>1.1123470522803114</v>
      </c>
    </row>
    <row r="98" spans="1:7">
      <c r="A98" s="5" t="s">
        <v>532</v>
      </c>
      <c r="B98" s="5" t="s">
        <v>832</v>
      </c>
      <c r="C98" s="4" t="s">
        <v>799</v>
      </c>
      <c r="D98" s="4" t="s">
        <v>692</v>
      </c>
      <c r="E98" s="14" t="s">
        <v>665</v>
      </c>
      <c r="F98" s="11"/>
      <c r="G98" s="19">
        <v>0.5580357142857143</v>
      </c>
    </row>
    <row r="99" spans="1:7">
      <c r="A99" s="5" t="s">
        <v>551</v>
      </c>
      <c r="B99" s="5" t="s">
        <v>832</v>
      </c>
      <c r="C99" s="4" t="s">
        <v>800</v>
      </c>
      <c r="D99" s="4" t="s">
        <v>693</v>
      </c>
      <c r="E99" s="14" t="s">
        <v>665</v>
      </c>
      <c r="F99" s="11"/>
      <c r="G99" s="19">
        <v>1.1614401858304297</v>
      </c>
    </row>
    <row r="100" spans="1:7">
      <c r="A100" s="5" t="s">
        <v>556</v>
      </c>
      <c r="B100" s="5" t="s">
        <v>832</v>
      </c>
      <c r="C100" s="4" t="s">
        <v>801</v>
      </c>
      <c r="D100" s="4" t="s">
        <v>694</v>
      </c>
      <c r="E100" s="16" t="s">
        <v>665</v>
      </c>
      <c r="F100" s="11"/>
      <c r="G100" s="19">
        <v>1.2687427912341407</v>
      </c>
    </row>
    <row r="101" spans="1:7">
      <c r="A101" s="5" t="s">
        <v>2857</v>
      </c>
      <c r="B101" s="5" t="s">
        <v>505</v>
      </c>
      <c r="C101" s="4" t="s">
        <v>2858</v>
      </c>
      <c r="D101" s="4" t="s">
        <v>2826</v>
      </c>
      <c r="E101" s="16" t="s">
        <v>640</v>
      </c>
      <c r="F101" s="5" t="s">
        <v>2849</v>
      </c>
      <c r="G101" s="19">
        <v>2.877697841726619</v>
      </c>
    </row>
    <row r="102" spans="1:7">
      <c r="A102" s="5" t="s">
        <v>507</v>
      </c>
      <c r="B102" s="5" t="s">
        <v>500</v>
      </c>
      <c r="C102" s="4" t="s">
        <v>326</v>
      </c>
      <c r="D102" s="5" t="s">
        <v>2651</v>
      </c>
      <c r="E102" s="16" t="s">
        <v>831</v>
      </c>
      <c r="G102" s="19">
        <v>0.96566523605150223</v>
      </c>
    </row>
    <row r="103" spans="1:7">
      <c r="A103" s="5" t="s">
        <v>512</v>
      </c>
      <c r="B103" s="5" t="s">
        <v>832</v>
      </c>
      <c r="C103" s="11" t="s">
        <v>749</v>
      </c>
      <c r="D103" s="11" t="s">
        <v>641</v>
      </c>
      <c r="E103" s="11" t="s">
        <v>640</v>
      </c>
      <c r="F103" s="11"/>
      <c r="G103" s="19">
        <v>0.90191657271702363</v>
      </c>
    </row>
    <row r="104" spans="1:7">
      <c r="A104" s="5" t="s">
        <v>525</v>
      </c>
      <c r="B104" s="5" t="s">
        <v>832</v>
      </c>
      <c r="C104" s="12" t="s">
        <v>750</v>
      </c>
      <c r="D104" s="12" t="s">
        <v>642</v>
      </c>
      <c r="E104" s="12" t="s">
        <v>640</v>
      </c>
      <c r="F104" s="11"/>
      <c r="G104" s="19">
        <v>1.6147635524798154</v>
      </c>
    </row>
    <row r="105" spans="1:7">
      <c r="A105" s="5" t="s">
        <v>521</v>
      </c>
      <c r="B105" s="5" t="s">
        <v>832</v>
      </c>
      <c r="C105" s="11" t="s">
        <v>751</v>
      </c>
      <c r="D105" s="11" t="s">
        <v>643</v>
      </c>
      <c r="E105" s="11" t="s">
        <v>640</v>
      </c>
      <c r="F105" s="11"/>
      <c r="G105" s="19">
        <v>1.4976958525345621</v>
      </c>
    </row>
    <row r="106" spans="1:7">
      <c r="A106" s="5" t="s">
        <v>511</v>
      </c>
      <c r="B106" s="5" t="s">
        <v>832</v>
      </c>
      <c r="C106" s="11" t="s">
        <v>752</v>
      </c>
      <c r="D106" s="11" t="s">
        <v>644</v>
      </c>
      <c r="E106" s="11" t="s">
        <v>640</v>
      </c>
      <c r="F106" s="11"/>
      <c r="G106" s="19">
        <v>0.8009153318077803</v>
      </c>
    </row>
    <row r="107" spans="1:7">
      <c r="A107" s="5" t="s">
        <v>515</v>
      </c>
      <c r="B107" s="5" t="s">
        <v>832</v>
      </c>
      <c r="C107" s="11" t="s">
        <v>753</v>
      </c>
      <c r="D107" s="11" t="s">
        <v>645</v>
      </c>
      <c r="E107" s="11" t="s">
        <v>640</v>
      </c>
      <c r="F107" s="11"/>
      <c r="G107" s="19">
        <v>1.0452961672473868</v>
      </c>
    </row>
    <row r="108" spans="1:7">
      <c r="A108" s="5" t="s">
        <v>508</v>
      </c>
      <c r="B108" s="5" t="s">
        <v>832</v>
      </c>
      <c r="C108" s="11" t="s">
        <v>754</v>
      </c>
      <c r="D108" s="11" t="s">
        <v>646</v>
      </c>
      <c r="E108" s="11" t="s">
        <v>640</v>
      </c>
      <c r="F108" s="11"/>
      <c r="G108" s="19">
        <v>0.55005500550055009</v>
      </c>
    </row>
    <row r="109" spans="1:7">
      <c r="A109" s="5" t="s">
        <v>520</v>
      </c>
      <c r="B109" s="5" t="s">
        <v>832</v>
      </c>
      <c r="C109" s="11" t="s">
        <v>755</v>
      </c>
      <c r="D109" s="11" t="s">
        <v>647</v>
      </c>
      <c r="E109" s="11" t="s">
        <v>640</v>
      </c>
      <c r="F109" s="11"/>
      <c r="G109" s="19">
        <v>1.4623172103487065</v>
      </c>
    </row>
    <row r="110" spans="1:7">
      <c r="A110" s="5" t="s">
        <v>519</v>
      </c>
      <c r="B110" s="5" t="s">
        <v>832</v>
      </c>
      <c r="C110" s="11" t="s">
        <v>756</v>
      </c>
      <c r="D110" s="11" t="s">
        <v>648</v>
      </c>
      <c r="E110" s="11" t="s">
        <v>640</v>
      </c>
      <c r="F110" s="11"/>
      <c r="G110" s="19">
        <v>1.3651877133105803</v>
      </c>
    </row>
    <row r="111" spans="1:7">
      <c r="A111" s="5" t="s">
        <v>514</v>
      </c>
      <c r="B111" s="5" t="s">
        <v>832</v>
      </c>
      <c r="C111" s="11" t="s">
        <v>758</v>
      </c>
      <c r="D111" s="11" t="s">
        <v>649</v>
      </c>
      <c r="E111" s="11" t="s">
        <v>640</v>
      </c>
      <c r="F111" s="11"/>
      <c r="G111" s="19">
        <v>1.0344827586206897</v>
      </c>
    </row>
    <row r="112" spans="1:7">
      <c r="A112" s="5" t="s">
        <v>517</v>
      </c>
      <c r="B112" s="5" t="s">
        <v>832</v>
      </c>
      <c r="C112" s="11" t="s">
        <v>759</v>
      </c>
      <c r="D112" s="11" t="s">
        <v>650</v>
      </c>
      <c r="E112" s="11" t="s">
        <v>640</v>
      </c>
      <c r="F112" s="11"/>
      <c r="G112" s="19">
        <v>1.1574074074074074</v>
      </c>
    </row>
    <row r="113" spans="1:7">
      <c r="A113" s="5" t="s">
        <v>524</v>
      </c>
      <c r="B113" s="5" t="s">
        <v>832</v>
      </c>
      <c r="C113" s="11" t="s">
        <v>760</v>
      </c>
      <c r="D113" s="11" t="s">
        <v>651</v>
      </c>
      <c r="E113" s="11" t="s">
        <v>640</v>
      </c>
      <c r="F113" s="11"/>
      <c r="G113" s="19">
        <v>1.5418502202643172</v>
      </c>
    </row>
    <row r="114" spans="1:7">
      <c r="A114" s="5" t="s">
        <v>531</v>
      </c>
      <c r="B114" s="5" t="s">
        <v>832</v>
      </c>
      <c r="C114" s="11" t="s">
        <v>761</v>
      </c>
      <c r="D114" s="11" t="s">
        <v>652</v>
      </c>
      <c r="E114" s="11" t="s">
        <v>640</v>
      </c>
      <c r="F114" s="11"/>
      <c r="G114" s="19">
        <v>1.6949152542372881</v>
      </c>
    </row>
    <row r="115" spans="1:7">
      <c r="A115" s="5" t="s">
        <v>523</v>
      </c>
      <c r="B115" s="5" t="s">
        <v>832</v>
      </c>
      <c r="C115" s="11" t="s">
        <v>762</v>
      </c>
      <c r="D115" s="11" t="s">
        <v>653</v>
      </c>
      <c r="E115" s="11" t="s">
        <v>640</v>
      </c>
      <c r="F115" s="11"/>
      <c r="G115" s="19">
        <v>1.6018306636155606</v>
      </c>
    </row>
    <row r="116" spans="1:7">
      <c r="A116" s="5" t="s">
        <v>516</v>
      </c>
      <c r="B116" s="5" t="s">
        <v>832</v>
      </c>
      <c r="C116" s="11" t="s">
        <v>763</v>
      </c>
      <c r="D116" s="11" t="s">
        <v>654</v>
      </c>
      <c r="E116" s="11" t="s">
        <v>640</v>
      </c>
      <c r="F116" s="11"/>
      <c r="G116" s="19">
        <v>1.1494252873563218</v>
      </c>
    </row>
    <row r="117" spans="1:7">
      <c r="A117" s="5" t="s">
        <v>510</v>
      </c>
      <c r="B117" s="5" t="s">
        <v>832</v>
      </c>
      <c r="C117" s="11" t="s">
        <v>764</v>
      </c>
      <c r="D117" s="11" t="s">
        <v>655</v>
      </c>
      <c r="E117" s="11" t="s">
        <v>640</v>
      </c>
      <c r="F117" s="11"/>
      <c r="G117" s="19">
        <v>0.82938388625592419</v>
      </c>
    </row>
    <row r="118" spans="1:7">
      <c r="A118" s="5" t="s">
        <v>530</v>
      </c>
      <c r="B118" s="5" t="s">
        <v>832</v>
      </c>
      <c r="C118" s="11" t="s">
        <v>765</v>
      </c>
      <c r="D118" s="11" t="s">
        <v>656</v>
      </c>
      <c r="E118" s="11" t="s">
        <v>640</v>
      </c>
      <c r="F118" s="11"/>
      <c r="G118" s="19">
        <v>1.6987542468856169</v>
      </c>
    </row>
    <row r="119" spans="1:7">
      <c r="A119" s="5" t="s">
        <v>509</v>
      </c>
      <c r="B119" s="5" t="s">
        <v>832</v>
      </c>
      <c r="C119" s="11" t="s">
        <v>766</v>
      </c>
      <c r="D119" s="11" t="s">
        <v>657</v>
      </c>
      <c r="E119" s="11" t="s">
        <v>640</v>
      </c>
      <c r="F119" s="11"/>
      <c r="G119" s="19">
        <v>0.83432657926102505</v>
      </c>
    </row>
    <row r="120" spans="1:7">
      <c r="A120" s="5" t="s">
        <v>522</v>
      </c>
      <c r="B120" s="5" t="s">
        <v>832</v>
      </c>
      <c r="C120" s="11" t="s">
        <v>767</v>
      </c>
      <c r="D120" s="11" t="s">
        <v>658</v>
      </c>
      <c r="E120" s="11" t="s">
        <v>640</v>
      </c>
      <c r="F120" s="11"/>
      <c r="G120" s="19">
        <v>1.6147635524798154</v>
      </c>
    </row>
    <row r="121" spans="1:7">
      <c r="A121" s="5" t="s">
        <v>529</v>
      </c>
      <c r="B121" s="5" t="s">
        <v>832</v>
      </c>
      <c r="C121" s="11" t="s">
        <v>768</v>
      </c>
      <c r="D121" s="11" t="s">
        <v>659</v>
      </c>
      <c r="E121" s="11" t="s">
        <v>640</v>
      </c>
      <c r="F121" s="11"/>
      <c r="G121" s="19">
        <v>1.6759776536312849</v>
      </c>
    </row>
    <row r="122" spans="1:7">
      <c r="A122" s="5" t="s">
        <v>528</v>
      </c>
      <c r="B122" s="5" t="s">
        <v>832</v>
      </c>
      <c r="C122" s="11" t="s">
        <v>769</v>
      </c>
      <c r="D122" s="11" t="s">
        <v>660</v>
      </c>
      <c r="E122" s="11" t="s">
        <v>640</v>
      </c>
      <c r="F122" s="11"/>
      <c r="G122" s="19">
        <v>1.6835016835016834</v>
      </c>
    </row>
    <row r="123" spans="1:7">
      <c r="A123" s="5" t="s">
        <v>518</v>
      </c>
      <c r="B123" s="5" t="s">
        <v>832</v>
      </c>
      <c r="C123" s="11" t="s">
        <v>770</v>
      </c>
      <c r="D123" s="11" t="s">
        <v>661</v>
      </c>
      <c r="E123" s="11" t="s">
        <v>640</v>
      </c>
      <c r="F123" s="11"/>
      <c r="G123" s="19">
        <v>1.2716763005780347</v>
      </c>
    </row>
    <row r="124" spans="1:7">
      <c r="A124" s="5" t="s">
        <v>527</v>
      </c>
      <c r="B124" s="5" t="s">
        <v>832</v>
      </c>
      <c r="C124" s="11" t="s">
        <v>771</v>
      </c>
      <c r="D124" s="11" t="s">
        <v>662</v>
      </c>
      <c r="E124" s="11" t="s">
        <v>640</v>
      </c>
      <c r="F124" s="11"/>
      <c r="G124" s="19">
        <v>1.6968325791855203</v>
      </c>
    </row>
    <row r="125" spans="1:7">
      <c r="A125" s="5" t="s">
        <v>526</v>
      </c>
      <c r="B125" s="5" t="s">
        <v>832</v>
      </c>
      <c r="C125" s="11" t="s">
        <v>772</v>
      </c>
      <c r="D125" s="11" t="s">
        <v>663</v>
      </c>
      <c r="E125" s="11" t="s">
        <v>640</v>
      </c>
      <c r="F125" s="11"/>
      <c r="G125" s="19">
        <v>1.7045454545454544</v>
      </c>
    </row>
    <row r="126" spans="1:7">
      <c r="A126" s="5" t="s">
        <v>513</v>
      </c>
      <c r="B126" s="5" t="s">
        <v>832</v>
      </c>
      <c r="C126" s="11" t="s">
        <v>773</v>
      </c>
      <c r="D126" s="11" t="s">
        <v>664</v>
      </c>
      <c r="E126" s="11" t="s">
        <v>640</v>
      </c>
      <c r="F126" s="11"/>
      <c r="G126" s="19">
        <v>1.0600706713780919</v>
      </c>
    </row>
    <row r="127" spans="1:7">
      <c r="A127" s="5" t="s">
        <v>575</v>
      </c>
      <c r="B127" s="5" t="s">
        <v>832</v>
      </c>
      <c r="C127" s="4" t="s">
        <v>802</v>
      </c>
      <c r="D127" s="4" t="s">
        <v>696</v>
      </c>
      <c r="E127" s="14" t="s">
        <v>695</v>
      </c>
      <c r="G127" s="19">
        <v>1.8633540372670807</v>
      </c>
    </row>
    <row r="128" spans="1:7">
      <c r="A128" s="5" t="s">
        <v>562</v>
      </c>
      <c r="B128" s="5" t="s">
        <v>832</v>
      </c>
      <c r="C128" s="4" t="s">
        <v>803</v>
      </c>
      <c r="D128" s="4" t="s">
        <v>697</v>
      </c>
      <c r="E128" s="14" t="s">
        <v>695</v>
      </c>
      <c r="G128" s="19">
        <v>1.1795543905635648</v>
      </c>
    </row>
    <row r="129" spans="1:7">
      <c r="A129" s="5" t="s">
        <v>567</v>
      </c>
      <c r="B129" s="5" t="s">
        <v>832</v>
      </c>
      <c r="C129" s="4" t="s">
        <v>804</v>
      </c>
      <c r="D129" s="4" t="s">
        <v>698</v>
      </c>
      <c r="E129" s="14" t="s">
        <v>695</v>
      </c>
      <c r="G129" s="19">
        <v>1.5421115065243181</v>
      </c>
    </row>
    <row r="130" spans="1:7">
      <c r="A130" s="5" t="s">
        <v>561</v>
      </c>
      <c r="B130" s="5" t="s">
        <v>832</v>
      </c>
      <c r="C130" s="4" t="s">
        <v>805</v>
      </c>
      <c r="D130" s="4" t="s">
        <v>699</v>
      </c>
      <c r="E130" s="14" t="s">
        <v>695</v>
      </c>
      <c r="G130" s="19">
        <v>0.79893475366178435</v>
      </c>
    </row>
    <row r="131" spans="1:7">
      <c r="A131" s="5" t="s">
        <v>565</v>
      </c>
      <c r="B131" s="5" t="s">
        <v>832</v>
      </c>
      <c r="C131" s="4" t="s">
        <v>806</v>
      </c>
      <c r="D131" s="4" t="s">
        <v>700</v>
      </c>
      <c r="E131" s="14" t="s">
        <v>695</v>
      </c>
      <c r="G131" s="19">
        <v>1.5404364569961491</v>
      </c>
    </row>
    <row r="132" spans="1:7">
      <c r="A132" s="5" t="s">
        <v>572</v>
      </c>
      <c r="B132" s="5" t="s">
        <v>832</v>
      </c>
      <c r="C132" s="4" t="s">
        <v>807</v>
      </c>
      <c r="D132" s="4" t="s">
        <v>701</v>
      </c>
      <c r="E132" s="14" t="s">
        <v>695</v>
      </c>
      <c r="G132" s="19">
        <v>1.7434620174346203</v>
      </c>
    </row>
    <row r="133" spans="1:7">
      <c r="A133" s="5" t="s">
        <v>564</v>
      </c>
      <c r="B133" s="5" t="s">
        <v>832</v>
      </c>
      <c r="C133" s="4" t="s">
        <v>808</v>
      </c>
      <c r="D133" s="4" t="s">
        <v>702</v>
      </c>
      <c r="E133" s="14" t="s">
        <v>695</v>
      </c>
      <c r="G133" s="19">
        <v>1.4360313315926894</v>
      </c>
    </row>
    <row r="134" spans="1:7">
      <c r="A134" s="5" t="s">
        <v>586</v>
      </c>
      <c r="B134" s="5" t="s">
        <v>832</v>
      </c>
      <c r="C134" s="4" t="s">
        <v>809</v>
      </c>
      <c r="D134" s="4" t="s">
        <v>703</v>
      </c>
      <c r="E134" s="14" t="s">
        <v>695</v>
      </c>
      <c r="G134" s="19">
        <v>2.2277227722772275</v>
      </c>
    </row>
    <row r="135" spans="1:7">
      <c r="A135" s="5" t="s">
        <v>573</v>
      </c>
      <c r="B135" s="5" t="s">
        <v>832</v>
      </c>
      <c r="C135" s="4" t="s">
        <v>810</v>
      </c>
      <c r="D135" s="4" t="s">
        <v>704</v>
      </c>
      <c r="E135" s="14" t="s">
        <v>695</v>
      </c>
      <c r="G135" s="19">
        <v>1.6826923076923077</v>
      </c>
    </row>
    <row r="136" spans="1:7">
      <c r="A136" s="5" t="s">
        <v>585</v>
      </c>
      <c r="B136" s="5" t="s">
        <v>832</v>
      </c>
      <c r="C136" s="4" t="s">
        <v>811</v>
      </c>
      <c r="D136" s="4" t="s">
        <v>705</v>
      </c>
      <c r="E136" s="14" t="s">
        <v>695</v>
      </c>
      <c r="G136" s="19">
        <v>1.9274376417233559</v>
      </c>
    </row>
    <row r="137" spans="1:7">
      <c r="A137" s="5" t="s">
        <v>584</v>
      </c>
      <c r="B137" s="5" t="s">
        <v>832</v>
      </c>
      <c r="C137" s="4" t="s">
        <v>812</v>
      </c>
      <c r="D137" s="4" t="s">
        <v>706</v>
      </c>
      <c r="E137" s="14" t="s">
        <v>695</v>
      </c>
      <c r="G137" s="19">
        <v>2.0383693045563551</v>
      </c>
    </row>
    <row r="138" spans="1:7">
      <c r="A138" s="5" t="s">
        <v>578</v>
      </c>
      <c r="B138" s="5" t="s">
        <v>832</v>
      </c>
      <c r="C138" s="4" t="s">
        <v>813</v>
      </c>
      <c r="D138" s="4" t="s">
        <v>707</v>
      </c>
      <c r="E138" s="14" t="s">
        <v>695</v>
      </c>
      <c r="G138" s="19">
        <v>1.8957345971563981</v>
      </c>
    </row>
    <row r="139" spans="1:7">
      <c r="A139" s="5" t="s">
        <v>582</v>
      </c>
      <c r="B139" s="5" t="s">
        <v>832</v>
      </c>
      <c r="C139" s="4" t="s">
        <v>814</v>
      </c>
      <c r="D139" s="4" t="s">
        <v>708</v>
      </c>
      <c r="E139" s="14" t="s">
        <v>695</v>
      </c>
      <c r="G139" s="19">
        <v>2.0858895705521472</v>
      </c>
    </row>
    <row r="140" spans="1:7">
      <c r="A140" s="5" t="s">
        <v>566</v>
      </c>
      <c r="B140" s="5" t="s">
        <v>832</v>
      </c>
      <c r="C140" s="4" t="s">
        <v>815</v>
      </c>
      <c r="D140" s="4" t="s">
        <v>709</v>
      </c>
      <c r="E140" s="14" t="s">
        <v>695</v>
      </c>
      <c r="G140" s="19">
        <v>1.3636363636363635</v>
      </c>
    </row>
    <row r="141" spans="1:7">
      <c r="A141" s="5" t="s">
        <v>568</v>
      </c>
      <c r="B141" s="5" t="s">
        <v>832</v>
      </c>
      <c r="C141" s="4" t="s">
        <v>816</v>
      </c>
      <c r="D141" s="4" t="s">
        <v>710</v>
      </c>
      <c r="E141" s="14" t="s">
        <v>695</v>
      </c>
      <c r="G141" s="19">
        <v>1.5222482435597189</v>
      </c>
    </row>
    <row r="142" spans="1:7">
      <c r="A142" s="5" t="s">
        <v>569</v>
      </c>
      <c r="B142" s="5" t="s">
        <v>832</v>
      </c>
      <c r="C142" s="4" t="s">
        <v>817</v>
      </c>
      <c r="D142" s="4" t="s">
        <v>711</v>
      </c>
      <c r="E142" s="14" t="s">
        <v>695</v>
      </c>
      <c r="G142" s="19">
        <v>1.4840182648401825</v>
      </c>
    </row>
    <row r="143" spans="1:7">
      <c r="A143" s="5" t="s">
        <v>577</v>
      </c>
      <c r="B143" s="5" t="s">
        <v>832</v>
      </c>
      <c r="C143" s="4" t="s">
        <v>818</v>
      </c>
      <c r="D143" s="4" t="s">
        <v>712</v>
      </c>
      <c r="E143" s="14" t="s">
        <v>695</v>
      </c>
      <c r="G143" s="19">
        <v>1.7123287671232876</v>
      </c>
    </row>
    <row r="144" spans="1:7">
      <c r="A144" s="5" t="s">
        <v>576</v>
      </c>
      <c r="B144" s="5" t="s">
        <v>832</v>
      </c>
      <c r="C144" s="4" t="s">
        <v>819</v>
      </c>
      <c r="D144" s="4" t="s">
        <v>713</v>
      </c>
      <c r="E144" s="14" t="s">
        <v>695</v>
      </c>
      <c r="G144" s="19">
        <v>1.7381228273464659</v>
      </c>
    </row>
    <row r="145" spans="1:7">
      <c r="A145" s="5" t="s">
        <v>571</v>
      </c>
      <c r="B145" s="5" t="s">
        <v>832</v>
      </c>
      <c r="C145" s="4" t="s">
        <v>820</v>
      </c>
      <c r="D145" s="4" t="s">
        <v>714</v>
      </c>
      <c r="E145" s="14" t="s">
        <v>695</v>
      </c>
      <c r="G145" s="19">
        <v>1.4722536806342015</v>
      </c>
    </row>
    <row r="146" spans="1:7">
      <c r="A146" s="5" t="s">
        <v>587</v>
      </c>
      <c r="B146" s="5" t="s">
        <v>832</v>
      </c>
      <c r="C146" s="4" t="s">
        <v>821</v>
      </c>
      <c r="D146" s="4" t="s">
        <v>715</v>
      </c>
      <c r="E146" s="14" t="s">
        <v>695</v>
      </c>
      <c r="G146" s="19">
        <v>2.1377672209026128</v>
      </c>
    </row>
    <row r="147" spans="1:7">
      <c r="A147" s="5" t="s">
        <v>583</v>
      </c>
      <c r="B147" s="5" t="s">
        <v>832</v>
      </c>
      <c r="C147" s="4" t="s">
        <v>822</v>
      </c>
      <c r="D147" s="4" t="s">
        <v>716</v>
      </c>
      <c r="E147" s="14" t="s">
        <v>695</v>
      </c>
      <c r="G147" s="19">
        <v>2.0656136087484813</v>
      </c>
    </row>
    <row r="148" spans="1:7">
      <c r="A148" s="5" t="s">
        <v>581</v>
      </c>
      <c r="B148" s="5" t="s">
        <v>832</v>
      </c>
      <c r="C148" s="4" t="s">
        <v>823</v>
      </c>
      <c r="D148" s="4" t="s">
        <v>717</v>
      </c>
      <c r="E148" s="14" t="s">
        <v>695</v>
      </c>
      <c r="G148" s="19">
        <v>2.1170610211706102</v>
      </c>
    </row>
    <row r="149" spans="1:7">
      <c r="A149" s="5" t="s">
        <v>579</v>
      </c>
      <c r="B149" s="5" t="s">
        <v>832</v>
      </c>
      <c r="C149" s="4" t="s">
        <v>824</v>
      </c>
      <c r="D149" s="4" t="s">
        <v>718</v>
      </c>
      <c r="E149" s="14" t="s">
        <v>695</v>
      </c>
      <c r="G149" s="19">
        <v>1.8518518518518516</v>
      </c>
    </row>
    <row r="150" spans="1:7">
      <c r="A150" s="5" t="s">
        <v>574</v>
      </c>
      <c r="B150" s="5" t="s">
        <v>832</v>
      </c>
      <c r="C150" s="4" t="s">
        <v>825</v>
      </c>
      <c r="D150" s="4" t="s">
        <v>719</v>
      </c>
      <c r="E150" s="14" t="s">
        <v>695</v>
      </c>
      <c r="G150" s="19">
        <v>1.639344262295082</v>
      </c>
    </row>
    <row r="151" spans="1:7">
      <c r="A151" s="5" t="s">
        <v>563</v>
      </c>
      <c r="B151" s="5" t="s">
        <v>832</v>
      </c>
      <c r="C151" s="4" t="s">
        <v>826</v>
      </c>
      <c r="D151" s="4" t="s">
        <v>720</v>
      </c>
      <c r="E151" s="14" t="s">
        <v>695</v>
      </c>
      <c r="G151" s="19">
        <v>1.1764705882352942</v>
      </c>
    </row>
    <row r="152" spans="1:7">
      <c r="A152" s="5" t="s">
        <v>580</v>
      </c>
      <c r="B152" s="5" t="s">
        <v>832</v>
      </c>
      <c r="C152" s="4" t="s">
        <v>827</v>
      </c>
      <c r="D152" s="4" t="s">
        <v>721</v>
      </c>
      <c r="E152" s="14" t="s">
        <v>695</v>
      </c>
      <c r="G152" s="19">
        <v>1.8223234624145785</v>
      </c>
    </row>
    <row r="153" spans="1:7">
      <c r="A153" s="5" t="s">
        <v>570</v>
      </c>
      <c r="B153" s="5" t="s">
        <v>832</v>
      </c>
      <c r="C153" s="4" t="s">
        <v>828</v>
      </c>
      <c r="D153" s="4" t="s">
        <v>722</v>
      </c>
      <c r="E153" s="14" t="s">
        <v>695</v>
      </c>
      <c r="G153" s="19">
        <v>1.473922902494331</v>
      </c>
    </row>
    <row r="154" spans="1:7">
      <c r="A154" s="5" t="s">
        <v>588</v>
      </c>
      <c r="B154" s="5" t="s">
        <v>832</v>
      </c>
      <c r="C154" s="4" t="s">
        <v>829</v>
      </c>
      <c r="D154" s="4" t="s">
        <v>723</v>
      </c>
      <c r="E154" s="14" t="s">
        <v>695</v>
      </c>
      <c r="G154" s="19">
        <v>2.1301775147928992</v>
      </c>
    </row>
  </sheetData>
  <sortState ref="A2:G153">
    <sortCondition ref="A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36"/>
  <sheetViews>
    <sheetView workbookViewId="0">
      <selection activeCell="C736" sqref="C736"/>
    </sheetView>
  </sheetViews>
  <sheetFormatPr baseColWidth="10" defaultRowHeight="15" x14ac:dyDescent="0"/>
  <cols>
    <col min="1" max="1" width="12.1640625" bestFit="1" customWidth="1"/>
    <col min="2" max="2" width="6.83203125" customWidth="1"/>
    <col min="3" max="3" width="12.83203125" bestFit="1" customWidth="1"/>
    <col min="4" max="5" width="8.1640625" customWidth="1"/>
    <col min="6" max="6" width="1.83203125" customWidth="1"/>
    <col min="7" max="8" width="2.1640625" customWidth="1"/>
    <col min="9" max="9" width="80.6640625" bestFit="1" customWidth="1"/>
  </cols>
  <sheetData>
    <row r="1" spans="1:9">
      <c r="A1" t="s">
        <v>1513</v>
      </c>
    </row>
    <row r="2" spans="1:9">
      <c r="A2" t="s">
        <v>842</v>
      </c>
      <c r="B2" t="s">
        <v>843</v>
      </c>
      <c r="C2" t="s">
        <v>847</v>
      </c>
      <c r="D2">
        <v>79486</v>
      </c>
      <c r="E2">
        <v>80193</v>
      </c>
      <c r="F2" t="s">
        <v>845</v>
      </c>
      <c r="G2" t="s">
        <v>846</v>
      </c>
      <c r="H2">
        <v>0</v>
      </c>
      <c r="I2" t="s">
        <v>848</v>
      </c>
    </row>
    <row r="3" spans="1:9">
      <c r="A3" t="s">
        <v>842</v>
      </c>
      <c r="B3" t="s">
        <v>843</v>
      </c>
      <c r="C3" t="s">
        <v>849</v>
      </c>
      <c r="D3">
        <v>131382</v>
      </c>
      <c r="E3">
        <v>132872</v>
      </c>
      <c r="F3" t="s">
        <v>845</v>
      </c>
      <c r="G3" t="s">
        <v>846</v>
      </c>
      <c r="H3" t="s">
        <v>845</v>
      </c>
      <c r="I3" t="s">
        <v>850</v>
      </c>
    </row>
    <row r="4" spans="1:9">
      <c r="A4" t="s">
        <v>842</v>
      </c>
      <c r="B4" t="s">
        <v>843</v>
      </c>
      <c r="C4" t="s">
        <v>849</v>
      </c>
      <c r="D4">
        <v>149533</v>
      </c>
      <c r="E4">
        <v>150996</v>
      </c>
      <c r="F4" t="s">
        <v>845</v>
      </c>
      <c r="G4" t="s">
        <v>846</v>
      </c>
      <c r="H4" t="s">
        <v>845</v>
      </c>
      <c r="I4" t="s">
        <v>851</v>
      </c>
    </row>
    <row r="5" spans="1:9">
      <c r="A5" t="s">
        <v>842</v>
      </c>
      <c r="B5" t="s">
        <v>843</v>
      </c>
      <c r="C5" t="s">
        <v>849</v>
      </c>
      <c r="D5">
        <v>177543</v>
      </c>
      <c r="E5">
        <v>179309</v>
      </c>
      <c r="F5" t="s">
        <v>845</v>
      </c>
      <c r="G5" t="s">
        <v>852</v>
      </c>
      <c r="H5" t="s">
        <v>845</v>
      </c>
      <c r="I5" t="s">
        <v>853</v>
      </c>
    </row>
    <row r="6" spans="1:9">
      <c r="A6" t="s">
        <v>842</v>
      </c>
      <c r="B6" t="s">
        <v>843</v>
      </c>
      <c r="C6" t="s">
        <v>849</v>
      </c>
      <c r="D6">
        <v>179319</v>
      </c>
      <c r="E6">
        <v>180896</v>
      </c>
      <c r="F6" t="s">
        <v>845</v>
      </c>
      <c r="G6" t="s">
        <v>852</v>
      </c>
      <c r="H6" t="s">
        <v>845</v>
      </c>
      <c r="I6" t="s">
        <v>854</v>
      </c>
    </row>
    <row r="7" spans="1:9">
      <c r="A7" t="s">
        <v>842</v>
      </c>
      <c r="B7" t="s">
        <v>843</v>
      </c>
      <c r="C7" t="s">
        <v>849</v>
      </c>
      <c r="D7">
        <v>187433</v>
      </c>
      <c r="E7">
        <v>188839</v>
      </c>
      <c r="F7" t="s">
        <v>845</v>
      </c>
      <c r="G7" t="s">
        <v>852</v>
      </c>
      <c r="H7" t="s">
        <v>845</v>
      </c>
      <c r="I7" t="s">
        <v>855</v>
      </c>
    </row>
    <row r="8" spans="1:9">
      <c r="A8" t="s">
        <v>842</v>
      </c>
      <c r="B8" t="s">
        <v>843</v>
      </c>
      <c r="C8" t="s">
        <v>849</v>
      </c>
      <c r="D8">
        <v>188931</v>
      </c>
      <c r="E8">
        <v>190439</v>
      </c>
      <c r="F8" t="s">
        <v>845</v>
      </c>
      <c r="G8" t="s">
        <v>852</v>
      </c>
      <c r="H8" t="s">
        <v>845</v>
      </c>
      <c r="I8" t="s">
        <v>856</v>
      </c>
    </row>
    <row r="9" spans="1:9">
      <c r="A9" t="s">
        <v>842</v>
      </c>
      <c r="B9" t="s">
        <v>843</v>
      </c>
      <c r="C9" t="s">
        <v>849</v>
      </c>
      <c r="D9">
        <v>333437</v>
      </c>
      <c r="E9">
        <v>336310</v>
      </c>
      <c r="F9" t="s">
        <v>845</v>
      </c>
      <c r="G9" t="s">
        <v>852</v>
      </c>
      <c r="H9" t="s">
        <v>845</v>
      </c>
      <c r="I9" t="s">
        <v>857</v>
      </c>
    </row>
    <row r="10" spans="1:9">
      <c r="A10" t="s">
        <v>842</v>
      </c>
      <c r="B10" t="s">
        <v>843</v>
      </c>
      <c r="C10" t="s">
        <v>849</v>
      </c>
      <c r="D10">
        <v>336560</v>
      </c>
      <c r="E10">
        <v>339073</v>
      </c>
      <c r="F10" t="s">
        <v>845</v>
      </c>
      <c r="G10" t="s">
        <v>852</v>
      </c>
      <c r="H10" t="s">
        <v>845</v>
      </c>
      <c r="I10" t="s">
        <v>858</v>
      </c>
    </row>
    <row r="11" spans="1:9">
      <c r="A11" t="s">
        <v>842</v>
      </c>
      <c r="B11" t="s">
        <v>843</v>
      </c>
      <c r="C11" t="s">
        <v>849</v>
      </c>
      <c r="D11">
        <v>349624</v>
      </c>
      <c r="E11">
        <v>349932</v>
      </c>
      <c r="F11" t="s">
        <v>845</v>
      </c>
      <c r="G11" t="s">
        <v>846</v>
      </c>
      <c r="H11" t="s">
        <v>845</v>
      </c>
      <c r="I11" t="s">
        <v>859</v>
      </c>
    </row>
    <row r="12" spans="1:9">
      <c r="A12" t="s">
        <v>842</v>
      </c>
      <c r="B12" t="s">
        <v>843</v>
      </c>
      <c r="C12" t="s">
        <v>849</v>
      </c>
      <c r="D12">
        <v>361334</v>
      </c>
      <c r="E12">
        <v>363109</v>
      </c>
      <c r="F12" t="s">
        <v>845</v>
      </c>
      <c r="G12" t="s">
        <v>846</v>
      </c>
      <c r="H12" t="s">
        <v>845</v>
      </c>
      <c r="I12" t="s">
        <v>860</v>
      </c>
    </row>
    <row r="13" spans="1:9">
      <c r="A13" t="s">
        <v>842</v>
      </c>
      <c r="B13" t="s">
        <v>843</v>
      </c>
      <c r="C13" t="s">
        <v>849</v>
      </c>
      <c r="D13">
        <v>399535</v>
      </c>
      <c r="E13">
        <v>400050</v>
      </c>
      <c r="F13" t="s">
        <v>845</v>
      </c>
      <c r="G13" t="s">
        <v>852</v>
      </c>
      <c r="H13" t="s">
        <v>845</v>
      </c>
      <c r="I13" t="s">
        <v>861</v>
      </c>
    </row>
    <row r="14" spans="1:9">
      <c r="A14" t="s">
        <v>842</v>
      </c>
      <c r="B14" t="s">
        <v>843</v>
      </c>
      <c r="C14" t="s">
        <v>849</v>
      </c>
      <c r="D14">
        <v>622793</v>
      </c>
      <c r="E14">
        <v>624577</v>
      </c>
      <c r="F14" t="s">
        <v>845</v>
      </c>
      <c r="G14" t="s">
        <v>846</v>
      </c>
      <c r="H14" t="s">
        <v>845</v>
      </c>
      <c r="I14" t="s">
        <v>862</v>
      </c>
    </row>
    <row r="15" spans="1:9">
      <c r="A15" t="s">
        <v>842</v>
      </c>
      <c r="B15" t="s">
        <v>843</v>
      </c>
      <c r="C15" t="s">
        <v>849</v>
      </c>
      <c r="D15">
        <v>671996</v>
      </c>
      <c r="E15">
        <v>675916</v>
      </c>
      <c r="F15" t="s">
        <v>845</v>
      </c>
      <c r="G15" t="s">
        <v>852</v>
      </c>
      <c r="H15" t="s">
        <v>845</v>
      </c>
      <c r="I15" t="s">
        <v>863</v>
      </c>
    </row>
    <row r="16" spans="1:9">
      <c r="A16" t="s">
        <v>842</v>
      </c>
      <c r="B16" t="s">
        <v>843</v>
      </c>
      <c r="C16" t="s">
        <v>849</v>
      </c>
      <c r="D16">
        <v>832981</v>
      </c>
      <c r="E16">
        <v>833508</v>
      </c>
      <c r="F16" t="s">
        <v>845</v>
      </c>
      <c r="G16" t="s">
        <v>846</v>
      </c>
      <c r="H16" t="s">
        <v>845</v>
      </c>
      <c r="I16" t="s">
        <v>864</v>
      </c>
    </row>
    <row r="17" spans="1:9">
      <c r="A17" t="s">
        <v>842</v>
      </c>
      <c r="B17" t="s">
        <v>843</v>
      </c>
      <c r="C17" t="s">
        <v>849</v>
      </c>
      <c r="D17">
        <v>835701</v>
      </c>
      <c r="E17">
        <v>838052</v>
      </c>
      <c r="F17" t="s">
        <v>845</v>
      </c>
      <c r="G17" t="s">
        <v>846</v>
      </c>
      <c r="H17" t="s">
        <v>845</v>
      </c>
      <c r="I17" t="s">
        <v>865</v>
      </c>
    </row>
    <row r="18" spans="1:9">
      <c r="A18" t="s">
        <v>842</v>
      </c>
      <c r="B18" t="s">
        <v>843</v>
      </c>
      <c r="C18" t="s">
        <v>849</v>
      </c>
      <c r="D18">
        <v>838451</v>
      </c>
      <c r="E18">
        <v>840856</v>
      </c>
      <c r="F18" t="s">
        <v>845</v>
      </c>
      <c r="G18" t="s">
        <v>846</v>
      </c>
      <c r="H18" t="s">
        <v>845</v>
      </c>
      <c r="I18" t="s">
        <v>866</v>
      </c>
    </row>
    <row r="19" spans="1:9">
      <c r="A19" t="s">
        <v>842</v>
      </c>
      <c r="B19" t="s">
        <v>843</v>
      </c>
      <c r="C19" t="s">
        <v>849</v>
      </c>
      <c r="D19">
        <v>846159</v>
      </c>
      <c r="E19">
        <v>847913</v>
      </c>
      <c r="F19" t="s">
        <v>845</v>
      </c>
      <c r="G19" t="s">
        <v>846</v>
      </c>
      <c r="H19" t="s">
        <v>845</v>
      </c>
      <c r="I19" t="s">
        <v>867</v>
      </c>
    </row>
    <row r="20" spans="1:9">
      <c r="A20" t="s">
        <v>842</v>
      </c>
      <c r="B20" t="s">
        <v>843</v>
      </c>
      <c r="C20" t="s">
        <v>849</v>
      </c>
      <c r="D20">
        <v>924951</v>
      </c>
      <c r="E20">
        <v>925364</v>
      </c>
      <c r="F20" t="s">
        <v>845</v>
      </c>
      <c r="G20" t="s">
        <v>846</v>
      </c>
      <c r="H20" t="s">
        <v>845</v>
      </c>
      <c r="I20" t="s">
        <v>868</v>
      </c>
    </row>
    <row r="21" spans="1:9">
      <c r="A21" t="s">
        <v>842</v>
      </c>
      <c r="B21" t="s">
        <v>843</v>
      </c>
      <c r="C21" t="s">
        <v>849</v>
      </c>
      <c r="D21">
        <v>925361</v>
      </c>
      <c r="E21">
        <v>927610</v>
      </c>
      <c r="F21" t="s">
        <v>845</v>
      </c>
      <c r="G21" t="s">
        <v>846</v>
      </c>
      <c r="H21" t="s">
        <v>845</v>
      </c>
      <c r="I21" t="s">
        <v>869</v>
      </c>
    </row>
    <row r="22" spans="1:9">
      <c r="A22" t="s">
        <v>842</v>
      </c>
      <c r="B22" t="s">
        <v>843</v>
      </c>
      <c r="C22" t="s">
        <v>849</v>
      </c>
      <c r="D22">
        <v>927837</v>
      </c>
      <c r="E22">
        <v>930485</v>
      </c>
      <c r="F22" t="s">
        <v>845</v>
      </c>
      <c r="G22" t="s">
        <v>852</v>
      </c>
      <c r="H22" t="s">
        <v>845</v>
      </c>
      <c r="I22" t="s">
        <v>870</v>
      </c>
    </row>
    <row r="23" spans="1:9">
      <c r="A23" t="s">
        <v>842</v>
      </c>
      <c r="B23" t="s">
        <v>843</v>
      </c>
      <c r="C23" t="s">
        <v>849</v>
      </c>
      <c r="D23">
        <v>968424</v>
      </c>
      <c r="E23">
        <v>970244</v>
      </c>
      <c r="F23" t="s">
        <v>845</v>
      </c>
      <c r="G23" t="s">
        <v>852</v>
      </c>
      <c r="H23" t="s">
        <v>845</v>
      </c>
      <c r="I23" t="s">
        <v>871</v>
      </c>
    </row>
    <row r="24" spans="1:9">
      <c r="A24" t="s">
        <v>842</v>
      </c>
      <c r="B24" t="s">
        <v>843</v>
      </c>
      <c r="C24" t="s">
        <v>849</v>
      </c>
      <c r="D24">
        <v>1021344</v>
      </c>
      <c r="E24">
        <v>1021643</v>
      </c>
      <c r="F24" t="s">
        <v>845</v>
      </c>
      <c r="G24" t="s">
        <v>852</v>
      </c>
      <c r="H24" t="s">
        <v>845</v>
      </c>
      <c r="I24" t="s">
        <v>872</v>
      </c>
    </row>
    <row r="25" spans="1:9">
      <c r="A25" t="s">
        <v>842</v>
      </c>
      <c r="B25" t="s">
        <v>843</v>
      </c>
      <c r="C25" t="s">
        <v>849</v>
      </c>
      <c r="D25">
        <v>1090373</v>
      </c>
      <c r="E25">
        <v>1093144</v>
      </c>
      <c r="F25" t="s">
        <v>845</v>
      </c>
      <c r="G25" t="s">
        <v>846</v>
      </c>
      <c r="H25" t="s">
        <v>845</v>
      </c>
      <c r="I25" t="s">
        <v>873</v>
      </c>
    </row>
    <row r="26" spans="1:9">
      <c r="A26" t="s">
        <v>842</v>
      </c>
      <c r="B26" t="s">
        <v>843</v>
      </c>
      <c r="C26" t="s">
        <v>849</v>
      </c>
      <c r="D26">
        <v>1093361</v>
      </c>
      <c r="E26">
        <v>1094356</v>
      </c>
      <c r="F26" t="s">
        <v>845</v>
      </c>
      <c r="G26" t="s">
        <v>852</v>
      </c>
      <c r="H26" t="s">
        <v>845</v>
      </c>
      <c r="I26" t="s">
        <v>874</v>
      </c>
    </row>
    <row r="27" spans="1:9">
      <c r="A27" t="s">
        <v>842</v>
      </c>
      <c r="B27" t="s">
        <v>843</v>
      </c>
      <c r="C27" t="s">
        <v>849</v>
      </c>
      <c r="D27">
        <v>1095078</v>
      </c>
      <c r="E27">
        <v>1096451</v>
      </c>
      <c r="F27" t="s">
        <v>845</v>
      </c>
      <c r="G27" t="s">
        <v>852</v>
      </c>
      <c r="H27" t="s">
        <v>845</v>
      </c>
      <c r="I27" t="s">
        <v>875</v>
      </c>
    </row>
    <row r="28" spans="1:9">
      <c r="A28" t="s">
        <v>842</v>
      </c>
      <c r="B28" t="s">
        <v>843</v>
      </c>
      <c r="C28" t="s">
        <v>849</v>
      </c>
      <c r="D28">
        <v>1162549</v>
      </c>
      <c r="E28">
        <v>1163376</v>
      </c>
      <c r="F28" t="s">
        <v>845</v>
      </c>
      <c r="G28" t="s">
        <v>852</v>
      </c>
      <c r="H28" t="s">
        <v>845</v>
      </c>
      <c r="I28" t="s">
        <v>876</v>
      </c>
    </row>
    <row r="29" spans="1:9">
      <c r="A29" t="s">
        <v>842</v>
      </c>
      <c r="B29" t="s">
        <v>843</v>
      </c>
      <c r="C29" t="s">
        <v>849</v>
      </c>
      <c r="D29">
        <v>1188421</v>
      </c>
      <c r="E29">
        <v>1190424</v>
      </c>
      <c r="F29" t="s">
        <v>845</v>
      </c>
      <c r="G29" t="s">
        <v>852</v>
      </c>
      <c r="H29" t="s">
        <v>845</v>
      </c>
      <c r="I29" t="s">
        <v>877</v>
      </c>
    </row>
    <row r="30" spans="1:9">
      <c r="A30" t="s">
        <v>842</v>
      </c>
      <c r="B30" t="s">
        <v>843</v>
      </c>
      <c r="C30" t="s">
        <v>849</v>
      </c>
      <c r="D30">
        <v>1190757</v>
      </c>
      <c r="E30">
        <v>1192148</v>
      </c>
      <c r="F30" t="s">
        <v>845</v>
      </c>
      <c r="G30" t="s">
        <v>852</v>
      </c>
      <c r="H30" t="s">
        <v>845</v>
      </c>
      <c r="I30" t="s">
        <v>878</v>
      </c>
    </row>
    <row r="31" spans="1:9">
      <c r="A31" t="s">
        <v>842</v>
      </c>
      <c r="B31" t="s">
        <v>843</v>
      </c>
      <c r="C31" t="s">
        <v>849</v>
      </c>
      <c r="D31">
        <v>1211560</v>
      </c>
      <c r="E31">
        <v>1213863</v>
      </c>
      <c r="F31" t="s">
        <v>845</v>
      </c>
      <c r="G31" t="s">
        <v>846</v>
      </c>
      <c r="H31" t="s">
        <v>845</v>
      </c>
      <c r="I31" t="s">
        <v>879</v>
      </c>
    </row>
    <row r="32" spans="1:9">
      <c r="A32" t="s">
        <v>842</v>
      </c>
      <c r="B32" t="s">
        <v>843</v>
      </c>
      <c r="C32" t="s">
        <v>849</v>
      </c>
      <c r="D32">
        <v>1214513</v>
      </c>
      <c r="E32">
        <v>1214947</v>
      </c>
      <c r="F32" t="s">
        <v>845</v>
      </c>
      <c r="G32" t="s">
        <v>846</v>
      </c>
      <c r="H32" t="s">
        <v>845</v>
      </c>
      <c r="I32" t="s">
        <v>880</v>
      </c>
    </row>
    <row r="33" spans="1:9">
      <c r="A33" t="s">
        <v>842</v>
      </c>
      <c r="B33" t="s">
        <v>843</v>
      </c>
      <c r="C33" t="s">
        <v>849</v>
      </c>
      <c r="D33">
        <v>1214769</v>
      </c>
      <c r="E33">
        <v>1215131</v>
      </c>
      <c r="F33" t="s">
        <v>845</v>
      </c>
      <c r="G33" t="s">
        <v>846</v>
      </c>
      <c r="H33" t="s">
        <v>845</v>
      </c>
      <c r="I33" t="s">
        <v>881</v>
      </c>
    </row>
    <row r="34" spans="1:9">
      <c r="A34" t="s">
        <v>842</v>
      </c>
      <c r="B34" t="s">
        <v>843</v>
      </c>
      <c r="C34" t="s">
        <v>849</v>
      </c>
      <c r="D34">
        <v>1216469</v>
      </c>
      <c r="E34">
        <v>1219030</v>
      </c>
      <c r="F34" t="s">
        <v>845</v>
      </c>
      <c r="G34" t="s">
        <v>846</v>
      </c>
      <c r="H34" t="s">
        <v>845</v>
      </c>
      <c r="I34" t="s">
        <v>882</v>
      </c>
    </row>
    <row r="35" spans="1:9">
      <c r="A35" t="s">
        <v>842</v>
      </c>
      <c r="B35" t="s">
        <v>843</v>
      </c>
      <c r="C35" t="s">
        <v>849</v>
      </c>
      <c r="D35">
        <v>1301755</v>
      </c>
      <c r="E35">
        <v>1302681</v>
      </c>
      <c r="F35" t="s">
        <v>845</v>
      </c>
      <c r="G35" t="s">
        <v>852</v>
      </c>
      <c r="H35" t="s">
        <v>845</v>
      </c>
      <c r="I35" t="s">
        <v>883</v>
      </c>
    </row>
    <row r="36" spans="1:9">
      <c r="A36" t="s">
        <v>842</v>
      </c>
      <c r="B36" t="s">
        <v>843</v>
      </c>
      <c r="C36" t="s">
        <v>849</v>
      </c>
      <c r="D36">
        <v>1339003</v>
      </c>
      <c r="E36">
        <v>1339302</v>
      </c>
      <c r="F36" t="s">
        <v>845</v>
      </c>
      <c r="G36" t="s">
        <v>846</v>
      </c>
      <c r="H36" t="s">
        <v>845</v>
      </c>
      <c r="I36" t="s">
        <v>884</v>
      </c>
    </row>
    <row r="37" spans="1:9">
      <c r="A37" t="s">
        <v>842</v>
      </c>
      <c r="B37" t="s">
        <v>843</v>
      </c>
      <c r="C37" t="s">
        <v>849</v>
      </c>
      <c r="D37">
        <v>1357293</v>
      </c>
      <c r="E37">
        <v>1357625</v>
      </c>
      <c r="F37" t="s">
        <v>845</v>
      </c>
      <c r="G37" t="s">
        <v>852</v>
      </c>
      <c r="H37" t="s">
        <v>845</v>
      </c>
      <c r="I37" t="s">
        <v>885</v>
      </c>
    </row>
    <row r="38" spans="1:9">
      <c r="A38" t="s">
        <v>842</v>
      </c>
      <c r="B38" t="s">
        <v>843</v>
      </c>
      <c r="C38" t="s">
        <v>849</v>
      </c>
      <c r="D38">
        <v>1384989</v>
      </c>
      <c r="E38">
        <v>1386677</v>
      </c>
      <c r="F38" t="s">
        <v>845</v>
      </c>
      <c r="G38" t="s">
        <v>852</v>
      </c>
      <c r="H38" t="s">
        <v>845</v>
      </c>
      <c r="I38" t="s">
        <v>886</v>
      </c>
    </row>
    <row r="39" spans="1:9">
      <c r="A39" t="s">
        <v>842</v>
      </c>
      <c r="B39" t="s">
        <v>843</v>
      </c>
      <c r="C39" t="s">
        <v>849</v>
      </c>
      <c r="D39">
        <v>1488154</v>
      </c>
      <c r="E39">
        <v>1489965</v>
      </c>
      <c r="F39" t="s">
        <v>845</v>
      </c>
      <c r="G39" t="s">
        <v>852</v>
      </c>
      <c r="H39" t="s">
        <v>845</v>
      </c>
      <c r="I39" t="s">
        <v>887</v>
      </c>
    </row>
    <row r="40" spans="1:9">
      <c r="A40" t="s">
        <v>842</v>
      </c>
      <c r="B40" t="s">
        <v>843</v>
      </c>
      <c r="C40" t="s">
        <v>849</v>
      </c>
      <c r="D40">
        <v>1561464</v>
      </c>
      <c r="E40">
        <v>1561772</v>
      </c>
      <c r="F40" t="s">
        <v>845</v>
      </c>
      <c r="G40" t="s">
        <v>846</v>
      </c>
      <c r="H40" t="s">
        <v>845</v>
      </c>
      <c r="I40" t="s">
        <v>888</v>
      </c>
    </row>
    <row r="41" spans="1:9">
      <c r="A41" t="s">
        <v>842</v>
      </c>
      <c r="B41" t="s">
        <v>843</v>
      </c>
      <c r="C41" t="s">
        <v>849</v>
      </c>
      <c r="D41">
        <v>1572127</v>
      </c>
      <c r="E41">
        <v>1573857</v>
      </c>
      <c r="F41" t="s">
        <v>845</v>
      </c>
      <c r="G41" t="s">
        <v>852</v>
      </c>
      <c r="H41" t="s">
        <v>845</v>
      </c>
      <c r="I41" t="s">
        <v>889</v>
      </c>
    </row>
    <row r="42" spans="1:9">
      <c r="A42" t="s">
        <v>842</v>
      </c>
      <c r="B42" t="s">
        <v>843</v>
      </c>
      <c r="C42" t="s">
        <v>849</v>
      </c>
      <c r="D42">
        <v>1606386</v>
      </c>
      <c r="E42">
        <v>1607972</v>
      </c>
      <c r="F42" t="s">
        <v>845</v>
      </c>
      <c r="G42" t="s">
        <v>846</v>
      </c>
      <c r="H42" t="s">
        <v>845</v>
      </c>
      <c r="I42" t="s">
        <v>890</v>
      </c>
    </row>
    <row r="43" spans="1:9">
      <c r="A43" t="s">
        <v>842</v>
      </c>
      <c r="B43" t="s">
        <v>843</v>
      </c>
      <c r="C43" t="s">
        <v>849</v>
      </c>
      <c r="D43">
        <v>1618209</v>
      </c>
      <c r="E43">
        <v>1619684</v>
      </c>
      <c r="F43" t="s">
        <v>845</v>
      </c>
      <c r="G43" t="s">
        <v>852</v>
      </c>
      <c r="H43" t="s">
        <v>845</v>
      </c>
      <c r="I43" t="s">
        <v>891</v>
      </c>
    </row>
    <row r="44" spans="1:9">
      <c r="A44" t="s">
        <v>842</v>
      </c>
      <c r="B44" t="s">
        <v>843</v>
      </c>
      <c r="C44" t="s">
        <v>849</v>
      </c>
      <c r="D44">
        <v>1630638</v>
      </c>
      <c r="E44">
        <v>1634627</v>
      </c>
      <c r="F44" t="s">
        <v>845</v>
      </c>
      <c r="G44" t="s">
        <v>852</v>
      </c>
      <c r="H44" t="s">
        <v>845</v>
      </c>
      <c r="I44" t="s">
        <v>892</v>
      </c>
    </row>
    <row r="45" spans="1:9">
      <c r="A45" t="s">
        <v>842</v>
      </c>
      <c r="B45" t="s">
        <v>843</v>
      </c>
      <c r="C45" t="s">
        <v>849</v>
      </c>
      <c r="D45">
        <v>1636004</v>
      </c>
      <c r="E45">
        <v>1638229</v>
      </c>
      <c r="F45" t="s">
        <v>845</v>
      </c>
      <c r="G45" t="s">
        <v>852</v>
      </c>
      <c r="H45" t="s">
        <v>845</v>
      </c>
      <c r="I45" t="s">
        <v>893</v>
      </c>
    </row>
    <row r="46" spans="1:9">
      <c r="A46" t="s">
        <v>842</v>
      </c>
      <c r="B46" t="s">
        <v>843</v>
      </c>
      <c r="C46" t="s">
        <v>849</v>
      </c>
      <c r="D46">
        <v>1655609</v>
      </c>
      <c r="E46">
        <v>1656721</v>
      </c>
      <c r="F46" t="s">
        <v>845</v>
      </c>
      <c r="G46" t="s">
        <v>852</v>
      </c>
      <c r="H46" t="s">
        <v>845</v>
      </c>
      <c r="I46" t="s">
        <v>894</v>
      </c>
    </row>
    <row r="47" spans="1:9">
      <c r="A47" t="s">
        <v>842</v>
      </c>
      <c r="B47" t="s">
        <v>843</v>
      </c>
      <c r="C47" t="s">
        <v>849</v>
      </c>
      <c r="D47">
        <v>1855764</v>
      </c>
      <c r="E47">
        <v>1856696</v>
      </c>
      <c r="F47" t="s">
        <v>845</v>
      </c>
      <c r="G47" t="s">
        <v>846</v>
      </c>
      <c r="H47" t="s">
        <v>845</v>
      </c>
      <c r="I47" t="s">
        <v>895</v>
      </c>
    </row>
    <row r="48" spans="1:9">
      <c r="A48" t="s">
        <v>842</v>
      </c>
      <c r="B48" t="s">
        <v>843</v>
      </c>
      <c r="C48" t="s">
        <v>849</v>
      </c>
      <c r="D48">
        <v>1862347</v>
      </c>
      <c r="E48">
        <v>1865382</v>
      </c>
      <c r="F48" t="s">
        <v>845</v>
      </c>
      <c r="G48" t="s">
        <v>852</v>
      </c>
      <c r="H48" t="s">
        <v>845</v>
      </c>
      <c r="I48" t="s">
        <v>896</v>
      </c>
    </row>
    <row r="49" spans="1:9">
      <c r="A49" t="s">
        <v>842</v>
      </c>
      <c r="B49" t="s">
        <v>843</v>
      </c>
      <c r="C49" t="s">
        <v>849</v>
      </c>
      <c r="D49">
        <v>2000614</v>
      </c>
      <c r="E49">
        <v>2002470</v>
      </c>
      <c r="F49" t="s">
        <v>845</v>
      </c>
      <c r="G49" t="s">
        <v>846</v>
      </c>
      <c r="H49" t="s">
        <v>845</v>
      </c>
      <c r="I49" t="s">
        <v>897</v>
      </c>
    </row>
    <row r="50" spans="1:9">
      <c r="A50" t="s">
        <v>842</v>
      </c>
      <c r="B50" t="s">
        <v>843</v>
      </c>
      <c r="C50" t="s">
        <v>849</v>
      </c>
      <c r="D50">
        <v>2026477</v>
      </c>
      <c r="E50">
        <v>2026776</v>
      </c>
      <c r="F50" t="s">
        <v>845</v>
      </c>
      <c r="G50" t="s">
        <v>846</v>
      </c>
      <c r="H50" t="s">
        <v>845</v>
      </c>
      <c r="I50" t="s">
        <v>898</v>
      </c>
    </row>
    <row r="51" spans="1:9">
      <c r="A51" t="s">
        <v>842</v>
      </c>
      <c r="B51" t="s">
        <v>843</v>
      </c>
      <c r="C51" t="s">
        <v>849</v>
      </c>
      <c r="D51">
        <v>2029904</v>
      </c>
      <c r="E51">
        <v>2030203</v>
      </c>
      <c r="F51" t="s">
        <v>845</v>
      </c>
      <c r="G51" t="s">
        <v>846</v>
      </c>
      <c r="H51" t="s">
        <v>845</v>
      </c>
      <c r="I51" t="s">
        <v>899</v>
      </c>
    </row>
    <row r="52" spans="1:9">
      <c r="A52" t="s">
        <v>842</v>
      </c>
      <c r="B52" t="s">
        <v>843</v>
      </c>
      <c r="C52" t="s">
        <v>849</v>
      </c>
      <c r="D52">
        <v>2044923</v>
      </c>
      <c r="E52">
        <v>2046842</v>
      </c>
      <c r="F52" t="s">
        <v>845</v>
      </c>
      <c r="G52" t="s">
        <v>852</v>
      </c>
      <c r="H52" t="s">
        <v>845</v>
      </c>
      <c r="I52" t="s">
        <v>900</v>
      </c>
    </row>
    <row r="53" spans="1:9">
      <c r="A53" t="s">
        <v>842</v>
      </c>
      <c r="B53" t="s">
        <v>843</v>
      </c>
      <c r="C53" t="s">
        <v>849</v>
      </c>
      <c r="D53">
        <v>2048072</v>
      </c>
      <c r="E53">
        <v>2048371</v>
      </c>
      <c r="F53" t="s">
        <v>845</v>
      </c>
      <c r="G53" t="s">
        <v>846</v>
      </c>
      <c r="H53" t="s">
        <v>845</v>
      </c>
      <c r="I53" t="s">
        <v>901</v>
      </c>
    </row>
    <row r="54" spans="1:9">
      <c r="A54" t="s">
        <v>842</v>
      </c>
      <c r="B54" t="s">
        <v>843</v>
      </c>
      <c r="C54" t="s">
        <v>849</v>
      </c>
      <c r="D54">
        <v>2061178</v>
      </c>
      <c r="E54">
        <v>2062674</v>
      </c>
      <c r="F54" t="s">
        <v>845</v>
      </c>
      <c r="G54" t="s">
        <v>852</v>
      </c>
      <c r="H54" t="s">
        <v>845</v>
      </c>
      <c r="I54" t="s">
        <v>902</v>
      </c>
    </row>
    <row r="55" spans="1:9">
      <c r="A55" t="s">
        <v>842</v>
      </c>
      <c r="B55" t="s">
        <v>843</v>
      </c>
      <c r="C55" t="s">
        <v>849</v>
      </c>
      <c r="D55">
        <v>2087971</v>
      </c>
      <c r="E55">
        <v>2089518</v>
      </c>
      <c r="F55" t="s">
        <v>845</v>
      </c>
      <c r="G55" t="s">
        <v>852</v>
      </c>
      <c r="H55" t="s">
        <v>845</v>
      </c>
      <c r="I55" t="s">
        <v>903</v>
      </c>
    </row>
    <row r="56" spans="1:9">
      <c r="A56" t="s">
        <v>842</v>
      </c>
      <c r="B56" t="s">
        <v>843</v>
      </c>
      <c r="C56" t="s">
        <v>849</v>
      </c>
      <c r="D56">
        <v>2226244</v>
      </c>
      <c r="E56">
        <v>2227920</v>
      </c>
      <c r="F56" t="s">
        <v>845</v>
      </c>
      <c r="G56" t="s">
        <v>846</v>
      </c>
      <c r="H56" t="s">
        <v>845</v>
      </c>
      <c r="I56" t="s">
        <v>904</v>
      </c>
    </row>
    <row r="57" spans="1:9">
      <c r="A57" t="s">
        <v>842</v>
      </c>
      <c r="B57" t="s">
        <v>843</v>
      </c>
      <c r="C57" t="s">
        <v>849</v>
      </c>
      <c r="D57">
        <v>2356729</v>
      </c>
      <c r="E57">
        <v>2358033</v>
      </c>
      <c r="F57" t="s">
        <v>845</v>
      </c>
      <c r="G57" t="s">
        <v>852</v>
      </c>
      <c r="H57" t="s">
        <v>845</v>
      </c>
      <c r="I57" t="s">
        <v>905</v>
      </c>
    </row>
    <row r="58" spans="1:9">
      <c r="A58" t="s">
        <v>842</v>
      </c>
      <c r="B58" t="s">
        <v>843</v>
      </c>
      <c r="C58" t="s">
        <v>849</v>
      </c>
      <c r="D58">
        <v>2358033</v>
      </c>
      <c r="E58">
        <v>2358206</v>
      </c>
      <c r="F58" t="s">
        <v>845</v>
      </c>
      <c r="G58" t="s">
        <v>852</v>
      </c>
      <c r="H58" t="s">
        <v>845</v>
      </c>
      <c r="I58" t="s">
        <v>906</v>
      </c>
    </row>
    <row r="59" spans="1:9">
      <c r="A59" t="s">
        <v>842</v>
      </c>
      <c r="B59" t="s">
        <v>843</v>
      </c>
      <c r="C59" t="s">
        <v>849</v>
      </c>
      <c r="D59">
        <v>2367359</v>
      </c>
      <c r="E59">
        <v>2367655</v>
      </c>
      <c r="F59" t="s">
        <v>845</v>
      </c>
      <c r="G59" t="s">
        <v>846</v>
      </c>
      <c r="H59" t="s">
        <v>845</v>
      </c>
      <c r="I59" t="s">
        <v>907</v>
      </c>
    </row>
    <row r="60" spans="1:9">
      <c r="A60" t="s">
        <v>842</v>
      </c>
      <c r="B60" t="s">
        <v>843</v>
      </c>
      <c r="C60" t="s">
        <v>849</v>
      </c>
      <c r="D60">
        <v>2387202</v>
      </c>
      <c r="E60">
        <v>2387972</v>
      </c>
      <c r="F60" t="s">
        <v>845</v>
      </c>
      <c r="G60" t="s">
        <v>852</v>
      </c>
      <c r="H60" t="s">
        <v>845</v>
      </c>
      <c r="I60" t="s">
        <v>908</v>
      </c>
    </row>
    <row r="61" spans="1:9">
      <c r="A61" t="s">
        <v>842</v>
      </c>
      <c r="B61" t="s">
        <v>843</v>
      </c>
      <c r="C61" t="s">
        <v>849</v>
      </c>
      <c r="D61">
        <v>2423240</v>
      </c>
      <c r="E61">
        <v>2424838</v>
      </c>
      <c r="F61" t="s">
        <v>845</v>
      </c>
      <c r="G61" t="s">
        <v>852</v>
      </c>
      <c r="H61" t="s">
        <v>845</v>
      </c>
      <c r="I61" t="s">
        <v>909</v>
      </c>
    </row>
    <row r="62" spans="1:9">
      <c r="A62" t="s">
        <v>842</v>
      </c>
      <c r="B62" t="s">
        <v>843</v>
      </c>
      <c r="C62" t="s">
        <v>849</v>
      </c>
      <c r="D62">
        <v>2600731</v>
      </c>
      <c r="E62">
        <v>2601879</v>
      </c>
      <c r="F62" t="s">
        <v>845</v>
      </c>
      <c r="G62" t="s">
        <v>846</v>
      </c>
      <c r="H62" t="s">
        <v>845</v>
      </c>
      <c r="I62" t="s">
        <v>910</v>
      </c>
    </row>
    <row r="63" spans="1:9">
      <c r="A63" t="s">
        <v>842</v>
      </c>
      <c r="B63" t="s">
        <v>843</v>
      </c>
      <c r="C63" t="s">
        <v>849</v>
      </c>
      <c r="D63">
        <v>2617667</v>
      </c>
      <c r="E63">
        <v>2618908</v>
      </c>
      <c r="F63" t="s">
        <v>845</v>
      </c>
      <c r="G63" t="s">
        <v>852</v>
      </c>
      <c r="H63" t="s">
        <v>845</v>
      </c>
      <c r="I63" t="s">
        <v>911</v>
      </c>
    </row>
    <row r="64" spans="1:9">
      <c r="A64" t="s">
        <v>842</v>
      </c>
      <c r="B64" t="s">
        <v>843</v>
      </c>
      <c r="C64" t="s">
        <v>849</v>
      </c>
      <c r="D64">
        <v>2651753</v>
      </c>
      <c r="E64">
        <v>2651938</v>
      </c>
      <c r="F64" t="s">
        <v>845</v>
      </c>
      <c r="G64" t="s">
        <v>846</v>
      </c>
      <c r="H64" t="s">
        <v>845</v>
      </c>
      <c r="I64" t="s">
        <v>912</v>
      </c>
    </row>
    <row r="65" spans="1:9">
      <c r="A65" t="s">
        <v>842</v>
      </c>
      <c r="B65" t="s">
        <v>843</v>
      </c>
      <c r="C65" t="s">
        <v>849</v>
      </c>
      <c r="D65">
        <v>2692799</v>
      </c>
      <c r="E65">
        <v>2693884</v>
      </c>
      <c r="F65" t="s">
        <v>845</v>
      </c>
      <c r="G65" t="s">
        <v>846</v>
      </c>
      <c r="H65" t="s">
        <v>845</v>
      </c>
      <c r="I65" t="s">
        <v>913</v>
      </c>
    </row>
    <row r="66" spans="1:9">
      <c r="A66" t="s">
        <v>842</v>
      </c>
      <c r="B66" t="s">
        <v>843</v>
      </c>
      <c r="C66" t="s">
        <v>849</v>
      </c>
      <c r="D66">
        <v>2706017</v>
      </c>
      <c r="E66">
        <v>2706736</v>
      </c>
      <c r="F66" t="s">
        <v>845</v>
      </c>
      <c r="G66" t="s">
        <v>846</v>
      </c>
      <c r="H66" t="s">
        <v>845</v>
      </c>
      <c r="I66" t="s">
        <v>914</v>
      </c>
    </row>
    <row r="67" spans="1:9">
      <c r="A67" t="s">
        <v>842</v>
      </c>
      <c r="B67" t="s">
        <v>843</v>
      </c>
      <c r="C67" t="s">
        <v>849</v>
      </c>
      <c r="D67">
        <v>2727967</v>
      </c>
      <c r="E67">
        <v>2728266</v>
      </c>
      <c r="F67" t="s">
        <v>845</v>
      </c>
      <c r="G67" t="s">
        <v>852</v>
      </c>
      <c r="H67" t="s">
        <v>845</v>
      </c>
      <c r="I67" t="s">
        <v>915</v>
      </c>
    </row>
    <row r="68" spans="1:9">
      <c r="A68" t="s">
        <v>842</v>
      </c>
      <c r="B68" t="s">
        <v>843</v>
      </c>
      <c r="C68" t="s">
        <v>849</v>
      </c>
      <c r="D68">
        <v>2795301</v>
      </c>
      <c r="E68">
        <v>2797385</v>
      </c>
      <c r="F68" t="s">
        <v>845</v>
      </c>
      <c r="G68" t="s">
        <v>852</v>
      </c>
      <c r="H68" t="s">
        <v>845</v>
      </c>
      <c r="I68" t="s">
        <v>916</v>
      </c>
    </row>
    <row r="69" spans="1:9">
      <c r="A69" t="s">
        <v>842</v>
      </c>
      <c r="B69" t="s">
        <v>843</v>
      </c>
      <c r="C69" t="s">
        <v>849</v>
      </c>
      <c r="D69">
        <v>2801254</v>
      </c>
      <c r="E69">
        <v>2806236</v>
      </c>
      <c r="F69" t="s">
        <v>845</v>
      </c>
      <c r="G69" t="s">
        <v>852</v>
      </c>
      <c r="H69" t="s">
        <v>845</v>
      </c>
      <c r="I69" t="s">
        <v>917</v>
      </c>
    </row>
    <row r="70" spans="1:9">
      <c r="A70" t="s">
        <v>842</v>
      </c>
      <c r="B70" t="s">
        <v>843</v>
      </c>
      <c r="C70" t="s">
        <v>849</v>
      </c>
      <c r="D70">
        <v>2835785</v>
      </c>
      <c r="E70">
        <v>2837263</v>
      </c>
      <c r="F70" t="s">
        <v>845</v>
      </c>
      <c r="G70" t="s">
        <v>846</v>
      </c>
      <c r="H70" t="s">
        <v>845</v>
      </c>
      <c r="I70" t="s">
        <v>918</v>
      </c>
    </row>
    <row r="71" spans="1:9">
      <c r="A71" t="s">
        <v>842</v>
      </c>
      <c r="B71" t="s">
        <v>843</v>
      </c>
      <c r="C71" t="s">
        <v>849</v>
      </c>
      <c r="D71">
        <v>2921551</v>
      </c>
      <c r="E71">
        <v>2923182</v>
      </c>
      <c r="F71" t="s">
        <v>845</v>
      </c>
      <c r="G71" t="s">
        <v>846</v>
      </c>
      <c r="H71" t="s">
        <v>845</v>
      </c>
      <c r="I71" t="s">
        <v>919</v>
      </c>
    </row>
    <row r="72" spans="1:9">
      <c r="A72" t="s">
        <v>842</v>
      </c>
      <c r="B72" t="s">
        <v>843</v>
      </c>
      <c r="C72" t="s">
        <v>849</v>
      </c>
      <c r="D72">
        <v>2943600</v>
      </c>
      <c r="E72">
        <v>2944985</v>
      </c>
      <c r="F72" t="s">
        <v>845</v>
      </c>
      <c r="G72" t="s">
        <v>852</v>
      </c>
      <c r="H72" t="s">
        <v>845</v>
      </c>
      <c r="I72" t="s">
        <v>920</v>
      </c>
    </row>
    <row r="73" spans="1:9">
      <c r="A73" t="s">
        <v>842</v>
      </c>
      <c r="B73" t="s">
        <v>843</v>
      </c>
      <c r="C73" t="s">
        <v>849</v>
      </c>
      <c r="D73">
        <v>2960105</v>
      </c>
      <c r="E73">
        <v>2962441</v>
      </c>
      <c r="F73" t="s">
        <v>845</v>
      </c>
      <c r="G73" t="s">
        <v>852</v>
      </c>
      <c r="H73" t="s">
        <v>845</v>
      </c>
      <c r="I73" t="s">
        <v>921</v>
      </c>
    </row>
    <row r="74" spans="1:9">
      <c r="A74" t="s">
        <v>842</v>
      </c>
      <c r="B74" t="s">
        <v>843</v>
      </c>
      <c r="C74" t="s">
        <v>849</v>
      </c>
      <c r="D74">
        <v>3053914</v>
      </c>
      <c r="E74">
        <v>3055491</v>
      </c>
      <c r="F74" t="s">
        <v>845</v>
      </c>
      <c r="G74" t="s">
        <v>846</v>
      </c>
      <c r="H74" t="s">
        <v>845</v>
      </c>
      <c r="I74" t="s">
        <v>922</v>
      </c>
    </row>
    <row r="75" spans="1:9">
      <c r="A75" t="s">
        <v>842</v>
      </c>
      <c r="B75" t="s">
        <v>843</v>
      </c>
      <c r="C75" t="s">
        <v>849</v>
      </c>
      <c r="D75">
        <v>3078158</v>
      </c>
      <c r="E75">
        <v>3078985</v>
      </c>
      <c r="F75" t="s">
        <v>845</v>
      </c>
      <c r="G75" t="s">
        <v>852</v>
      </c>
      <c r="H75" t="s">
        <v>845</v>
      </c>
      <c r="I75" t="s">
        <v>923</v>
      </c>
    </row>
    <row r="76" spans="1:9">
      <c r="A76" t="s">
        <v>842</v>
      </c>
      <c r="B76" t="s">
        <v>843</v>
      </c>
      <c r="C76" t="s">
        <v>849</v>
      </c>
      <c r="D76">
        <v>3162268</v>
      </c>
      <c r="E76">
        <v>3164115</v>
      </c>
      <c r="F76" t="s">
        <v>845</v>
      </c>
      <c r="G76" t="s">
        <v>846</v>
      </c>
      <c r="H76" t="s">
        <v>845</v>
      </c>
      <c r="I76" t="s">
        <v>924</v>
      </c>
    </row>
    <row r="77" spans="1:9">
      <c r="A77" t="s">
        <v>842</v>
      </c>
      <c r="B77" t="s">
        <v>843</v>
      </c>
      <c r="C77" t="s">
        <v>849</v>
      </c>
      <c r="D77">
        <v>3378329</v>
      </c>
      <c r="E77">
        <v>3378415</v>
      </c>
      <c r="F77" t="s">
        <v>845</v>
      </c>
      <c r="G77" t="s">
        <v>852</v>
      </c>
      <c r="H77" t="s">
        <v>845</v>
      </c>
      <c r="I77" t="s">
        <v>925</v>
      </c>
    </row>
    <row r="78" spans="1:9">
      <c r="A78" t="s">
        <v>842</v>
      </c>
      <c r="B78" t="s">
        <v>843</v>
      </c>
      <c r="C78" t="s">
        <v>849</v>
      </c>
      <c r="D78">
        <v>3380679</v>
      </c>
      <c r="E78">
        <v>3380993</v>
      </c>
      <c r="F78" t="s">
        <v>845</v>
      </c>
      <c r="G78" t="s">
        <v>852</v>
      </c>
      <c r="H78" t="s">
        <v>845</v>
      </c>
      <c r="I78" t="s">
        <v>926</v>
      </c>
    </row>
    <row r="79" spans="1:9">
      <c r="A79" t="s">
        <v>842</v>
      </c>
      <c r="B79" t="s">
        <v>843</v>
      </c>
      <c r="C79" t="s">
        <v>849</v>
      </c>
      <c r="D79">
        <v>3736984</v>
      </c>
      <c r="E79">
        <v>3738438</v>
      </c>
      <c r="F79" t="s">
        <v>845</v>
      </c>
      <c r="G79" t="s">
        <v>852</v>
      </c>
      <c r="H79" t="s">
        <v>845</v>
      </c>
      <c r="I79" t="s">
        <v>927</v>
      </c>
    </row>
    <row r="80" spans="1:9">
      <c r="A80" t="s">
        <v>842</v>
      </c>
      <c r="B80" t="s">
        <v>843</v>
      </c>
      <c r="C80" t="s">
        <v>849</v>
      </c>
      <c r="D80">
        <v>3738158</v>
      </c>
      <c r="E80">
        <v>3742774</v>
      </c>
      <c r="F80" t="s">
        <v>845</v>
      </c>
      <c r="G80" t="s">
        <v>852</v>
      </c>
      <c r="H80" t="s">
        <v>845</v>
      </c>
      <c r="I80" t="s">
        <v>928</v>
      </c>
    </row>
    <row r="81" spans="1:9">
      <c r="A81" t="s">
        <v>842</v>
      </c>
      <c r="B81" t="s">
        <v>843</v>
      </c>
      <c r="C81" t="s">
        <v>849</v>
      </c>
      <c r="D81">
        <v>3778568</v>
      </c>
      <c r="E81">
        <v>3780334</v>
      </c>
      <c r="F81" t="s">
        <v>845</v>
      </c>
      <c r="G81" t="s">
        <v>846</v>
      </c>
      <c r="H81" t="s">
        <v>845</v>
      </c>
      <c r="I81" t="s">
        <v>929</v>
      </c>
    </row>
    <row r="82" spans="1:9">
      <c r="A82" t="s">
        <v>842</v>
      </c>
      <c r="B82" t="s">
        <v>843</v>
      </c>
      <c r="C82" t="s">
        <v>849</v>
      </c>
      <c r="D82">
        <v>3801653</v>
      </c>
      <c r="E82">
        <v>3803848</v>
      </c>
      <c r="F82" t="s">
        <v>845</v>
      </c>
      <c r="G82" t="s">
        <v>846</v>
      </c>
      <c r="H82" t="s">
        <v>845</v>
      </c>
      <c r="I82" t="s">
        <v>930</v>
      </c>
    </row>
    <row r="83" spans="1:9">
      <c r="A83" t="s">
        <v>842</v>
      </c>
      <c r="B83" t="s">
        <v>843</v>
      </c>
      <c r="C83" t="s">
        <v>849</v>
      </c>
      <c r="D83">
        <v>3894093</v>
      </c>
      <c r="E83">
        <v>3894389</v>
      </c>
      <c r="F83" t="s">
        <v>845</v>
      </c>
      <c r="G83" t="s">
        <v>846</v>
      </c>
      <c r="H83" t="s">
        <v>845</v>
      </c>
      <c r="I83" t="s">
        <v>931</v>
      </c>
    </row>
    <row r="84" spans="1:9">
      <c r="A84" t="s">
        <v>842</v>
      </c>
      <c r="B84" t="s">
        <v>843</v>
      </c>
      <c r="C84" t="s">
        <v>849</v>
      </c>
      <c r="D84">
        <v>3926569</v>
      </c>
      <c r="E84">
        <v>3930714</v>
      </c>
      <c r="F84" t="s">
        <v>845</v>
      </c>
      <c r="G84" t="s">
        <v>846</v>
      </c>
      <c r="H84" t="s">
        <v>845</v>
      </c>
      <c r="I84" t="s">
        <v>932</v>
      </c>
    </row>
    <row r="85" spans="1:9">
      <c r="A85" t="s">
        <v>842</v>
      </c>
      <c r="B85" t="s">
        <v>843</v>
      </c>
      <c r="C85" t="s">
        <v>849</v>
      </c>
      <c r="D85">
        <v>3931005</v>
      </c>
      <c r="E85">
        <v>3936710</v>
      </c>
      <c r="F85" t="s">
        <v>845</v>
      </c>
      <c r="G85" t="s">
        <v>846</v>
      </c>
      <c r="H85" t="s">
        <v>845</v>
      </c>
      <c r="I85" t="s">
        <v>933</v>
      </c>
    </row>
    <row r="86" spans="1:9">
      <c r="A86" t="s">
        <v>842</v>
      </c>
      <c r="B86" t="s">
        <v>843</v>
      </c>
      <c r="C86" t="s">
        <v>849</v>
      </c>
      <c r="D86">
        <v>3939617</v>
      </c>
      <c r="E86">
        <v>3941761</v>
      </c>
      <c r="F86" t="s">
        <v>845</v>
      </c>
      <c r="G86" t="s">
        <v>846</v>
      </c>
      <c r="H86" t="s">
        <v>845</v>
      </c>
      <c r="I86" t="s">
        <v>934</v>
      </c>
    </row>
    <row r="87" spans="1:9">
      <c r="A87" t="s">
        <v>842</v>
      </c>
      <c r="B87" t="s">
        <v>843</v>
      </c>
      <c r="C87" t="s">
        <v>849</v>
      </c>
      <c r="D87">
        <v>3941724</v>
      </c>
      <c r="E87">
        <v>3944963</v>
      </c>
      <c r="F87" t="s">
        <v>845</v>
      </c>
      <c r="G87" t="s">
        <v>846</v>
      </c>
      <c r="H87" t="s">
        <v>845</v>
      </c>
      <c r="I87" t="s">
        <v>935</v>
      </c>
    </row>
    <row r="88" spans="1:9">
      <c r="A88" t="s">
        <v>842</v>
      </c>
      <c r="B88" t="s">
        <v>843</v>
      </c>
      <c r="C88" t="s">
        <v>849</v>
      </c>
      <c r="D88">
        <v>3945794</v>
      </c>
      <c r="E88">
        <v>3950263</v>
      </c>
      <c r="F88" t="s">
        <v>845</v>
      </c>
      <c r="G88" t="s">
        <v>846</v>
      </c>
      <c r="H88" t="s">
        <v>845</v>
      </c>
      <c r="I88" t="s">
        <v>936</v>
      </c>
    </row>
    <row r="89" spans="1:9">
      <c r="A89" t="s">
        <v>842</v>
      </c>
      <c r="B89" t="s">
        <v>843</v>
      </c>
      <c r="C89" t="s">
        <v>849</v>
      </c>
      <c r="D89">
        <v>4031404</v>
      </c>
      <c r="E89">
        <v>4033158</v>
      </c>
      <c r="F89" t="s">
        <v>845</v>
      </c>
      <c r="G89" t="s">
        <v>852</v>
      </c>
      <c r="H89" t="s">
        <v>845</v>
      </c>
      <c r="I89" t="s">
        <v>937</v>
      </c>
    </row>
    <row r="90" spans="1:9">
      <c r="A90" t="s">
        <v>842</v>
      </c>
      <c r="B90" t="s">
        <v>843</v>
      </c>
      <c r="C90" t="s">
        <v>849</v>
      </c>
      <c r="D90">
        <v>4036731</v>
      </c>
      <c r="E90">
        <v>4038050</v>
      </c>
      <c r="F90" t="s">
        <v>845</v>
      </c>
      <c r="G90" t="s">
        <v>852</v>
      </c>
      <c r="H90" t="s">
        <v>845</v>
      </c>
      <c r="I90" t="s">
        <v>938</v>
      </c>
    </row>
    <row r="91" spans="1:9">
      <c r="A91" t="s">
        <v>842</v>
      </c>
      <c r="B91" t="s">
        <v>843</v>
      </c>
      <c r="C91" t="s">
        <v>849</v>
      </c>
      <c r="D91">
        <v>4061899</v>
      </c>
      <c r="E91">
        <v>4062198</v>
      </c>
      <c r="F91" t="s">
        <v>845</v>
      </c>
      <c r="G91" t="s">
        <v>852</v>
      </c>
      <c r="H91" t="s">
        <v>845</v>
      </c>
      <c r="I91" t="s">
        <v>939</v>
      </c>
    </row>
    <row r="92" spans="1:9">
      <c r="A92" t="s">
        <v>842</v>
      </c>
      <c r="B92" t="s">
        <v>843</v>
      </c>
      <c r="C92" t="s">
        <v>849</v>
      </c>
      <c r="D92">
        <v>4091233</v>
      </c>
      <c r="E92">
        <v>4091517</v>
      </c>
      <c r="F92" t="s">
        <v>845</v>
      </c>
      <c r="G92" t="s">
        <v>846</v>
      </c>
      <c r="H92" t="s">
        <v>845</v>
      </c>
      <c r="I92" t="s">
        <v>940</v>
      </c>
    </row>
    <row r="93" spans="1:9">
      <c r="A93" t="s">
        <v>842</v>
      </c>
      <c r="B93" t="s">
        <v>843</v>
      </c>
      <c r="C93" t="s">
        <v>849</v>
      </c>
      <c r="D93">
        <v>4093632</v>
      </c>
      <c r="E93">
        <v>4093946</v>
      </c>
      <c r="F93" t="s">
        <v>845</v>
      </c>
      <c r="G93" t="s">
        <v>846</v>
      </c>
      <c r="H93" t="s">
        <v>845</v>
      </c>
      <c r="I93" t="s">
        <v>941</v>
      </c>
    </row>
    <row r="94" spans="1:9">
      <c r="A94" t="s">
        <v>842</v>
      </c>
      <c r="B94" t="s">
        <v>843</v>
      </c>
      <c r="C94" t="s">
        <v>849</v>
      </c>
      <c r="D94">
        <v>4093940</v>
      </c>
      <c r="E94">
        <v>4094527</v>
      </c>
      <c r="F94" t="s">
        <v>845</v>
      </c>
      <c r="G94" t="s">
        <v>846</v>
      </c>
      <c r="H94" t="s">
        <v>845</v>
      </c>
      <c r="I94" t="s">
        <v>942</v>
      </c>
    </row>
    <row r="95" spans="1:9">
      <c r="A95" t="s">
        <v>842</v>
      </c>
      <c r="B95" t="s">
        <v>843</v>
      </c>
      <c r="C95" t="s">
        <v>849</v>
      </c>
      <c r="D95">
        <v>4196171</v>
      </c>
      <c r="E95">
        <v>4196506</v>
      </c>
      <c r="F95" t="s">
        <v>845</v>
      </c>
      <c r="G95" t="s">
        <v>852</v>
      </c>
      <c r="H95" t="s">
        <v>845</v>
      </c>
      <c r="I95" t="s">
        <v>943</v>
      </c>
    </row>
    <row r="96" spans="1:9">
      <c r="A96" t="s">
        <v>842</v>
      </c>
      <c r="B96" t="s">
        <v>843</v>
      </c>
      <c r="C96" t="s">
        <v>849</v>
      </c>
      <c r="D96">
        <v>4276571</v>
      </c>
      <c r="E96">
        <v>4278085</v>
      </c>
      <c r="F96" t="s">
        <v>845</v>
      </c>
      <c r="G96" t="s">
        <v>846</v>
      </c>
      <c r="H96" t="s">
        <v>845</v>
      </c>
      <c r="I96" t="s">
        <v>944</v>
      </c>
    </row>
    <row r="97" spans="1:9">
      <c r="A97" t="s">
        <v>842</v>
      </c>
      <c r="B97" t="s">
        <v>843</v>
      </c>
      <c r="C97" t="s">
        <v>849</v>
      </c>
      <c r="D97">
        <v>4350745</v>
      </c>
      <c r="E97">
        <v>4351044</v>
      </c>
      <c r="F97" t="s">
        <v>845</v>
      </c>
      <c r="G97" t="s">
        <v>846</v>
      </c>
      <c r="H97" t="s">
        <v>845</v>
      </c>
      <c r="I97" t="s">
        <v>945</v>
      </c>
    </row>
    <row r="98" spans="1:9">
      <c r="A98" t="s">
        <v>842</v>
      </c>
      <c r="B98" t="s">
        <v>843</v>
      </c>
      <c r="C98" t="s">
        <v>849</v>
      </c>
      <c r="D98">
        <v>4375762</v>
      </c>
      <c r="E98">
        <v>4375995</v>
      </c>
      <c r="F98" t="s">
        <v>845</v>
      </c>
      <c r="G98" t="s">
        <v>852</v>
      </c>
      <c r="H98" t="s">
        <v>845</v>
      </c>
      <c r="I98" t="s">
        <v>946</v>
      </c>
    </row>
    <row r="99" spans="1:9">
      <c r="A99" t="s">
        <v>842</v>
      </c>
      <c r="B99" t="s">
        <v>843</v>
      </c>
      <c r="C99" t="s">
        <v>849</v>
      </c>
      <c r="D99">
        <v>131382</v>
      </c>
      <c r="E99">
        <v>132872</v>
      </c>
      <c r="F99" t="s">
        <v>845</v>
      </c>
      <c r="G99" t="s">
        <v>846</v>
      </c>
      <c r="H99" t="s">
        <v>845</v>
      </c>
      <c r="I99" t="s">
        <v>850</v>
      </c>
    </row>
    <row r="100" spans="1:9">
      <c r="A100" t="s">
        <v>842</v>
      </c>
      <c r="B100" t="s">
        <v>843</v>
      </c>
      <c r="C100" t="s">
        <v>847</v>
      </c>
      <c r="D100">
        <v>131382</v>
      </c>
      <c r="E100">
        <v>132872</v>
      </c>
      <c r="F100" t="s">
        <v>845</v>
      </c>
      <c r="G100" t="s">
        <v>846</v>
      </c>
      <c r="H100">
        <v>0</v>
      </c>
      <c r="I100" t="s">
        <v>947</v>
      </c>
    </row>
    <row r="101" spans="1:9">
      <c r="A101" t="s">
        <v>842</v>
      </c>
      <c r="B101" t="s">
        <v>843</v>
      </c>
      <c r="C101" t="s">
        <v>849</v>
      </c>
      <c r="D101">
        <v>149533</v>
      </c>
      <c r="E101">
        <v>150996</v>
      </c>
      <c r="F101" t="s">
        <v>845</v>
      </c>
      <c r="G101" t="s">
        <v>846</v>
      </c>
      <c r="H101" t="s">
        <v>845</v>
      </c>
      <c r="I101" t="s">
        <v>851</v>
      </c>
    </row>
    <row r="102" spans="1:9">
      <c r="A102" t="s">
        <v>842</v>
      </c>
      <c r="B102" t="s">
        <v>843</v>
      </c>
      <c r="C102" t="s">
        <v>847</v>
      </c>
      <c r="D102">
        <v>149533</v>
      </c>
      <c r="E102">
        <v>150996</v>
      </c>
      <c r="F102" t="s">
        <v>845</v>
      </c>
      <c r="G102" t="s">
        <v>846</v>
      </c>
      <c r="H102">
        <v>0</v>
      </c>
      <c r="I102" t="s">
        <v>948</v>
      </c>
    </row>
    <row r="103" spans="1:9">
      <c r="A103" t="s">
        <v>842</v>
      </c>
      <c r="B103" t="s">
        <v>843</v>
      </c>
      <c r="C103" t="s">
        <v>847</v>
      </c>
      <c r="D103">
        <v>177543</v>
      </c>
      <c r="E103">
        <v>179309</v>
      </c>
      <c r="F103" t="s">
        <v>845</v>
      </c>
      <c r="G103" t="s">
        <v>852</v>
      </c>
      <c r="H103">
        <v>0</v>
      </c>
      <c r="I103" t="s">
        <v>949</v>
      </c>
    </row>
    <row r="104" spans="1:9">
      <c r="A104" t="s">
        <v>842</v>
      </c>
      <c r="B104" t="s">
        <v>843</v>
      </c>
      <c r="C104" t="s">
        <v>849</v>
      </c>
      <c r="D104">
        <v>333437</v>
      </c>
      <c r="E104">
        <v>336310</v>
      </c>
      <c r="F104" t="s">
        <v>845</v>
      </c>
      <c r="G104" t="s">
        <v>852</v>
      </c>
      <c r="H104" t="s">
        <v>845</v>
      </c>
      <c r="I104" t="s">
        <v>857</v>
      </c>
    </row>
    <row r="105" spans="1:9">
      <c r="A105" t="s">
        <v>842</v>
      </c>
      <c r="B105" t="s">
        <v>843</v>
      </c>
      <c r="C105" t="s">
        <v>847</v>
      </c>
      <c r="D105">
        <v>333437</v>
      </c>
      <c r="E105">
        <v>336310</v>
      </c>
      <c r="F105" t="s">
        <v>845</v>
      </c>
      <c r="G105" t="s">
        <v>852</v>
      </c>
      <c r="H105">
        <v>0</v>
      </c>
      <c r="I105" t="s">
        <v>950</v>
      </c>
    </row>
    <row r="106" spans="1:9">
      <c r="A106" t="s">
        <v>842</v>
      </c>
      <c r="B106" t="s">
        <v>843</v>
      </c>
      <c r="C106" t="s">
        <v>849</v>
      </c>
      <c r="D106">
        <v>336560</v>
      </c>
      <c r="E106">
        <v>339073</v>
      </c>
      <c r="F106" t="s">
        <v>845</v>
      </c>
      <c r="G106" t="s">
        <v>852</v>
      </c>
      <c r="H106" t="s">
        <v>845</v>
      </c>
      <c r="I106" t="s">
        <v>858</v>
      </c>
    </row>
    <row r="107" spans="1:9">
      <c r="A107" t="s">
        <v>842</v>
      </c>
      <c r="B107" t="s">
        <v>843</v>
      </c>
      <c r="C107" t="s">
        <v>847</v>
      </c>
      <c r="D107">
        <v>336560</v>
      </c>
      <c r="E107">
        <v>339073</v>
      </c>
      <c r="F107" t="s">
        <v>845</v>
      </c>
      <c r="G107" t="s">
        <v>852</v>
      </c>
      <c r="H107">
        <v>0</v>
      </c>
      <c r="I107" t="s">
        <v>951</v>
      </c>
    </row>
    <row r="108" spans="1:9">
      <c r="A108" t="s">
        <v>842</v>
      </c>
      <c r="B108" t="s">
        <v>843</v>
      </c>
      <c r="C108" t="s">
        <v>849</v>
      </c>
      <c r="D108">
        <v>361334</v>
      </c>
      <c r="E108">
        <v>363109</v>
      </c>
      <c r="F108" t="s">
        <v>845</v>
      </c>
      <c r="G108" t="s">
        <v>846</v>
      </c>
      <c r="H108" t="s">
        <v>845</v>
      </c>
      <c r="I108" t="s">
        <v>860</v>
      </c>
    </row>
    <row r="109" spans="1:9">
      <c r="A109" t="s">
        <v>842</v>
      </c>
      <c r="B109" t="s">
        <v>843</v>
      </c>
      <c r="C109" t="s">
        <v>847</v>
      </c>
      <c r="D109">
        <v>361334</v>
      </c>
      <c r="E109">
        <v>363109</v>
      </c>
      <c r="F109" t="s">
        <v>845</v>
      </c>
      <c r="G109" t="s">
        <v>846</v>
      </c>
      <c r="H109">
        <v>0</v>
      </c>
      <c r="I109" t="s">
        <v>952</v>
      </c>
    </row>
    <row r="110" spans="1:9">
      <c r="A110" t="s">
        <v>842</v>
      </c>
      <c r="B110" t="s">
        <v>843</v>
      </c>
      <c r="C110" t="s">
        <v>847</v>
      </c>
      <c r="D110">
        <v>399535</v>
      </c>
      <c r="E110">
        <v>400050</v>
      </c>
      <c r="F110" t="s">
        <v>845</v>
      </c>
      <c r="G110" t="s">
        <v>852</v>
      </c>
      <c r="H110">
        <v>0</v>
      </c>
      <c r="I110" t="s">
        <v>953</v>
      </c>
    </row>
    <row r="111" spans="1:9">
      <c r="A111" t="s">
        <v>842</v>
      </c>
      <c r="B111" t="s">
        <v>843</v>
      </c>
      <c r="C111" t="s">
        <v>847</v>
      </c>
      <c r="D111">
        <v>455637</v>
      </c>
      <c r="E111">
        <v>455858</v>
      </c>
      <c r="F111" t="s">
        <v>845</v>
      </c>
      <c r="G111" t="s">
        <v>846</v>
      </c>
      <c r="H111">
        <v>0</v>
      </c>
      <c r="I111" t="s">
        <v>954</v>
      </c>
    </row>
    <row r="112" spans="1:9">
      <c r="A112" t="s">
        <v>842</v>
      </c>
      <c r="B112" t="s">
        <v>843</v>
      </c>
      <c r="C112" t="s">
        <v>849</v>
      </c>
      <c r="D112">
        <v>622793</v>
      </c>
      <c r="E112">
        <v>624577</v>
      </c>
      <c r="F112" t="s">
        <v>845</v>
      </c>
      <c r="G112" t="s">
        <v>846</v>
      </c>
      <c r="H112" t="s">
        <v>845</v>
      </c>
      <c r="I112" t="s">
        <v>862</v>
      </c>
    </row>
    <row r="113" spans="1:9">
      <c r="A113" t="s">
        <v>842</v>
      </c>
      <c r="B113" t="s">
        <v>843</v>
      </c>
      <c r="C113" t="s">
        <v>847</v>
      </c>
      <c r="D113">
        <v>622793</v>
      </c>
      <c r="E113">
        <v>624577</v>
      </c>
      <c r="F113" t="s">
        <v>845</v>
      </c>
      <c r="G113" t="s">
        <v>846</v>
      </c>
      <c r="H113">
        <v>0</v>
      </c>
      <c r="I113" t="s">
        <v>955</v>
      </c>
    </row>
    <row r="114" spans="1:9">
      <c r="A114" t="s">
        <v>842</v>
      </c>
      <c r="B114" t="s">
        <v>843</v>
      </c>
      <c r="C114" t="s">
        <v>849</v>
      </c>
      <c r="D114">
        <v>671996</v>
      </c>
      <c r="E114">
        <v>675916</v>
      </c>
      <c r="F114" t="s">
        <v>845</v>
      </c>
      <c r="G114" t="s">
        <v>852</v>
      </c>
      <c r="H114" t="s">
        <v>845</v>
      </c>
      <c r="I114" t="s">
        <v>863</v>
      </c>
    </row>
    <row r="115" spans="1:9">
      <c r="A115" t="s">
        <v>842</v>
      </c>
      <c r="B115" t="s">
        <v>843</v>
      </c>
      <c r="C115" t="s">
        <v>847</v>
      </c>
      <c r="D115">
        <v>671996</v>
      </c>
      <c r="E115">
        <v>675916</v>
      </c>
      <c r="F115" t="s">
        <v>845</v>
      </c>
      <c r="G115" t="s">
        <v>852</v>
      </c>
      <c r="H115">
        <v>0</v>
      </c>
      <c r="I115" t="s">
        <v>956</v>
      </c>
    </row>
    <row r="116" spans="1:9">
      <c r="A116" t="s">
        <v>842</v>
      </c>
      <c r="B116" t="s">
        <v>843</v>
      </c>
      <c r="C116" t="s">
        <v>849</v>
      </c>
      <c r="D116">
        <v>832981</v>
      </c>
      <c r="E116">
        <v>833508</v>
      </c>
      <c r="F116" t="s">
        <v>845</v>
      </c>
      <c r="G116" t="s">
        <v>846</v>
      </c>
      <c r="H116" t="s">
        <v>845</v>
      </c>
      <c r="I116" t="s">
        <v>864</v>
      </c>
    </row>
    <row r="117" spans="1:9">
      <c r="A117" t="s">
        <v>842</v>
      </c>
      <c r="B117" t="s">
        <v>843</v>
      </c>
      <c r="C117" t="s">
        <v>847</v>
      </c>
      <c r="D117">
        <v>832981</v>
      </c>
      <c r="E117">
        <v>833508</v>
      </c>
      <c r="F117" t="s">
        <v>845</v>
      </c>
      <c r="G117" t="s">
        <v>846</v>
      </c>
      <c r="H117">
        <v>0</v>
      </c>
      <c r="I117" t="s">
        <v>957</v>
      </c>
    </row>
    <row r="118" spans="1:9">
      <c r="A118" t="s">
        <v>842</v>
      </c>
      <c r="B118" t="s">
        <v>843</v>
      </c>
      <c r="C118" t="s">
        <v>849</v>
      </c>
      <c r="D118">
        <v>835701</v>
      </c>
      <c r="E118">
        <v>838052</v>
      </c>
      <c r="F118" t="s">
        <v>845</v>
      </c>
      <c r="G118" t="s">
        <v>846</v>
      </c>
      <c r="H118" t="s">
        <v>845</v>
      </c>
      <c r="I118" t="s">
        <v>865</v>
      </c>
    </row>
    <row r="119" spans="1:9">
      <c r="A119" t="s">
        <v>842</v>
      </c>
      <c r="B119" t="s">
        <v>843</v>
      </c>
      <c r="C119" t="s">
        <v>847</v>
      </c>
      <c r="D119">
        <v>835701</v>
      </c>
      <c r="E119">
        <v>838052</v>
      </c>
      <c r="F119" t="s">
        <v>845</v>
      </c>
      <c r="G119" t="s">
        <v>846</v>
      </c>
      <c r="H119">
        <v>0</v>
      </c>
      <c r="I119" t="s">
        <v>958</v>
      </c>
    </row>
    <row r="120" spans="1:9">
      <c r="A120" t="s">
        <v>842</v>
      </c>
      <c r="B120" t="s">
        <v>843</v>
      </c>
      <c r="C120" t="s">
        <v>849</v>
      </c>
      <c r="D120">
        <v>838451</v>
      </c>
      <c r="E120">
        <v>840856</v>
      </c>
      <c r="F120" t="s">
        <v>845</v>
      </c>
      <c r="G120" t="s">
        <v>846</v>
      </c>
      <c r="H120" t="s">
        <v>845</v>
      </c>
      <c r="I120" t="s">
        <v>866</v>
      </c>
    </row>
    <row r="121" spans="1:9">
      <c r="A121" t="s">
        <v>842</v>
      </c>
      <c r="B121" t="s">
        <v>843</v>
      </c>
      <c r="C121" t="s">
        <v>847</v>
      </c>
      <c r="D121">
        <v>838451</v>
      </c>
      <c r="E121">
        <v>840856</v>
      </c>
      <c r="F121" t="s">
        <v>845</v>
      </c>
      <c r="G121" t="s">
        <v>846</v>
      </c>
      <c r="H121">
        <v>0</v>
      </c>
      <c r="I121" t="s">
        <v>959</v>
      </c>
    </row>
    <row r="122" spans="1:9">
      <c r="A122" t="s">
        <v>842</v>
      </c>
      <c r="B122" t="s">
        <v>843</v>
      </c>
      <c r="C122" t="s">
        <v>849</v>
      </c>
      <c r="D122">
        <v>846159</v>
      </c>
      <c r="E122">
        <v>847913</v>
      </c>
      <c r="F122" t="s">
        <v>845</v>
      </c>
      <c r="G122" t="s">
        <v>846</v>
      </c>
      <c r="H122" t="s">
        <v>845</v>
      </c>
      <c r="I122" t="s">
        <v>867</v>
      </c>
    </row>
    <row r="123" spans="1:9">
      <c r="A123" t="s">
        <v>842</v>
      </c>
      <c r="B123" t="s">
        <v>843</v>
      </c>
      <c r="C123" t="s">
        <v>847</v>
      </c>
      <c r="D123">
        <v>846159</v>
      </c>
      <c r="E123">
        <v>847913</v>
      </c>
      <c r="F123" t="s">
        <v>845</v>
      </c>
      <c r="G123" t="s">
        <v>846</v>
      </c>
      <c r="H123">
        <v>0</v>
      </c>
      <c r="I123" t="s">
        <v>960</v>
      </c>
    </row>
    <row r="124" spans="1:9">
      <c r="A124" t="s">
        <v>842</v>
      </c>
      <c r="B124" t="s">
        <v>843</v>
      </c>
      <c r="C124" t="s">
        <v>849</v>
      </c>
      <c r="D124">
        <v>924951</v>
      </c>
      <c r="E124">
        <v>925364</v>
      </c>
      <c r="F124" t="s">
        <v>845</v>
      </c>
      <c r="G124" t="s">
        <v>846</v>
      </c>
      <c r="H124" t="s">
        <v>845</v>
      </c>
      <c r="I124" t="s">
        <v>868</v>
      </c>
    </row>
    <row r="125" spans="1:9">
      <c r="A125" t="s">
        <v>842</v>
      </c>
      <c r="B125" t="s">
        <v>843</v>
      </c>
      <c r="C125" t="s">
        <v>847</v>
      </c>
      <c r="D125">
        <v>924951</v>
      </c>
      <c r="E125">
        <v>925364</v>
      </c>
      <c r="F125" t="s">
        <v>845</v>
      </c>
      <c r="G125" t="s">
        <v>846</v>
      </c>
      <c r="H125">
        <v>0</v>
      </c>
      <c r="I125" t="s">
        <v>961</v>
      </c>
    </row>
    <row r="126" spans="1:9">
      <c r="A126" t="s">
        <v>842</v>
      </c>
      <c r="B126" t="s">
        <v>843</v>
      </c>
      <c r="C126" t="s">
        <v>849</v>
      </c>
      <c r="D126">
        <v>925361</v>
      </c>
      <c r="E126">
        <v>927610</v>
      </c>
      <c r="F126" t="s">
        <v>845</v>
      </c>
      <c r="G126" t="s">
        <v>846</v>
      </c>
      <c r="H126" t="s">
        <v>845</v>
      </c>
      <c r="I126" t="s">
        <v>869</v>
      </c>
    </row>
    <row r="127" spans="1:9">
      <c r="A127" t="s">
        <v>842</v>
      </c>
      <c r="B127" t="s">
        <v>843</v>
      </c>
      <c r="C127" t="s">
        <v>847</v>
      </c>
      <c r="D127">
        <v>925361</v>
      </c>
      <c r="E127">
        <v>927610</v>
      </c>
      <c r="F127" t="s">
        <v>845</v>
      </c>
      <c r="G127" t="s">
        <v>846</v>
      </c>
      <c r="H127">
        <v>0</v>
      </c>
      <c r="I127" t="s">
        <v>962</v>
      </c>
    </row>
    <row r="128" spans="1:9">
      <c r="A128" t="s">
        <v>842</v>
      </c>
      <c r="B128" t="s">
        <v>843</v>
      </c>
      <c r="C128" t="s">
        <v>849</v>
      </c>
      <c r="D128">
        <v>927837</v>
      </c>
      <c r="E128">
        <v>930485</v>
      </c>
      <c r="F128" t="s">
        <v>845</v>
      </c>
      <c r="G128" t="s">
        <v>852</v>
      </c>
      <c r="H128" t="s">
        <v>845</v>
      </c>
      <c r="I128" t="s">
        <v>870</v>
      </c>
    </row>
    <row r="129" spans="1:9">
      <c r="A129" t="s">
        <v>842</v>
      </c>
      <c r="B129" t="s">
        <v>843</v>
      </c>
      <c r="C129" t="s">
        <v>847</v>
      </c>
      <c r="D129">
        <v>927837</v>
      </c>
      <c r="E129">
        <v>930485</v>
      </c>
      <c r="F129" t="s">
        <v>845</v>
      </c>
      <c r="G129" t="s">
        <v>852</v>
      </c>
      <c r="H129">
        <v>0</v>
      </c>
      <c r="I129" t="s">
        <v>963</v>
      </c>
    </row>
    <row r="130" spans="1:9">
      <c r="A130" t="s">
        <v>842</v>
      </c>
      <c r="B130" t="s">
        <v>843</v>
      </c>
      <c r="C130" t="s">
        <v>849</v>
      </c>
      <c r="D130">
        <v>968424</v>
      </c>
      <c r="E130">
        <v>970244</v>
      </c>
      <c r="F130" t="s">
        <v>845</v>
      </c>
      <c r="G130" t="s">
        <v>852</v>
      </c>
      <c r="H130" t="s">
        <v>845</v>
      </c>
      <c r="I130" t="s">
        <v>871</v>
      </c>
    </row>
    <row r="131" spans="1:9">
      <c r="A131" t="s">
        <v>842</v>
      </c>
      <c r="B131" t="s">
        <v>843</v>
      </c>
      <c r="C131" t="s">
        <v>847</v>
      </c>
      <c r="D131">
        <v>968424</v>
      </c>
      <c r="E131">
        <v>970244</v>
      </c>
      <c r="F131" t="s">
        <v>845</v>
      </c>
      <c r="G131" t="s">
        <v>852</v>
      </c>
      <c r="H131">
        <v>0</v>
      </c>
      <c r="I131" t="s">
        <v>964</v>
      </c>
    </row>
    <row r="132" spans="1:9">
      <c r="A132" t="s">
        <v>842</v>
      </c>
      <c r="B132" t="s">
        <v>843</v>
      </c>
      <c r="C132" t="s">
        <v>849</v>
      </c>
      <c r="D132">
        <v>1090373</v>
      </c>
      <c r="E132">
        <v>1093144</v>
      </c>
      <c r="F132" t="s">
        <v>845</v>
      </c>
      <c r="G132" t="s">
        <v>846</v>
      </c>
      <c r="H132" t="s">
        <v>845</v>
      </c>
      <c r="I132" t="s">
        <v>873</v>
      </c>
    </row>
    <row r="133" spans="1:9">
      <c r="A133" t="s">
        <v>842</v>
      </c>
      <c r="B133" t="s">
        <v>843</v>
      </c>
      <c r="C133" t="s">
        <v>847</v>
      </c>
      <c r="D133">
        <v>1090373</v>
      </c>
      <c r="E133">
        <v>1093144</v>
      </c>
      <c r="F133" t="s">
        <v>845</v>
      </c>
      <c r="G133" t="s">
        <v>846</v>
      </c>
      <c r="H133">
        <v>0</v>
      </c>
      <c r="I133" t="s">
        <v>965</v>
      </c>
    </row>
    <row r="134" spans="1:9">
      <c r="A134" t="s">
        <v>842</v>
      </c>
      <c r="B134" t="s">
        <v>843</v>
      </c>
      <c r="C134" t="s">
        <v>849</v>
      </c>
      <c r="D134">
        <v>1093361</v>
      </c>
      <c r="E134">
        <v>1094356</v>
      </c>
      <c r="F134" t="s">
        <v>845</v>
      </c>
      <c r="G134" t="s">
        <v>852</v>
      </c>
      <c r="H134" t="s">
        <v>845</v>
      </c>
      <c r="I134" t="s">
        <v>874</v>
      </c>
    </row>
    <row r="135" spans="1:9">
      <c r="A135" t="s">
        <v>842</v>
      </c>
      <c r="B135" t="s">
        <v>843</v>
      </c>
      <c r="C135" t="s">
        <v>847</v>
      </c>
      <c r="D135">
        <v>1093361</v>
      </c>
      <c r="E135">
        <v>1094356</v>
      </c>
      <c r="F135" t="s">
        <v>845</v>
      </c>
      <c r="G135" t="s">
        <v>852</v>
      </c>
      <c r="H135">
        <v>0</v>
      </c>
      <c r="I135" t="s">
        <v>966</v>
      </c>
    </row>
    <row r="136" spans="1:9">
      <c r="A136" t="s">
        <v>842</v>
      </c>
      <c r="B136" t="s">
        <v>843</v>
      </c>
      <c r="C136" t="s">
        <v>849</v>
      </c>
      <c r="D136">
        <v>1095078</v>
      </c>
      <c r="E136">
        <v>1096451</v>
      </c>
      <c r="F136" t="s">
        <v>845</v>
      </c>
      <c r="G136" t="s">
        <v>852</v>
      </c>
      <c r="H136" t="s">
        <v>845</v>
      </c>
      <c r="I136" t="s">
        <v>875</v>
      </c>
    </row>
    <row r="137" spans="1:9">
      <c r="A137" t="s">
        <v>842</v>
      </c>
      <c r="B137" t="s">
        <v>843</v>
      </c>
      <c r="C137" t="s">
        <v>847</v>
      </c>
      <c r="D137">
        <v>1095078</v>
      </c>
      <c r="E137">
        <v>1096451</v>
      </c>
      <c r="F137" t="s">
        <v>845</v>
      </c>
      <c r="G137" t="s">
        <v>852</v>
      </c>
      <c r="H137">
        <v>0</v>
      </c>
      <c r="I137" t="s">
        <v>967</v>
      </c>
    </row>
    <row r="138" spans="1:9">
      <c r="A138" t="s">
        <v>842</v>
      </c>
      <c r="B138" t="s">
        <v>843</v>
      </c>
      <c r="C138" t="s">
        <v>849</v>
      </c>
      <c r="D138">
        <v>1188421</v>
      </c>
      <c r="E138">
        <v>1190424</v>
      </c>
      <c r="F138" t="s">
        <v>845</v>
      </c>
      <c r="G138" t="s">
        <v>852</v>
      </c>
      <c r="H138" t="s">
        <v>845</v>
      </c>
      <c r="I138" t="s">
        <v>877</v>
      </c>
    </row>
    <row r="139" spans="1:9">
      <c r="A139" t="s">
        <v>842</v>
      </c>
      <c r="B139" t="s">
        <v>843</v>
      </c>
      <c r="C139" t="s">
        <v>847</v>
      </c>
      <c r="D139">
        <v>1188421</v>
      </c>
      <c r="E139">
        <v>1190424</v>
      </c>
      <c r="F139" t="s">
        <v>845</v>
      </c>
      <c r="G139" t="s">
        <v>852</v>
      </c>
      <c r="H139">
        <v>0</v>
      </c>
      <c r="I139" t="s">
        <v>968</v>
      </c>
    </row>
    <row r="140" spans="1:9">
      <c r="A140" t="s">
        <v>842</v>
      </c>
      <c r="B140" t="s">
        <v>843</v>
      </c>
      <c r="C140" t="s">
        <v>849</v>
      </c>
      <c r="D140">
        <v>1190757</v>
      </c>
      <c r="E140">
        <v>1192148</v>
      </c>
      <c r="F140" t="s">
        <v>845</v>
      </c>
      <c r="G140" t="s">
        <v>852</v>
      </c>
      <c r="H140" t="s">
        <v>845</v>
      </c>
      <c r="I140" t="s">
        <v>878</v>
      </c>
    </row>
    <row r="141" spans="1:9">
      <c r="A141" t="s">
        <v>842</v>
      </c>
      <c r="B141" t="s">
        <v>843</v>
      </c>
      <c r="C141" t="s">
        <v>847</v>
      </c>
      <c r="D141">
        <v>1190757</v>
      </c>
      <c r="E141">
        <v>1192148</v>
      </c>
      <c r="F141" t="s">
        <v>845</v>
      </c>
      <c r="G141" t="s">
        <v>852</v>
      </c>
      <c r="H141">
        <v>0</v>
      </c>
      <c r="I141" t="s">
        <v>969</v>
      </c>
    </row>
    <row r="142" spans="1:9">
      <c r="A142" t="s">
        <v>842</v>
      </c>
      <c r="B142" t="s">
        <v>843</v>
      </c>
      <c r="C142" t="s">
        <v>849</v>
      </c>
      <c r="D142">
        <v>1211560</v>
      </c>
      <c r="E142">
        <v>1213863</v>
      </c>
      <c r="F142" t="s">
        <v>845</v>
      </c>
      <c r="G142" t="s">
        <v>846</v>
      </c>
      <c r="H142" t="s">
        <v>845</v>
      </c>
      <c r="I142" t="s">
        <v>879</v>
      </c>
    </row>
    <row r="143" spans="1:9">
      <c r="A143" t="s">
        <v>842</v>
      </c>
      <c r="B143" t="s">
        <v>843</v>
      </c>
      <c r="C143" t="s">
        <v>847</v>
      </c>
      <c r="D143">
        <v>1211560</v>
      </c>
      <c r="E143">
        <v>1213863</v>
      </c>
      <c r="F143" t="s">
        <v>845</v>
      </c>
      <c r="G143" t="s">
        <v>846</v>
      </c>
      <c r="H143">
        <v>0</v>
      </c>
      <c r="I143" t="s">
        <v>970</v>
      </c>
    </row>
    <row r="144" spans="1:9">
      <c r="A144" t="s">
        <v>842</v>
      </c>
      <c r="B144" t="s">
        <v>843</v>
      </c>
      <c r="C144" t="s">
        <v>849</v>
      </c>
      <c r="D144">
        <v>1216469</v>
      </c>
      <c r="E144">
        <v>1219030</v>
      </c>
      <c r="F144" t="s">
        <v>845</v>
      </c>
      <c r="G144" t="s">
        <v>846</v>
      </c>
      <c r="H144" t="s">
        <v>845</v>
      </c>
      <c r="I144" t="s">
        <v>882</v>
      </c>
    </row>
    <row r="145" spans="1:9">
      <c r="A145" t="s">
        <v>842</v>
      </c>
      <c r="B145" t="s">
        <v>843</v>
      </c>
      <c r="C145" t="s">
        <v>847</v>
      </c>
      <c r="D145">
        <v>1216469</v>
      </c>
      <c r="E145">
        <v>1219030</v>
      </c>
      <c r="F145" t="s">
        <v>845</v>
      </c>
      <c r="G145" t="s">
        <v>846</v>
      </c>
      <c r="H145">
        <v>0</v>
      </c>
      <c r="I145" t="s">
        <v>971</v>
      </c>
    </row>
    <row r="146" spans="1:9">
      <c r="A146" t="s">
        <v>842</v>
      </c>
      <c r="B146" t="s">
        <v>843</v>
      </c>
      <c r="C146" t="s">
        <v>849</v>
      </c>
      <c r="D146">
        <v>1384989</v>
      </c>
      <c r="E146">
        <v>1386677</v>
      </c>
      <c r="F146" t="s">
        <v>845</v>
      </c>
      <c r="G146" t="s">
        <v>852</v>
      </c>
      <c r="H146" t="s">
        <v>845</v>
      </c>
      <c r="I146" t="s">
        <v>886</v>
      </c>
    </row>
    <row r="147" spans="1:9">
      <c r="A147" t="s">
        <v>842</v>
      </c>
      <c r="B147" t="s">
        <v>843</v>
      </c>
      <c r="C147" t="s">
        <v>847</v>
      </c>
      <c r="D147">
        <v>1384989</v>
      </c>
      <c r="E147">
        <v>1386677</v>
      </c>
      <c r="F147" t="s">
        <v>845</v>
      </c>
      <c r="G147" t="s">
        <v>852</v>
      </c>
      <c r="H147">
        <v>0</v>
      </c>
      <c r="I147" t="s">
        <v>972</v>
      </c>
    </row>
    <row r="148" spans="1:9">
      <c r="A148" t="s">
        <v>842</v>
      </c>
      <c r="B148" t="s">
        <v>843</v>
      </c>
      <c r="C148" t="s">
        <v>849</v>
      </c>
      <c r="D148">
        <v>1488154</v>
      </c>
      <c r="E148">
        <v>1489965</v>
      </c>
      <c r="F148" t="s">
        <v>845</v>
      </c>
      <c r="G148" t="s">
        <v>852</v>
      </c>
      <c r="H148" t="s">
        <v>845</v>
      </c>
      <c r="I148" t="s">
        <v>887</v>
      </c>
    </row>
    <row r="149" spans="1:9">
      <c r="A149" t="s">
        <v>842</v>
      </c>
      <c r="B149" t="s">
        <v>843</v>
      </c>
      <c r="C149" t="s">
        <v>847</v>
      </c>
      <c r="D149">
        <v>1488154</v>
      </c>
      <c r="E149">
        <v>1489965</v>
      </c>
      <c r="F149" t="s">
        <v>845</v>
      </c>
      <c r="G149" t="s">
        <v>852</v>
      </c>
      <c r="H149">
        <v>0</v>
      </c>
      <c r="I149" t="s">
        <v>973</v>
      </c>
    </row>
    <row r="150" spans="1:9">
      <c r="A150" t="s">
        <v>842</v>
      </c>
      <c r="B150" t="s">
        <v>843</v>
      </c>
      <c r="C150" t="s">
        <v>847</v>
      </c>
      <c r="D150">
        <v>1561464</v>
      </c>
      <c r="E150">
        <v>1561772</v>
      </c>
      <c r="F150" t="s">
        <v>845</v>
      </c>
      <c r="G150" t="s">
        <v>846</v>
      </c>
      <c r="H150">
        <v>0</v>
      </c>
      <c r="I150" t="s">
        <v>974</v>
      </c>
    </row>
    <row r="151" spans="1:9">
      <c r="A151" t="s">
        <v>842</v>
      </c>
      <c r="B151" t="s">
        <v>843</v>
      </c>
      <c r="C151" t="s">
        <v>849</v>
      </c>
      <c r="D151">
        <v>1572127</v>
      </c>
      <c r="E151">
        <v>1573857</v>
      </c>
      <c r="F151" t="s">
        <v>845</v>
      </c>
      <c r="G151" t="s">
        <v>852</v>
      </c>
      <c r="H151" t="s">
        <v>845</v>
      </c>
      <c r="I151" t="s">
        <v>889</v>
      </c>
    </row>
    <row r="152" spans="1:9">
      <c r="A152" t="s">
        <v>842</v>
      </c>
      <c r="B152" t="s">
        <v>843</v>
      </c>
      <c r="C152" t="s">
        <v>847</v>
      </c>
      <c r="D152">
        <v>1572127</v>
      </c>
      <c r="E152">
        <v>1573857</v>
      </c>
      <c r="F152" t="s">
        <v>845</v>
      </c>
      <c r="G152" t="s">
        <v>852</v>
      </c>
      <c r="H152">
        <v>0</v>
      </c>
      <c r="I152" t="s">
        <v>975</v>
      </c>
    </row>
    <row r="153" spans="1:9">
      <c r="A153" t="s">
        <v>842</v>
      </c>
      <c r="B153" t="s">
        <v>843</v>
      </c>
      <c r="C153" t="s">
        <v>849</v>
      </c>
      <c r="D153">
        <v>1618209</v>
      </c>
      <c r="E153">
        <v>1619684</v>
      </c>
      <c r="F153" t="s">
        <v>845</v>
      </c>
      <c r="G153" t="s">
        <v>852</v>
      </c>
      <c r="H153" t="s">
        <v>845</v>
      </c>
      <c r="I153" t="s">
        <v>891</v>
      </c>
    </row>
    <row r="154" spans="1:9">
      <c r="A154" t="s">
        <v>842</v>
      </c>
      <c r="B154" t="s">
        <v>843</v>
      </c>
      <c r="C154" t="s">
        <v>847</v>
      </c>
      <c r="D154">
        <v>1618209</v>
      </c>
      <c r="E154">
        <v>1619684</v>
      </c>
      <c r="F154" t="s">
        <v>845</v>
      </c>
      <c r="G154" t="s">
        <v>852</v>
      </c>
      <c r="H154">
        <v>0</v>
      </c>
      <c r="I154" t="s">
        <v>976</v>
      </c>
    </row>
    <row r="155" spans="1:9">
      <c r="A155" t="s">
        <v>842</v>
      </c>
      <c r="B155" t="s">
        <v>843</v>
      </c>
      <c r="C155" t="s">
        <v>849</v>
      </c>
      <c r="D155">
        <v>1630638</v>
      </c>
      <c r="E155">
        <v>1634627</v>
      </c>
      <c r="F155" t="s">
        <v>845</v>
      </c>
      <c r="G155" t="s">
        <v>852</v>
      </c>
      <c r="H155" t="s">
        <v>845</v>
      </c>
      <c r="I155" t="s">
        <v>892</v>
      </c>
    </row>
    <row r="156" spans="1:9">
      <c r="A156" t="s">
        <v>842</v>
      </c>
      <c r="B156" t="s">
        <v>843</v>
      </c>
      <c r="C156" t="s">
        <v>847</v>
      </c>
      <c r="D156">
        <v>1630638</v>
      </c>
      <c r="E156">
        <v>1634627</v>
      </c>
      <c r="F156" t="s">
        <v>845</v>
      </c>
      <c r="G156" t="s">
        <v>852</v>
      </c>
      <c r="H156">
        <v>0</v>
      </c>
      <c r="I156" t="s">
        <v>977</v>
      </c>
    </row>
    <row r="157" spans="1:9">
      <c r="A157" t="s">
        <v>842</v>
      </c>
      <c r="B157" t="s">
        <v>843</v>
      </c>
      <c r="C157" t="s">
        <v>849</v>
      </c>
      <c r="D157">
        <v>1636004</v>
      </c>
      <c r="E157">
        <v>1638229</v>
      </c>
      <c r="F157" t="s">
        <v>845</v>
      </c>
      <c r="G157" t="s">
        <v>852</v>
      </c>
      <c r="H157" t="s">
        <v>845</v>
      </c>
      <c r="I157" t="s">
        <v>893</v>
      </c>
    </row>
    <row r="158" spans="1:9">
      <c r="A158" t="s">
        <v>842</v>
      </c>
      <c r="B158" t="s">
        <v>843</v>
      </c>
      <c r="C158" t="s">
        <v>847</v>
      </c>
      <c r="D158">
        <v>1636004</v>
      </c>
      <c r="E158">
        <v>1638229</v>
      </c>
      <c r="F158" t="s">
        <v>845</v>
      </c>
      <c r="G158" t="s">
        <v>852</v>
      </c>
      <c r="H158">
        <v>0</v>
      </c>
      <c r="I158" t="s">
        <v>978</v>
      </c>
    </row>
    <row r="159" spans="1:9">
      <c r="A159" t="s">
        <v>842</v>
      </c>
      <c r="B159" t="s">
        <v>843</v>
      </c>
      <c r="C159" t="s">
        <v>849</v>
      </c>
      <c r="D159">
        <v>1655609</v>
      </c>
      <c r="E159">
        <v>1656721</v>
      </c>
      <c r="F159" t="s">
        <v>845</v>
      </c>
      <c r="G159" t="s">
        <v>852</v>
      </c>
      <c r="H159" t="s">
        <v>845</v>
      </c>
      <c r="I159" t="s">
        <v>894</v>
      </c>
    </row>
    <row r="160" spans="1:9">
      <c r="A160" t="s">
        <v>842</v>
      </c>
      <c r="B160" t="s">
        <v>843</v>
      </c>
      <c r="C160" t="s">
        <v>847</v>
      </c>
      <c r="D160">
        <v>1655609</v>
      </c>
      <c r="E160">
        <v>1656721</v>
      </c>
      <c r="F160" t="s">
        <v>845</v>
      </c>
      <c r="G160" t="s">
        <v>852</v>
      </c>
      <c r="H160">
        <v>0</v>
      </c>
      <c r="I160" t="s">
        <v>979</v>
      </c>
    </row>
    <row r="161" spans="1:9">
      <c r="A161" t="s">
        <v>842</v>
      </c>
      <c r="B161" t="s">
        <v>843</v>
      </c>
      <c r="C161" t="s">
        <v>849</v>
      </c>
      <c r="D161">
        <v>1862347</v>
      </c>
      <c r="E161">
        <v>1865382</v>
      </c>
      <c r="F161" t="s">
        <v>845</v>
      </c>
      <c r="G161" t="s">
        <v>852</v>
      </c>
      <c r="H161" t="s">
        <v>845</v>
      </c>
      <c r="I161" t="s">
        <v>896</v>
      </c>
    </row>
    <row r="162" spans="1:9">
      <c r="A162" t="s">
        <v>842</v>
      </c>
      <c r="B162" t="s">
        <v>843</v>
      </c>
      <c r="C162" t="s">
        <v>847</v>
      </c>
      <c r="D162">
        <v>1862347</v>
      </c>
      <c r="E162">
        <v>1865382</v>
      </c>
      <c r="F162" t="s">
        <v>845</v>
      </c>
      <c r="G162" t="s">
        <v>852</v>
      </c>
      <c r="H162">
        <v>0</v>
      </c>
      <c r="I162" t="s">
        <v>980</v>
      </c>
    </row>
    <row r="163" spans="1:9">
      <c r="A163" t="s">
        <v>842</v>
      </c>
      <c r="B163" t="s">
        <v>843</v>
      </c>
      <c r="C163" t="s">
        <v>847</v>
      </c>
      <c r="D163">
        <v>1989833</v>
      </c>
      <c r="E163">
        <v>1992577</v>
      </c>
      <c r="F163" t="s">
        <v>845</v>
      </c>
      <c r="G163" t="s">
        <v>852</v>
      </c>
      <c r="H163">
        <v>0</v>
      </c>
      <c r="I163" t="s">
        <v>981</v>
      </c>
    </row>
    <row r="164" spans="1:9">
      <c r="A164" t="s">
        <v>842</v>
      </c>
      <c r="B164" t="s">
        <v>843</v>
      </c>
      <c r="C164" t="s">
        <v>849</v>
      </c>
      <c r="D164">
        <v>2000614</v>
      </c>
      <c r="E164">
        <v>2002470</v>
      </c>
      <c r="F164" t="s">
        <v>845</v>
      </c>
      <c r="G164" t="s">
        <v>846</v>
      </c>
      <c r="H164" t="s">
        <v>845</v>
      </c>
      <c r="I164" t="s">
        <v>897</v>
      </c>
    </row>
    <row r="165" spans="1:9">
      <c r="A165" t="s">
        <v>842</v>
      </c>
      <c r="B165" t="s">
        <v>843</v>
      </c>
      <c r="C165" t="s">
        <v>847</v>
      </c>
      <c r="D165">
        <v>2000614</v>
      </c>
      <c r="E165">
        <v>2002470</v>
      </c>
      <c r="F165" t="s">
        <v>845</v>
      </c>
      <c r="G165" t="s">
        <v>846</v>
      </c>
      <c r="H165">
        <v>0</v>
      </c>
      <c r="I165" t="s">
        <v>982</v>
      </c>
    </row>
    <row r="166" spans="1:9">
      <c r="A166" t="s">
        <v>842</v>
      </c>
      <c r="B166" t="s">
        <v>843</v>
      </c>
      <c r="C166" t="s">
        <v>849</v>
      </c>
      <c r="D166">
        <v>2044923</v>
      </c>
      <c r="E166">
        <v>2046842</v>
      </c>
      <c r="F166" t="s">
        <v>845</v>
      </c>
      <c r="G166" t="s">
        <v>852</v>
      </c>
      <c r="H166" t="s">
        <v>845</v>
      </c>
      <c r="I166" t="s">
        <v>900</v>
      </c>
    </row>
    <row r="167" spans="1:9">
      <c r="A167" t="s">
        <v>842</v>
      </c>
      <c r="B167" t="s">
        <v>843</v>
      </c>
      <c r="C167" t="s">
        <v>847</v>
      </c>
      <c r="D167">
        <v>2044923</v>
      </c>
      <c r="E167">
        <v>2046842</v>
      </c>
      <c r="F167" t="s">
        <v>845</v>
      </c>
      <c r="G167" t="s">
        <v>852</v>
      </c>
      <c r="H167">
        <v>0</v>
      </c>
      <c r="I167" t="s">
        <v>983</v>
      </c>
    </row>
    <row r="168" spans="1:9">
      <c r="A168" t="s">
        <v>842</v>
      </c>
      <c r="B168" t="s">
        <v>843</v>
      </c>
      <c r="C168" t="s">
        <v>849</v>
      </c>
      <c r="D168">
        <v>2061178</v>
      </c>
      <c r="E168">
        <v>2062674</v>
      </c>
      <c r="F168" t="s">
        <v>845</v>
      </c>
      <c r="G168" t="s">
        <v>852</v>
      </c>
      <c r="H168" t="s">
        <v>845</v>
      </c>
      <c r="I168" t="s">
        <v>902</v>
      </c>
    </row>
    <row r="169" spans="1:9">
      <c r="A169" t="s">
        <v>842</v>
      </c>
      <c r="B169" t="s">
        <v>843</v>
      </c>
      <c r="C169" t="s">
        <v>847</v>
      </c>
      <c r="D169">
        <v>2061178</v>
      </c>
      <c r="E169">
        <v>2062674</v>
      </c>
      <c r="F169" t="s">
        <v>845</v>
      </c>
      <c r="G169" t="s">
        <v>852</v>
      </c>
      <c r="H169">
        <v>0</v>
      </c>
      <c r="I169" t="s">
        <v>984</v>
      </c>
    </row>
    <row r="170" spans="1:9">
      <c r="A170" t="s">
        <v>842</v>
      </c>
      <c r="B170" t="s">
        <v>843</v>
      </c>
      <c r="C170" t="s">
        <v>849</v>
      </c>
      <c r="D170">
        <v>2087971</v>
      </c>
      <c r="E170">
        <v>2089518</v>
      </c>
      <c r="F170" t="s">
        <v>845</v>
      </c>
      <c r="G170" t="s">
        <v>852</v>
      </c>
      <c r="H170" t="s">
        <v>845</v>
      </c>
      <c r="I170" t="s">
        <v>903</v>
      </c>
    </row>
    <row r="171" spans="1:9">
      <c r="A171" t="s">
        <v>842</v>
      </c>
      <c r="B171" t="s">
        <v>843</v>
      </c>
      <c r="C171" t="s">
        <v>847</v>
      </c>
      <c r="D171">
        <v>2087971</v>
      </c>
      <c r="E171">
        <v>2089518</v>
      </c>
      <c r="F171" t="s">
        <v>845</v>
      </c>
      <c r="G171" t="s">
        <v>852</v>
      </c>
      <c r="H171">
        <v>0</v>
      </c>
      <c r="I171" t="s">
        <v>985</v>
      </c>
    </row>
    <row r="172" spans="1:9">
      <c r="A172" t="s">
        <v>842</v>
      </c>
      <c r="B172" t="s">
        <v>843</v>
      </c>
      <c r="C172" t="s">
        <v>849</v>
      </c>
      <c r="D172">
        <v>2226244</v>
      </c>
      <c r="E172">
        <v>2227920</v>
      </c>
      <c r="F172" t="s">
        <v>845</v>
      </c>
      <c r="G172" t="s">
        <v>846</v>
      </c>
      <c r="H172" t="s">
        <v>845</v>
      </c>
      <c r="I172" t="s">
        <v>904</v>
      </c>
    </row>
    <row r="173" spans="1:9">
      <c r="A173" t="s">
        <v>842</v>
      </c>
      <c r="B173" t="s">
        <v>843</v>
      </c>
      <c r="C173" t="s">
        <v>847</v>
      </c>
      <c r="D173">
        <v>2226244</v>
      </c>
      <c r="E173">
        <v>2227920</v>
      </c>
      <c r="F173" t="s">
        <v>845</v>
      </c>
      <c r="G173" t="s">
        <v>846</v>
      </c>
      <c r="H173">
        <v>0</v>
      </c>
      <c r="I173" t="s">
        <v>986</v>
      </c>
    </row>
    <row r="174" spans="1:9">
      <c r="A174" t="s">
        <v>842</v>
      </c>
      <c r="B174" t="s">
        <v>843</v>
      </c>
      <c r="C174" t="s">
        <v>849</v>
      </c>
      <c r="D174">
        <v>2356729</v>
      </c>
      <c r="E174">
        <v>2358033</v>
      </c>
      <c r="F174" t="s">
        <v>845</v>
      </c>
      <c r="G174" t="s">
        <v>852</v>
      </c>
      <c r="H174" t="s">
        <v>845</v>
      </c>
      <c r="I174" t="s">
        <v>905</v>
      </c>
    </row>
    <row r="175" spans="1:9">
      <c r="A175" t="s">
        <v>842</v>
      </c>
      <c r="B175" t="s">
        <v>843</v>
      </c>
      <c r="C175" t="s">
        <v>844</v>
      </c>
      <c r="D175">
        <v>2356729</v>
      </c>
      <c r="E175">
        <v>2358033</v>
      </c>
      <c r="F175" t="s">
        <v>845</v>
      </c>
      <c r="G175" t="s">
        <v>852</v>
      </c>
      <c r="H175" t="s">
        <v>845</v>
      </c>
      <c r="I175" t="s">
        <v>987</v>
      </c>
    </row>
    <row r="176" spans="1:9">
      <c r="A176" t="s">
        <v>842</v>
      </c>
      <c r="B176" t="s">
        <v>843</v>
      </c>
      <c r="C176" t="s">
        <v>844</v>
      </c>
      <c r="D176">
        <v>2358033</v>
      </c>
      <c r="E176">
        <v>2358206</v>
      </c>
      <c r="F176" t="s">
        <v>845</v>
      </c>
      <c r="G176" t="s">
        <v>852</v>
      </c>
      <c r="H176" t="s">
        <v>845</v>
      </c>
      <c r="I176" t="s">
        <v>988</v>
      </c>
    </row>
    <row r="177" spans="1:9">
      <c r="A177" t="s">
        <v>842</v>
      </c>
      <c r="B177" t="s">
        <v>843</v>
      </c>
      <c r="C177" t="s">
        <v>849</v>
      </c>
      <c r="D177">
        <v>2387202</v>
      </c>
      <c r="E177">
        <v>2387972</v>
      </c>
      <c r="F177" t="s">
        <v>845</v>
      </c>
      <c r="G177" t="s">
        <v>852</v>
      </c>
      <c r="H177" t="s">
        <v>845</v>
      </c>
      <c r="I177" t="s">
        <v>908</v>
      </c>
    </row>
    <row r="178" spans="1:9">
      <c r="A178" t="s">
        <v>842</v>
      </c>
      <c r="B178" t="s">
        <v>843</v>
      </c>
      <c r="C178" t="s">
        <v>847</v>
      </c>
      <c r="D178">
        <v>2387202</v>
      </c>
      <c r="E178">
        <v>2387972</v>
      </c>
      <c r="F178" t="s">
        <v>845</v>
      </c>
      <c r="G178" t="s">
        <v>852</v>
      </c>
      <c r="H178">
        <v>0</v>
      </c>
      <c r="I178" t="s">
        <v>989</v>
      </c>
    </row>
    <row r="179" spans="1:9">
      <c r="A179" t="s">
        <v>842</v>
      </c>
      <c r="B179" t="s">
        <v>843</v>
      </c>
      <c r="C179" t="s">
        <v>849</v>
      </c>
      <c r="D179">
        <v>2423240</v>
      </c>
      <c r="E179">
        <v>2424838</v>
      </c>
      <c r="F179" t="s">
        <v>845</v>
      </c>
      <c r="G179" t="s">
        <v>852</v>
      </c>
      <c r="H179" t="s">
        <v>845</v>
      </c>
      <c r="I179" t="s">
        <v>909</v>
      </c>
    </row>
    <row r="180" spans="1:9">
      <c r="A180" t="s">
        <v>842</v>
      </c>
      <c r="B180" t="s">
        <v>843</v>
      </c>
      <c r="C180" t="s">
        <v>847</v>
      </c>
      <c r="D180">
        <v>2423240</v>
      </c>
      <c r="E180">
        <v>2424838</v>
      </c>
      <c r="F180" t="s">
        <v>845</v>
      </c>
      <c r="G180" t="s">
        <v>852</v>
      </c>
      <c r="H180">
        <v>0</v>
      </c>
      <c r="I180" t="s">
        <v>990</v>
      </c>
    </row>
    <row r="181" spans="1:9">
      <c r="A181" t="s">
        <v>842</v>
      </c>
      <c r="B181" t="s">
        <v>843</v>
      </c>
      <c r="C181" t="s">
        <v>847</v>
      </c>
      <c r="D181">
        <v>2600731</v>
      </c>
      <c r="E181">
        <v>2601879</v>
      </c>
      <c r="F181" t="s">
        <v>845</v>
      </c>
      <c r="G181" t="s">
        <v>846</v>
      </c>
      <c r="H181">
        <v>0</v>
      </c>
      <c r="I181" t="s">
        <v>991</v>
      </c>
    </row>
    <row r="182" spans="1:9">
      <c r="A182" t="s">
        <v>842</v>
      </c>
      <c r="B182" t="s">
        <v>843</v>
      </c>
      <c r="C182" t="s">
        <v>849</v>
      </c>
      <c r="D182">
        <v>2617667</v>
      </c>
      <c r="E182">
        <v>2618908</v>
      </c>
      <c r="F182" t="s">
        <v>845</v>
      </c>
      <c r="G182" t="s">
        <v>852</v>
      </c>
      <c r="H182" t="s">
        <v>845</v>
      </c>
      <c r="I182" t="s">
        <v>911</v>
      </c>
    </row>
    <row r="183" spans="1:9">
      <c r="A183" t="s">
        <v>842</v>
      </c>
      <c r="B183" t="s">
        <v>843</v>
      </c>
      <c r="C183" t="s">
        <v>847</v>
      </c>
      <c r="D183">
        <v>2617667</v>
      </c>
      <c r="E183">
        <v>2618908</v>
      </c>
      <c r="F183" t="s">
        <v>845</v>
      </c>
      <c r="G183" t="s">
        <v>852</v>
      </c>
      <c r="H183">
        <v>0</v>
      </c>
      <c r="I183" t="s">
        <v>992</v>
      </c>
    </row>
    <row r="184" spans="1:9">
      <c r="A184" t="s">
        <v>842</v>
      </c>
      <c r="B184" t="s">
        <v>843</v>
      </c>
      <c r="C184" t="s">
        <v>849</v>
      </c>
      <c r="D184">
        <v>2651753</v>
      </c>
      <c r="E184">
        <v>2651938</v>
      </c>
      <c r="F184" t="s">
        <v>845</v>
      </c>
      <c r="G184" t="s">
        <v>846</v>
      </c>
      <c r="H184" t="s">
        <v>845</v>
      </c>
      <c r="I184" t="s">
        <v>912</v>
      </c>
    </row>
    <row r="185" spans="1:9">
      <c r="A185" t="s">
        <v>842</v>
      </c>
      <c r="B185" t="s">
        <v>843</v>
      </c>
      <c r="C185" t="s">
        <v>847</v>
      </c>
      <c r="D185">
        <v>2651753</v>
      </c>
      <c r="E185">
        <v>2651938</v>
      </c>
      <c r="F185" t="s">
        <v>845</v>
      </c>
      <c r="G185" t="s">
        <v>846</v>
      </c>
      <c r="H185">
        <v>0</v>
      </c>
      <c r="I185" t="s">
        <v>993</v>
      </c>
    </row>
    <row r="186" spans="1:9">
      <c r="A186" t="s">
        <v>842</v>
      </c>
      <c r="B186" t="s">
        <v>843</v>
      </c>
      <c r="C186" t="s">
        <v>849</v>
      </c>
      <c r="D186">
        <v>2692799</v>
      </c>
      <c r="E186">
        <v>2693884</v>
      </c>
      <c r="F186" t="s">
        <v>845</v>
      </c>
      <c r="G186" t="s">
        <v>846</v>
      </c>
      <c r="H186" t="s">
        <v>845</v>
      </c>
      <c r="I186" t="s">
        <v>913</v>
      </c>
    </row>
    <row r="187" spans="1:9">
      <c r="A187" t="s">
        <v>842</v>
      </c>
      <c r="B187" t="s">
        <v>843</v>
      </c>
      <c r="C187" t="s">
        <v>847</v>
      </c>
      <c r="D187">
        <v>2692799</v>
      </c>
      <c r="E187">
        <v>2693884</v>
      </c>
      <c r="F187" t="s">
        <v>845</v>
      </c>
      <c r="G187" t="s">
        <v>846</v>
      </c>
      <c r="H187">
        <v>0</v>
      </c>
      <c r="I187" t="s">
        <v>994</v>
      </c>
    </row>
    <row r="188" spans="1:9">
      <c r="A188" t="s">
        <v>842</v>
      </c>
      <c r="B188" t="s">
        <v>843</v>
      </c>
      <c r="C188" t="s">
        <v>849</v>
      </c>
      <c r="D188">
        <v>2795301</v>
      </c>
      <c r="E188">
        <v>2797385</v>
      </c>
      <c r="F188" t="s">
        <v>845</v>
      </c>
      <c r="G188" t="s">
        <v>852</v>
      </c>
      <c r="H188" t="s">
        <v>845</v>
      </c>
      <c r="I188" t="s">
        <v>916</v>
      </c>
    </row>
    <row r="189" spans="1:9">
      <c r="A189" t="s">
        <v>842</v>
      </c>
      <c r="B189" t="s">
        <v>843</v>
      </c>
      <c r="C189" t="s">
        <v>847</v>
      </c>
      <c r="D189">
        <v>2795301</v>
      </c>
      <c r="E189">
        <v>2797385</v>
      </c>
      <c r="F189" t="s">
        <v>845</v>
      </c>
      <c r="G189" t="s">
        <v>852</v>
      </c>
      <c r="H189">
        <v>0</v>
      </c>
      <c r="I189" t="s">
        <v>995</v>
      </c>
    </row>
    <row r="190" spans="1:9">
      <c r="A190" t="s">
        <v>842</v>
      </c>
      <c r="B190" t="s">
        <v>843</v>
      </c>
      <c r="C190" t="s">
        <v>849</v>
      </c>
      <c r="D190">
        <v>2801254</v>
      </c>
      <c r="E190">
        <v>2806236</v>
      </c>
      <c r="F190" t="s">
        <v>845</v>
      </c>
      <c r="G190" t="s">
        <v>852</v>
      </c>
      <c r="H190" t="s">
        <v>845</v>
      </c>
      <c r="I190" t="s">
        <v>917</v>
      </c>
    </row>
    <row r="191" spans="1:9">
      <c r="A191" t="s">
        <v>842</v>
      </c>
      <c r="B191" t="s">
        <v>843</v>
      </c>
      <c r="C191" t="s">
        <v>847</v>
      </c>
      <c r="D191">
        <v>2801254</v>
      </c>
      <c r="E191">
        <v>2806236</v>
      </c>
      <c r="F191" t="s">
        <v>845</v>
      </c>
      <c r="G191" t="s">
        <v>852</v>
      </c>
      <c r="H191">
        <v>0</v>
      </c>
      <c r="I191" t="s">
        <v>996</v>
      </c>
    </row>
    <row r="192" spans="1:9">
      <c r="A192" t="s">
        <v>842</v>
      </c>
      <c r="B192" t="s">
        <v>843</v>
      </c>
      <c r="C192" t="s">
        <v>849</v>
      </c>
      <c r="D192">
        <v>2921551</v>
      </c>
      <c r="E192">
        <v>2923182</v>
      </c>
      <c r="F192" t="s">
        <v>845</v>
      </c>
      <c r="G192" t="s">
        <v>846</v>
      </c>
      <c r="H192" t="s">
        <v>845</v>
      </c>
      <c r="I192" t="s">
        <v>919</v>
      </c>
    </row>
    <row r="193" spans="1:9">
      <c r="A193" t="s">
        <v>842</v>
      </c>
      <c r="B193" t="s">
        <v>843</v>
      </c>
      <c r="C193" t="s">
        <v>847</v>
      </c>
      <c r="D193">
        <v>2921551</v>
      </c>
      <c r="E193">
        <v>2923182</v>
      </c>
      <c r="F193" t="s">
        <v>845</v>
      </c>
      <c r="G193" t="s">
        <v>846</v>
      </c>
      <c r="H193">
        <v>0</v>
      </c>
      <c r="I193" t="s">
        <v>997</v>
      </c>
    </row>
    <row r="194" spans="1:9">
      <c r="A194" t="s">
        <v>842</v>
      </c>
      <c r="B194" t="s">
        <v>843</v>
      </c>
      <c r="C194" t="s">
        <v>849</v>
      </c>
      <c r="D194">
        <v>2943600</v>
      </c>
      <c r="E194">
        <v>2944985</v>
      </c>
      <c r="F194" t="s">
        <v>845</v>
      </c>
      <c r="G194" t="s">
        <v>852</v>
      </c>
      <c r="H194" t="s">
        <v>845</v>
      </c>
      <c r="I194" t="s">
        <v>920</v>
      </c>
    </row>
    <row r="195" spans="1:9">
      <c r="A195" t="s">
        <v>842</v>
      </c>
      <c r="B195" t="s">
        <v>843</v>
      </c>
      <c r="C195" t="s">
        <v>847</v>
      </c>
      <c r="D195">
        <v>2943600</v>
      </c>
      <c r="E195">
        <v>2944985</v>
      </c>
      <c r="F195" t="s">
        <v>845</v>
      </c>
      <c r="G195" t="s">
        <v>852</v>
      </c>
      <c r="H195">
        <v>0</v>
      </c>
      <c r="I195" t="s">
        <v>998</v>
      </c>
    </row>
    <row r="196" spans="1:9">
      <c r="A196" t="s">
        <v>842</v>
      </c>
      <c r="B196" t="s">
        <v>843</v>
      </c>
      <c r="C196" t="s">
        <v>849</v>
      </c>
      <c r="D196">
        <v>2960105</v>
      </c>
      <c r="E196">
        <v>2962441</v>
      </c>
      <c r="F196" t="s">
        <v>845</v>
      </c>
      <c r="G196" t="s">
        <v>852</v>
      </c>
      <c r="H196" t="s">
        <v>845</v>
      </c>
      <c r="I196" t="s">
        <v>921</v>
      </c>
    </row>
    <row r="197" spans="1:9">
      <c r="A197" t="s">
        <v>842</v>
      </c>
      <c r="B197" t="s">
        <v>843</v>
      </c>
      <c r="C197" t="s">
        <v>847</v>
      </c>
      <c r="D197">
        <v>2960105</v>
      </c>
      <c r="E197">
        <v>2962441</v>
      </c>
      <c r="F197" t="s">
        <v>845</v>
      </c>
      <c r="G197" t="s">
        <v>852</v>
      </c>
      <c r="H197">
        <v>0</v>
      </c>
      <c r="I197" t="s">
        <v>999</v>
      </c>
    </row>
    <row r="198" spans="1:9">
      <c r="A198" t="s">
        <v>842</v>
      </c>
      <c r="B198" t="s">
        <v>843</v>
      </c>
      <c r="C198" t="s">
        <v>849</v>
      </c>
      <c r="D198">
        <v>3053914</v>
      </c>
      <c r="E198">
        <v>3055491</v>
      </c>
      <c r="F198" t="s">
        <v>845</v>
      </c>
      <c r="G198" t="s">
        <v>846</v>
      </c>
      <c r="H198" t="s">
        <v>845</v>
      </c>
      <c r="I198" t="s">
        <v>922</v>
      </c>
    </row>
    <row r="199" spans="1:9">
      <c r="A199" t="s">
        <v>842</v>
      </c>
      <c r="B199" t="s">
        <v>843</v>
      </c>
      <c r="C199" t="s">
        <v>847</v>
      </c>
      <c r="D199">
        <v>3053914</v>
      </c>
      <c r="E199">
        <v>3055491</v>
      </c>
      <c r="F199" t="s">
        <v>845</v>
      </c>
      <c r="G199" t="s">
        <v>846</v>
      </c>
      <c r="H199">
        <v>0</v>
      </c>
      <c r="I199" t="s">
        <v>1000</v>
      </c>
    </row>
    <row r="200" spans="1:9">
      <c r="A200" t="s">
        <v>842</v>
      </c>
      <c r="B200" t="s">
        <v>843</v>
      </c>
      <c r="C200" t="s">
        <v>849</v>
      </c>
      <c r="D200">
        <v>3162268</v>
      </c>
      <c r="E200">
        <v>3164115</v>
      </c>
      <c r="F200" t="s">
        <v>845</v>
      </c>
      <c r="G200" t="s">
        <v>846</v>
      </c>
      <c r="H200" t="s">
        <v>845</v>
      </c>
      <c r="I200" t="s">
        <v>924</v>
      </c>
    </row>
    <row r="201" spans="1:9">
      <c r="A201" t="s">
        <v>842</v>
      </c>
      <c r="B201" t="s">
        <v>843</v>
      </c>
      <c r="C201" t="s">
        <v>847</v>
      </c>
      <c r="D201">
        <v>3162268</v>
      </c>
      <c r="E201">
        <v>3164115</v>
      </c>
      <c r="F201" t="s">
        <v>845</v>
      </c>
      <c r="G201" t="s">
        <v>846</v>
      </c>
      <c r="H201">
        <v>0</v>
      </c>
      <c r="I201" t="s">
        <v>1001</v>
      </c>
    </row>
    <row r="202" spans="1:9">
      <c r="A202" t="s">
        <v>842</v>
      </c>
      <c r="B202" t="s">
        <v>843</v>
      </c>
      <c r="C202" t="s">
        <v>849</v>
      </c>
      <c r="D202">
        <v>3465778</v>
      </c>
      <c r="E202">
        <v>3467091</v>
      </c>
      <c r="F202" t="s">
        <v>845</v>
      </c>
      <c r="G202" t="s">
        <v>852</v>
      </c>
      <c r="H202" t="s">
        <v>845</v>
      </c>
      <c r="I202" t="s">
        <v>1002</v>
      </c>
    </row>
    <row r="203" spans="1:9">
      <c r="A203" t="s">
        <v>842</v>
      </c>
      <c r="B203" t="s">
        <v>843</v>
      </c>
      <c r="C203" t="s">
        <v>847</v>
      </c>
      <c r="D203">
        <v>3465778</v>
      </c>
      <c r="E203">
        <v>3467091</v>
      </c>
      <c r="F203" t="s">
        <v>845</v>
      </c>
      <c r="G203" t="s">
        <v>852</v>
      </c>
      <c r="H203">
        <v>0</v>
      </c>
      <c r="I203" t="s">
        <v>1003</v>
      </c>
    </row>
    <row r="204" spans="1:9">
      <c r="A204" t="s">
        <v>842</v>
      </c>
      <c r="B204" t="s">
        <v>843</v>
      </c>
      <c r="C204" t="s">
        <v>847</v>
      </c>
      <c r="D204">
        <v>3598353</v>
      </c>
      <c r="E204">
        <v>3598904</v>
      </c>
      <c r="F204" t="s">
        <v>845</v>
      </c>
      <c r="G204" t="s">
        <v>852</v>
      </c>
      <c r="H204">
        <v>0</v>
      </c>
      <c r="I204" t="s">
        <v>1004</v>
      </c>
    </row>
    <row r="205" spans="1:9">
      <c r="A205" t="s">
        <v>842</v>
      </c>
      <c r="B205" t="s">
        <v>843</v>
      </c>
      <c r="C205" t="s">
        <v>849</v>
      </c>
      <c r="D205">
        <v>3736984</v>
      </c>
      <c r="E205">
        <v>3738438</v>
      </c>
      <c r="F205" t="s">
        <v>845</v>
      </c>
      <c r="G205" t="s">
        <v>852</v>
      </c>
      <c r="H205" t="s">
        <v>845</v>
      </c>
      <c r="I205" t="s">
        <v>927</v>
      </c>
    </row>
    <row r="206" spans="1:9">
      <c r="A206" t="s">
        <v>842</v>
      </c>
      <c r="B206" t="s">
        <v>843</v>
      </c>
      <c r="C206" t="s">
        <v>847</v>
      </c>
      <c r="D206">
        <v>3736984</v>
      </c>
      <c r="E206">
        <v>3738438</v>
      </c>
      <c r="F206" t="s">
        <v>845</v>
      </c>
      <c r="G206" t="s">
        <v>852</v>
      </c>
      <c r="H206">
        <v>0</v>
      </c>
      <c r="I206" t="s">
        <v>1005</v>
      </c>
    </row>
    <row r="207" spans="1:9">
      <c r="A207" t="s">
        <v>842</v>
      </c>
      <c r="B207" t="s">
        <v>843</v>
      </c>
      <c r="C207" t="s">
        <v>849</v>
      </c>
      <c r="D207">
        <v>3738158</v>
      </c>
      <c r="E207">
        <v>3742774</v>
      </c>
      <c r="F207" t="s">
        <v>845</v>
      </c>
      <c r="G207" t="s">
        <v>852</v>
      </c>
      <c r="H207" t="s">
        <v>845</v>
      </c>
      <c r="I207" t="s">
        <v>928</v>
      </c>
    </row>
    <row r="208" spans="1:9">
      <c r="A208" t="s">
        <v>842</v>
      </c>
      <c r="B208" t="s">
        <v>843</v>
      </c>
      <c r="C208" t="s">
        <v>847</v>
      </c>
      <c r="D208">
        <v>3738158</v>
      </c>
      <c r="E208">
        <v>3742774</v>
      </c>
      <c r="F208" t="s">
        <v>845</v>
      </c>
      <c r="G208" t="s">
        <v>852</v>
      </c>
      <c r="H208">
        <v>0</v>
      </c>
      <c r="I208" t="s">
        <v>1006</v>
      </c>
    </row>
    <row r="209" spans="1:9">
      <c r="A209" t="s">
        <v>842</v>
      </c>
      <c r="B209" t="s">
        <v>843</v>
      </c>
      <c r="C209" t="s">
        <v>849</v>
      </c>
      <c r="D209">
        <v>3778568</v>
      </c>
      <c r="E209">
        <v>3780334</v>
      </c>
      <c r="F209" t="s">
        <v>845</v>
      </c>
      <c r="G209" t="s">
        <v>846</v>
      </c>
      <c r="H209" t="s">
        <v>845</v>
      </c>
      <c r="I209" t="s">
        <v>929</v>
      </c>
    </row>
    <row r="210" spans="1:9">
      <c r="A210" t="s">
        <v>842</v>
      </c>
      <c r="B210" t="s">
        <v>843</v>
      </c>
      <c r="C210" t="s">
        <v>847</v>
      </c>
      <c r="D210">
        <v>3778568</v>
      </c>
      <c r="E210">
        <v>3780334</v>
      </c>
      <c r="F210" t="s">
        <v>845</v>
      </c>
      <c r="G210" t="s">
        <v>846</v>
      </c>
      <c r="H210">
        <v>0</v>
      </c>
      <c r="I210" t="s">
        <v>1007</v>
      </c>
    </row>
    <row r="211" spans="1:9">
      <c r="A211" t="s">
        <v>842</v>
      </c>
      <c r="B211" t="s">
        <v>843</v>
      </c>
      <c r="C211" t="s">
        <v>849</v>
      </c>
      <c r="D211">
        <v>3801653</v>
      </c>
      <c r="E211">
        <v>3803848</v>
      </c>
      <c r="F211" t="s">
        <v>845</v>
      </c>
      <c r="G211" t="s">
        <v>846</v>
      </c>
      <c r="H211" t="s">
        <v>845</v>
      </c>
      <c r="I211" t="s">
        <v>930</v>
      </c>
    </row>
    <row r="212" spans="1:9">
      <c r="A212" t="s">
        <v>842</v>
      </c>
      <c r="B212" t="s">
        <v>843</v>
      </c>
      <c r="C212" t="s">
        <v>847</v>
      </c>
      <c r="D212">
        <v>3801653</v>
      </c>
      <c r="E212">
        <v>3803848</v>
      </c>
      <c r="F212" t="s">
        <v>845</v>
      </c>
      <c r="G212" t="s">
        <v>846</v>
      </c>
      <c r="H212">
        <v>0</v>
      </c>
      <c r="I212" t="s">
        <v>1008</v>
      </c>
    </row>
    <row r="213" spans="1:9">
      <c r="A213" t="s">
        <v>842</v>
      </c>
      <c r="B213" t="s">
        <v>843</v>
      </c>
      <c r="C213" t="s">
        <v>847</v>
      </c>
      <c r="D213">
        <v>3804865</v>
      </c>
      <c r="E213">
        <v>3805575</v>
      </c>
      <c r="F213" t="s">
        <v>845</v>
      </c>
      <c r="G213" t="s">
        <v>846</v>
      </c>
      <c r="H213">
        <v>0</v>
      </c>
      <c r="I213" t="s">
        <v>1009</v>
      </c>
    </row>
    <row r="214" spans="1:9">
      <c r="A214" t="s">
        <v>842</v>
      </c>
      <c r="B214" t="s">
        <v>843</v>
      </c>
      <c r="C214" t="s">
        <v>849</v>
      </c>
      <c r="D214">
        <v>3926569</v>
      </c>
      <c r="E214">
        <v>3930714</v>
      </c>
      <c r="F214" t="s">
        <v>845</v>
      </c>
      <c r="G214" t="s">
        <v>846</v>
      </c>
      <c r="H214" t="s">
        <v>845</v>
      </c>
      <c r="I214" t="s">
        <v>932</v>
      </c>
    </row>
    <row r="215" spans="1:9">
      <c r="A215" t="s">
        <v>842</v>
      </c>
      <c r="B215" t="s">
        <v>843</v>
      </c>
      <c r="C215" t="s">
        <v>847</v>
      </c>
      <c r="D215">
        <v>3926569</v>
      </c>
      <c r="E215">
        <v>3930714</v>
      </c>
      <c r="F215" t="s">
        <v>845</v>
      </c>
      <c r="G215" t="s">
        <v>846</v>
      </c>
      <c r="H215">
        <v>0</v>
      </c>
      <c r="I215" t="s">
        <v>1010</v>
      </c>
    </row>
    <row r="216" spans="1:9">
      <c r="A216" t="s">
        <v>842</v>
      </c>
      <c r="B216" t="s">
        <v>843</v>
      </c>
      <c r="C216" t="s">
        <v>849</v>
      </c>
      <c r="D216">
        <v>3931005</v>
      </c>
      <c r="E216">
        <v>3936710</v>
      </c>
      <c r="F216" t="s">
        <v>845</v>
      </c>
      <c r="G216" t="s">
        <v>846</v>
      </c>
      <c r="H216" t="s">
        <v>845</v>
      </c>
      <c r="I216" t="s">
        <v>933</v>
      </c>
    </row>
    <row r="217" spans="1:9">
      <c r="A217" t="s">
        <v>842</v>
      </c>
      <c r="B217" t="s">
        <v>843</v>
      </c>
      <c r="C217" t="s">
        <v>847</v>
      </c>
      <c r="D217">
        <v>3931005</v>
      </c>
      <c r="E217">
        <v>3936710</v>
      </c>
      <c r="F217" t="s">
        <v>845</v>
      </c>
      <c r="G217" t="s">
        <v>846</v>
      </c>
      <c r="H217">
        <v>0</v>
      </c>
      <c r="I217" t="s">
        <v>1011</v>
      </c>
    </row>
    <row r="218" spans="1:9">
      <c r="A218" t="s">
        <v>842</v>
      </c>
      <c r="B218" t="s">
        <v>843</v>
      </c>
      <c r="C218" t="s">
        <v>849</v>
      </c>
      <c r="D218">
        <v>3939617</v>
      </c>
      <c r="E218">
        <v>3941761</v>
      </c>
      <c r="F218" t="s">
        <v>845</v>
      </c>
      <c r="G218" t="s">
        <v>846</v>
      </c>
      <c r="H218" t="s">
        <v>845</v>
      </c>
      <c r="I218" t="s">
        <v>934</v>
      </c>
    </row>
    <row r="219" spans="1:9">
      <c r="A219" t="s">
        <v>842</v>
      </c>
      <c r="B219" t="s">
        <v>843</v>
      </c>
      <c r="C219" t="s">
        <v>847</v>
      </c>
      <c r="D219">
        <v>3939617</v>
      </c>
      <c r="E219">
        <v>3941761</v>
      </c>
      <c r="F219" t="s">
        <v>845</v>
      </c>
      <c r="G219" t="s">
        <v>846</v>
      </c>
      <c r="H219">
        <v>0</v>
      </c>
      <c r="I219" t="s">
        <v>1012</v>
      </c>
    </row>
    <row r="220" spans="1:9">
      <c r="A220" t="s">
        <v>842</v>
      </c>
      <c r="B220" t="s">
        <v>843</v>
      </c>
      <c r="C220" t="s">
        <v>849</v>
      </c>
      <c r="D220">
        <v>3941724</v>
      </c>
      <c r="E220">
        <v>3944963</v>
      </c>
      <c r="F220" t="s">
        <v>845</v>
      </c>
      <c r="G220" t="s">
        <v>846</v>
      </c>
      <c r="H220" t="s">
        <v>845</v>
      </c>
      <c r="I220" t="s">
        <v>935</v>
      </c>
    </row>
    <row r="221" spans="1:9">
      <c r="A221" t="s">
        <v>842</v>
      </c>
      <c r="B221" t="s">
        <v>843</v>
      </c>
      <c r="C221" t="s">
        <v>847</v>
      </c>
      <c r="D221">
        <v>3941724</v>
      </c>
      <c r="E221">
        <v>3944963</v>
      </c>
      <c r="F221" t="s">
        <v>845</v>
      </c>
      <c r="G221" t="s">
        <v>846</v>
      </c>
      <c r="H221">
        <v>0</v>
      </c>
      <c r="I221" t="s">
        <v>1013</v>
      </c>
    </row>
    <row r="222" spans="1:9">
      <c r="A222" t="s">
        <v>842</v>
      </c>
      <c r="B222" t="s">
        <v>843</v>
      </c>
      <c r="C222" t="s">
        <v>849</v>
      </c>
      <c r="D222">
        <v>3945794</v>
      </c>
      <c r="E222">
        <v>3950263</v>
      </c>
      <c r="F222" t="s">
        <v>845</v>
      </c>
      <c r="G222" t="s">
        <v>846</v>
      </c>
      <c r="H222" t="s">
        <v>845</v>
      </c>
      <c r="I222" t="s">
        <v>936</v>
      </c>
    </row>
    <row r="223" spans="1:9">
      <c r="A223" t="s">
        <v>842</v>
      </c>
      <c r="B223" t="s">
        <v>843</v>
      </c>
      <c r="C223" t="s">
        <v>847</v>
      </c>
      <c r="D223">
        <v>3945794</v>
      </c>
      <c r="E223">
        <v>3950263</v>
      </c>
      <c r="F223" t="s">
        <v>845</v>
      </c>
      <c r="G223" t="s">
        <v>846</v>
      </c>
      <c r="H223">
        <v>0</v>
      </c>
      <c r="I223" t="s">
        <v>1014</v>
      </c>
    </row>
    <row r="224" spans="1:9">
      <c r="A224" t="s">
        <v>842</v>
      </c>
      <c r="B224" t="s">
        <v>843</v>
      </c>
      <c r="C224" t="s">
        <v>847</v>
      </c>
      <c r="D224">
        <v>3960755</v>
      </c>
      <c r="E224">
        <v>3961786</v>
      </c>
      <c r="F224" t="s">
        <v>845</v>
      </c>
      <c r="G224" t="s">
        <v>846</v>
      </c>
      <c r="H224">
        <v>0</v>
      </c>
      <c r="I224" t="s">
        <v>1015</v>
      </c>
    </row>
    <row r="225" spans="1:9">
      <c r="A225" t="s">
        <v>842</v>
      </c>
      <c r="B225" t="s">
        <v>843</v>
      </c>
      <c r="C225" t="s">
        <v>849</v>
      </c>
      <c r="D225">
        <v>4031404</v>
      </c>
      <c r="E225">
        <v>4033158</v>
      </c>
      <c r="F225" t="s">
        <v>845</v>
      </c>
      <c r="G225" t="s">
        <v>852</v>
      </c>
      <c r="H225" t="s">
        <v>845</v>
      </c>
      <c r="I225" t="s">
        <v>937</v>
      </c>
    </row>
    <row r="226" spans="1:9">
      <c r="A226" t="s">
        <v>842</v>
      </c>
      <c r="B226" t="s">
        <v>843</v>
      </c>
      <c r="C226" t="s">
        <v>847</v>
      </c>
      <c r="D226">
        <v>4031404</v>
      </c>
      <c r="E226">
        <v>4033158</v>
      </c>
      <c r="F226" t="s">
        <v>845</v>
      </c>
      <c r="G226" t="s">
        <v>852</v>
      </c>
      <c r="H226">
        <v>0</v>
      </c>
      <c r="I226" t="s">
        <v>1016</v>
      </c>
    </row>
    <row r="227" spans="1:9">
      <c r="A227" t="s">
        <v>842</v>
      </c>
      <c r="B227" t="s">
        <v>843</v>
      </c>
      <c r="C227" t="s">
        <v>849</v>
      </c>
      <c r="D227">
        <v>4036731</v>
      </c>
      <c r="E227">
        <v>4038050</v>
      </c>
      <c r="F227" t="s">
        <v>845</v>
      </c>
      <c r="G227" t="s">
        <v>852</v>
      </c>
      <c r="H227" t="s">
        <v>845</v>
      </c>
      <c r="I227" t="s">
        <v>938</v>
      </c>
    </row>
    <row r="228" spans="1:9">
      <c r="A228" t="s">
        <v>842</v>
      </c>
      <c r="B228" t="s">
        <v>843</v>
      </c>
      <c r="C228" t="s">
        <v>847</v>
      </c>
      <c r="D228">
        <v>4036731</v>
      </c>
      <c r="E228">
        <v>4038050</v>
      </c>
      <c r="F228" t="s">
        <v>845</v>
      </c>
      <c r="G228" t="s">
        <v>852</v>
      </c>
      <c r="H228">
        <v>0</v>
      </c>
      <c r="I228" t="s">
        <v>1017</v>
      </c>
    </row>
    <row r="229" spans="1:9">
      <c r="A229" t="s">
        <v>842</v>
      </c>
      <c r="B229" t="s">
        <v>843</v>
      </c>
      <c r="C229" t="s">
        <v>847</v>
      </c>
      <c r="D229">
        <v>4091233</v>
      </c>
      <c r="E229">
        <v>4091517</v>
      </c>
      <c r="F229" t="s">
        <v>845</v>
      </c>
      <c r="G229" t="s">
        <v>846</v>
      </c>
      <c r="H229">
        <v>0</v>
      </c>
      <c r="I229" t="s">
        <v>1018</v>
      </c>
    </row>
    <row r="230" spans="1:9">
      <c r="A230" t="s">
        <v>842</v>
      </c>
      <c r="B230" t="s">
        <v>843</v>
      </c>
      <c r="C230" t="s">
        <v>849</v>
      </c>
      <c r="D230">
        <v>4093632</v>
      </c>
      <c r="E230">
        <v>4093946</v>
      </c>
      <c r="F230" t="s">
        <v>845</v>
      </c>
      <c r="G230" t="s">
        <v>846</v>
      </c>
      <c r="H230" t="s">
        <v>845</v>
      </c>
      <c r="I230" t="s">
        <v>941</v>
      </c>
    </row>
    <row r="231" spans="1:9">
      <c r="A231" t="s">
        <v>842</v>
      </c>
      <c r="B231" t="s">
        <v>843</v>
      </c>
      <c r="C231" t="s">
        <v>847</v>
      </c>
      <c r="D231">
        <v>4093632</v>
      </c>
      <c r="E231">
        <v>4093946</v>
      </c>
      <c r="F231" t="s">
        <v>845</v>
      </c>
      <c r="G231" t="s">
        <v>846</v>
      </c>
      <c r="H231">
        <v>0</v>
      </c>
      <c r="I231" t="s">
        <v>1019</v>
      </c>
    </row>
    <row r="232" spans="1:9">
      <c r="A232" t="s">
        <v>842</v>
      </c>
      <c r="B232" t="s">
        <v>843</v>
      </c>
      <c r="C232" t="s">
        <v>849</v>
      </c>
      <c r="D232">
        <v>4093940</v>
      </c>
      <c r="E232">
        <v>4094527</v>
      </c>
      <c r="F232" t="s">
        <v>845</v>
      </c>
      <c r="G232" t="s">
        <v>846</v>
      </c>
      <c r="H232" t="s">
        <v>845</v>
      </c>
      <c r="I232" t="s">
        <v>942</v>
      </c>
    </row>
    <row r="233" spans="1:9">
      <c r="A233" t="s">
        <v>842</v>
      </c>
      <c r="B233" t="s">
        <v>843</v>
      </c>
      <c r="C233" t="s">
        <v>847</v>
      </c>
      <c r="D233">
        <v>4093940</v>
      </c>
      <c r="E233">
        <v>4094527</v>
      </c>
      <c r="F233" t="s">
        <v>845</v>
      </c>
      <c r="G233" t="s">
        <v>846</v>
      </c>
      <c r="H233">
        <v>0</v>
      </c>
      <c r="I233" t="s">
        <v>1020</v>
      </c>
    </row>
    <row r="234" spans="1:9">
      <c r="A234" t="s">
        <v>842</v>
      </c>
      <c r="B234" t="s">
        <v>843</v>
      </c>
      <c r="C234" t="s">
        <v>849</v>
      </c>
      <c r="D234">
        <v>4276571</v>
      </c>
      <c r="E234">
        <v>4278085</v>
      </c>
      <c r="F234" t="s">
        <v>845</v>
      </c>
      <c r="G234" t="s">
        <v>846</v>
      </c>
      <c r="H234" t="s">
        <v>845</v>
      </c>
      <c r="I234" t="s">
        <v>944</v>
      </c>
    </row>
    <row r="235" spans="1:9">
      <c r="A235" t="s">
        <v>842</v>
      </c>
      <c r="B235" t="s">
        <v>843</v>
      </c>
      <c r="C235" t="s">
        <v>847</v>
      </c>
      <c r="D235">
        <v>4276571</v>
      </c>
      <c r="E235">
        <v>4278085</v>
      </c>
      <c r="F235" t="s">
        <v>845</v>
      </c>
      <c r="G235" t="s">
        <v>846</v>
      </c>
      <c r="H235">
        <v>0</v>
      </c>
      <c r="I235" t="s">
        <v>1021</v>
      </c>
    </row>
    <row r="236" spans="1:9">
      <c r="A236" t="s">
        <v>842</v>
      </c>
      <c r="B236" t="s">
        <v>843</v>
      </c>
      <c r="C236" t="s">
        <v>847</v>
      </c>
      <c r="D236">
        <v>1563694</v>
      </c>
      <c r="E236">
        <v>1564266</v>
      </c>
      <c r="F236" t="s">
        <v>845</v>
      </c>
      <c r="G236" t="s">
        <v>846</v>
      </c>
      <c r="H236">
        <v>0</v>
      </c>
      <c r="I236" t="s">
        <v>1022</v>
      </c>
    </row>
    <row r="237" spans="1:9">
      <c r="A237" t="s">
        <v>842</v>
      </c>
      <c r="B237" t="s">
        <v>843</v>
      </c>
      <c r="C237" t="s">
        <v>847</v>
      </c>
      <c r="D237">
        <v>1779194</v>
      </c>
      <c r="E237">
        <v>1779298</v>
      </c>
      <c r="F237" t="s">
        <v>845</v>
      </c>
      <c r="G237" t="s">
        <v>852</v>
      </c>
      <c r="H237">
        <v>0</v>
      </c>
      <c r="I237" t="s">
        <v>1023</v>
      </c>
    </row>
    <row r="238" spans="1:9">
      <c r="A238" t="s">
        <v>842</v>
      </c>
      <c r="B238" t="s">
        <v>843</v>
      </c>
      <c r="C238" t="s">
        <v>1024</v>
      </c>
      <c r="D238">
        <v>1779266</v>
      </c>
      <c r="E238">
        <v>1779277</v>
      </c>
      <c r="F238" t="s">
        <v>845</v>
      </c>
      <c r="G238" t="s">
        <v>852</v>
      </c>
      <c r="H238" t="s">
        <v>845</v>
      </c>
      <c r="I238" t="s">
        <v>1025</v>
      </c>
    </row>
    <row r="239" spans="1:9">
      <c r="A239" t="s">
        <v>842</v>
      </c>
      <c r="B239" t="s">
        <v>843</v>
      </c>
      <c r="C239" t="s">
        <v>847</v>
      </c>
      <c r="D239">
        <v>1779314</v>
      </c>
      <c r="E239">
        <v>1779724</v>
      </c>
      <c r="F239" t="s">
        <v>845</v>
      </c>
      <c r="G239" t="s">
        <v>846</v>
      </c>
      <c r="H239">
        <v>0</v>
      </c>
      <c r="I239" t="s">
        <v>1026</v>
      </c>
    </row>
    <row r="240" spans="1:9">
      <c r="A240" t="s">
        <v>842</v>
      </c>
      <c r="B240" t="s">
        <v>843</v>
      </c>
      <c r="C240" t="s">
        <v>847</v>
      </c>
      <c r="D240">
        <v>1779930</v>
      </c>
      <c r="E240">
        <v>1780241</v>
      </c>
      <c r="F240" t="s">
        <v>845</v>
      </c>
      <c r="G240" t="s">
        <v>846</v>
      </c>
      <c r="H240">
        <v>0</v>
      </c>
      <c r="I240" t="s">
        <v>1027</v>
      </c>
    </row>
    <row r="241" spans="1:9">
      <c r="A241" t="s">
        <v>842</v>
      </c>
      <c r="B241" t="s">
        <v>843</v>
      </c>
      <c r="C241" t="s">
        <v>847</v>
      </c>
      <c r="D241">
        <v>1780199</v>
      </c>
      <c r="E241">
        <v>1780699</v>
      </c>
      <c r="F241" t="s">
        <v>845</v>
      </c>
      <c r="G241" t="s">
        <v>846</v>
      </c>
      <c r="H241">
        <v>0</v>
      </c>
      <c r="I241" t="s">
        <v>1028</v>
      </c>
    </row>
    <row r="242" spans="1:9">
      <c r="A242" t="s">
        <v>842</v>
      </c>
      <c r="B242" t="s">
        <v>843</v>
      </c>
      <c r="C242" t="s">
        <v>847</v>
      </c>
      <c r="D242">
        <v>1780643</v>
      </c>
      <c r="E242">
        <v>1782064</v>
      </c>
      <c r="F242" t="s">
        <v>845</v>
      </c>
      <c r="G242" t="s">
        <v>852</v>
      </c>
      <c r="H242">
        <v>0</v>
      </c>
      <c r="I242" t="s">
        <v>1029</v>
      </c>
    </row>
    <row r="243" spans="1:9">
      <c r="A243" t="s">
        <v>842</v>
      </c>
      <c r="B243" t="s">
        <v>843</v>
      </c>
      <c r="C243" t="s">
        <v>847</v>
      </c>
      <c r="D243">
        <v>1782072</v>
      </c>
      <c r="E243">
        <v>1782584</v>
      </c>
      <c r="F243" t="s">
        <v>845</v>
      </c>
      <c r="G243" t="s">
        <v>852</v>
      </c>
      <c r="H243">
        <v>0</v>
      </c>
      <c r="I243" t="s">
        <v>1030</v>
      </c>
    </row>
    <row r="244" spans="1:9">
      <c r="A244" t="s">
        <v>842</v>
      </c>
      <c r="B244" t="s">
        <v>843</v>
      </c>
      <c r="C244" t="s">
        <v>847</v>
      </c>
      <c r="D244">
        <v>1782758</v>
      </c>
      <c r="E244">
        <v>1783228</v>
      </c>
      <c r="F244" t="s">
        <v>845</v>
      </c>
      <c r="G244" t="s">
        <v>852</v>
      </c>
      <c r="H244">
        <v>0</v>
      </c>
      <c r="I244" t="s">
        <v>1031</v>
      </c>
    </row>
    <row r="245" spans="1:9">
      <c r="A245" t="s">
        <v>842</v>
      </c>
      <c r="B245" t="s">
        <v>843</v>
      </c>
      <c r="C245" t="s">
        <v>847</v>
      </c>
      <c r="D245">
        <v>1783309</v>
      </c>
      <c r="E245">
        <v>1783623</v>
      </c>
      <c r="F245" t="s">
        <v>845</v>
      </c>
      <c r="G245" t="s">
        <v>852</v>
      </c>
      <c r="H245">
        <v>0</v>
      </c>
      <c r="I245" t="s">
        <v>1032</v>
      </c>
    </row>
    <row r="246" spans="1:9">
      <c r="A246" t="s">
        <v>842</v>
      </c>
      <c r="B246" t="s">
        <v>843</v>
      </c>
      <c r="C246" t="s">
        <v>847</v>
      </c>
      <c r="D246">
        <v>1783620</v>
      </c>
      <c r="E246">
        <v>1783892</v>
      </c>
      <c r="F246" t="s">
        <v>845</v>
      </c>
      <c r="G246" t="s">
        <v>852</v>
      </c>
      <c r="H246">
        <v>0</v>
      </c>
      <c r="I246" t="s">
        <v>1033</v>
      </c>
    </row>
    <row r="247" spans="1:9">
      <c r="A247" t="s">
        <v>842</v>
      </c>
      <c r="B247" t="s">
        <v>843</v>
      </c>
      <c r="C247" t="s">
        <v>847</v>
      </c>
      <c r="D247">
        <v>1783906</v>
      </c>
      <c r="E247">
        <v>1784301</v>
      </c>
      <c r="F247" t="s">
        <v>845</v>
      </c>
      <c r="G247" t="s">
        <v>852</v>
      </c>
      <c r="H247">
        <v>0</v>
      </c>
      <c r="I247" t="s">
        <v>1034</v>
      </c>
    </row>
    <row r="248" spans="1:9">
      <c r="A248" t="s">
        <v>842</v>
      </c>
      <c r="B248" t="s">
        <v>843</v>
      </c>
      <c r="C248" t="s">
        <v>847</v>
      </c>
      <c r="D248">
        <v>1784497</v>
      </c>
      <c r="E248">
        <v>1785912</v>
      </c>
      <c r="F248" t="s">
        <v>845</v>
      </c>
      <c r="G248" t="s">
        <v>852</v>
      </c>
      <c r="H248">
        <v>0</v>
      </c>
      <c r="I248" t="s">
        <v>1035</v>
      </c>
    </row>
    <row r="249" spans="1:9">
      <c r="A249" t="s">
        <v>842</v>
      </c>
      <c r="B249" t="s">
        <v>843</v>
      </c>
      <c r="C249" t="s">
        <v>847</v>
      </c>
      <c r="D249">
        <v>1785912</v>
      </c>
      <c r="E249">
        <v>1786310</v>
      </c>
      <c r="F249" t="s">
        <v>845</v>
      </c>
      <c r="G249" t="s">
        <v>852</v>
      </c>
      <c r="H249">
        <v>0</v>
      </c>
      <c r="I249" t="s">
        <v>1036</v>
      </c>
    </row>
    <row r="250" spans="1:9">
      <c r="A250" t="s">
        <v>842</v>
      </c>
      <c r="B250" t="s">
        <v>843</v>
      </c>
      <c r="C250" t="s">
        <v>847</v>
      </c>
      <c r="D250">
        <v>1786307</v>
      </c>
      <c r="E250">
        <v>1786528</v>
      </c>
      <c r="F250" t="s">
        <v>845</v>
      </c>
      <c r="G250" t="s">
        <v>852</v>
      </c>
      <c r="H250">
        <v>0</v>
      </c>
      <c r="I250" t="s">
        <v>1037</v>
      </c>
    </row>
    <row r="251" spans="1:9">
      <c r="A251" t="s">
        <v>842</v>
      </c>
      <c r="B251" t="s">
        <v>843</v>
      </c>
      <c r="C251" t="s">
        <v>847</v>
      </c>
      <c r="D251">
        <v>1786584</v>
      </c>
      <c r="E251">
        <v>1787099</v>
      </c>
      <c r="F251" t="s">
        <v>845</v>
      </c>
      <c r="G251" t="s">
        <v>852</v>
      </c>
      <c r="H251">
        <v>0</v>
      </c>
      <c r="I251" t="s">
        <v>1038</v>
      </c>
    </row>
    <row r="252" spans="1:9">
      <c r="A252" t="s">
        <v>842</v>
      </c>
      <c r="B252" t="s">
        <v>843</v>
      </c>
      <c r="C252" t="s">
        <v>847</v>
      </c>
      <c r="D252">
        <v>1787096</v>
      </c>
      <c r="E252">
        <v>1788505</v>
      </c>
      <c r="F252" t="s">
        <v>845</v>
      </c>
      <c r="G252" t="s">
        <v>852</v>
      </c>
      <c r="H252">
        <v>0</v>
      </c>
      <c r="I252" t="s">
        <v>1039</v>
      </c>
    </row>
    <row r="253" spans="1:9">
      <c r="A253" t="s">
        <v>842</v>
      </c>
      <c r="B253" t="s">
        <v>843</v>
      </c>
      <c r="C253" t="s">
        <v>847</v>
      </c>
      <c r="D253">
        <v>1788162</v>
      </c>
      <c r="E253">
        <v>1789163</v>
      </c>
      <c r="F253" t="s">
        <v>845</v>
      </c>
      <c r="G253" t="s">
        <v>852</v>
      </c>
      <c r="H253">
        <v>0</v>
      </c>
      <c r="I253" t="s">
        <v>1040</v>
      </c>
    </row>
    <row r="254" spans="1:9">
      <c r="A254" t="s">
        <v>842</v>
      </c>
      <c r="B254" t="s">
        <v>843</v>
      </c>
      <c r="C254" t="s">
        <v>1024</v>
      </c>
      <c r="D254">
        <v>1788514</v>
      </c>
      <c r="E254">
        <v>1788525</v>
      </c>
      <c r="F254" t="s">
        <v>845</v>
      </c>
      <c r="G254" t="s">
        <v>852</v>
      </c>
      <c r="H254" t="s">
        <v>845</v>
      </c>
      <c r="I254" t="s">
        <v>1041</v>
      </c>
    </row>
    <row r="255" spans="1:9">
      <c r="A255" t="s">
        <v>842</v>
      </c>
      <c r="B255" t="s">
        <v>843</v>
      </c>
      <c r="C255" t="s">
        <v>847</v>
      </c>
      <c r="D255">
        <v>1862347</v>
      </c>
      <c r="E255">
        <v>1865382</v>
      </c>
      <c r="F255" t="s">
        <v>845</v>
      </c>
      <c r="G255" t="s">
        <v>852</v>
      </c>
      <c r="H255">
        <v>0</v>
      </c>
      <c r="I255" t="s">
        <v>980</v>
      </c>
    </row>
    <row r="256" spans="1:9">
      <c r="A256" t="s">
        <v>842</v>
      </c>
      <c r="B256" t="s">
        <v>843</v>
      </c>
      <c r="C256" t="s">
        <v>847</v>
      </c>
      <c r="D256">
        <v>1953864</v>
      </c>
      <c r="E256">
        <v>1954634</v>
      </c>
      <c r="F256" t="s">
        <v>845</v>
      </c>
      <c r="G256" t="s">
        <v>852</v>
      </c>
      <c r="H256">
        <v>0</v>
      </c>
      <c r="I256" t="s">
        <v>1042</v>
      </c>
    </row>
    <row r="257" spans="1:9">
      <c r="A257" t="s">
        <v>842</v>
      </c>
      <c r="B257" t="s">
        <v>843</v>
      </c>
      <c r="C257" t="s">
        <v>847</v>
      </c>
      <c r="D257">
        <v>2581843</v>
      </c>
      <c r="E257">
        <v>2582298</v>
      </c>
      <c r="F257" t="s">
        <v>845</v>
      </c>
      <c r="G257" t="s">
        <v>852</v>
      </c>
      <c r="H257">
        <v>0</v>
      </c>
      <c r="I257" t="s">
        <v>1043</v>
      </c>
    </row>
    <row r="258" spans="1:9">
      <c r="A258" t="s">
        <v>842</v>
      </c>
      <c r="B258" t="s">
        <v>843</v>
      </c>
      <c r="C258" t="s">
        <v>847</v>
      </c>
      <c r="D258">
        <v>2970551</v>
      </c>
      <c r="E258">
        <v>2971549</v>
      </c>
      <c r="F258" t="s">
        <v>845</v>
      </c>
      <c r="G258" t="s">
        <v>846</v>
      </c>
      <c r="H258">
        <v>0</v>
      </c>
      <c r="I258" t="s">
        <v>1044</v>
      </c>
    </row>
    <row r="259" spans="1:9">
      <c r="A259" t="s">
        <v>842</v>
      </c>
      <c r="B259" t="s">
        <v>843</v>
      </c>
      <c r="C259" t="s">
        <v>847</v>
      </c>
      <c r="D259">
        <v>2973795</v>
      </c>
      <c r="E259">
        <v>2975234</v>
      </c>
      <c r="F259" t="s">
        <v>845</v>
      </c>
      <c r="G259" t="s">
        <v>852</v>
      </c>
      <c r="H259">
        <v>0</v>
      </c>
      <c r="I259" t="s">
        <v>1045</v>
      </c>
    </row>
    <row r="260" spans="1:9">
      <c r="A260" t="s">
        <v>842</v>
      </c>
      <c r="B260" t="s">
        <v>843</v>
      </c>
      <c r="C260" t="s">
        <v>847</v>
      </c>
      <c r="D260">
        <v>2975242</v>
      </c>
      <c r="E260">
        <v>2975775</v>
      </c>
      <c r="F260" t="s">
        <v>845</v>
      </c>
      <c r="G260" t="s">
        <v>852</v>
      </c>
      <c r="H260">
        <v>0</v>
      </c>
      <c r="I260" t="s">
        <v>1046</v>
      </c>
    </row>
    <row r="261" spans="1:9">
      <c r="A261" t="s">
        <v>842</v>
      </c>
      <c r="B261" t="s">
        <v>843</v>
      </c>
      <c r="C261" t="s">
        <v>847</v>
      </c>
      <c r="D261">
        <v>2975928</v>
      </c>
      <c r="E261">
        <v>2976554</v>
      </c>
      <c r="F261" t="s">
        <v>845</v>
      </c>
      <c r="G261" t="s">
        <v>852</v>
      </c>
      <c r="H261">
        <v>0</v>
      </c>
      <c r="I261" t="s">
        <v>1047</v>
      </c>
    </row>
    <row r="262" spans="1:9">
      <c r="A262" t="s">
        <v>842</v>
      </c>
      <c r="B262" t="s">
        <v>843</v>
      </c>
      <c r="C262" t="s">
        <v>847</v>
      </c>
      <c r="D262">
        <v>2976586</v>
      </c>
      <c r="E262">
        <v>2976909</v>
      </c>
      <c r="F262" t="s">
        <v>845</v>
      </c>
      <c r="G262" t="s">
        <v>852</v>
      </c>
      <c r="H262">
        <v>0</v>
      </c>
      <c r="I262" t="s">
        <v>1048</v>
      </c>
    </row>
    <row r="263" spans="1:9">
      <c r="A263" t="s">
        <v>842</v>
      </c>
      <c r="B263" t="s">
        <v>843</v>
      </c>
      <c r="C263" t="s">
        <v>847</v>
      </c>
      <c r="D263">
        <v>2976989</v>
      </c>
      <c r="E263">
        <v>2977234</v>
      </c>
      <c r="F263" t="s">
        <v>845</v>
      </c>
      <c r="G263" t="s">
        <v>852</v>
      </c>
      <c r="H263">
        <v>0</v>
      </c>
      <c r="I263" t="s">
        <v>1049</v>
      </c>
    </row>
    <row r="264" spans="1:9">
      <c r="A264" t="s">
        <v>842</v>
      </c>
      <c r="B264" t="s">
        <v>843</v>
      </c>
      <c r="C264" t="s">
        <v>847</v>
      </c>
      <c r="D264">
        <v>2977231</v>
      </c>
      <c r="E264">
        <v>2978658</v>
      </c>
      <c r="F264" t="s">
        <v>845</v>
      </c>
      <c r="G264" t="s">
        <v>852</v>
      </c>
      <c r="H264">
        <v>0</v>
      </c>
      <c r="I264" t="s">
        <v>1050</v>
      </c>
    </row>
    <row r="265" spans="1:9">
      <c r="A265" t="s">
        <v>842</v>
      </c>
      <c r="B265" t="s">
        <v>843</v>
      </c>
      <c r="C265" t="s">
        <v>847</v>
      </c>
      <c r="D265">
        <v>2978660</v>
      </c>
      <c r="E265">
        <v>2979052</v>
      </c>
      <c r="F265" t="s">
        <v>845</v>
      </c>
      <c r="G265" t="s">
        <v>852</v>
      </c>
      <c r="H265">
        <v>0</v>
      </c>
      <c r="I265" t="s">
        <v>1051</v>
      </c>
    </row>
    <row r="266" spans="1:9">
      <c r="A266" t="s">
        <v>842</v>
      </c>
      <c r="B266" t="s">
        <v>843</v>
      </c>
      <c r="C266" t="s">
        <v>847</v>
      </c>
      <c r="D266">
        <v>2979049</v>
      </c>
      <c r="E266">
        <v>2979309</v>
      </c>
      <c r="F266" t="s">
        <v>845</v>
      </c>
      <c r="G266" t="s">
        <v>852</v>
      </c>
      <c r="H266">
        <v>0</v>
      </c>
      <c r="I266" t="s">
        <v>1052</v>
      </c>
    </row>
    <row r="267" spans="1:9">
      <c r="A267" t="s">
        <v>842</v>
      </c>
      <c r="B267" t="s">
        <v>843</v>
      </c>
      <c r="C267" t="s">
        <v>847</v>
      </c>
      <c r="D267">
        <v>2979326</v>
      </c>
      <c r="E267">
        <v>2979688</v>
      </c>
      <c r="F267" t="s">
        <v>845</v>
      </c>
      <c r="G267" t="s">
        <v>852</v>
      </c>
      <c r="H267">
        <v>0</v>
      </c>
      <c r="I267" t="s">
        <v>1053</v>
      </c>
    </row>
    <row r="268" spans="1:9">
      <c r="A268" t="s">
        <v>842</v>
      </c>
      <c r="B268" t="s">
        <v>843</v>
      </c>
      <c r="C268" t="s">
        <v>847</v>
      </c>
      <c r="D268">
        <v>2979691</v>
      </c>
      <c r="E268">
        <v>2980818</v>
      </c>
      <c r="F268" t="s">
        <v>845</v>
      </c>
      <c r="G268" t="s">
        <v>852</v>
      </c>
      <c r="H268">
        <v>0</v>
      </c>
      <c r="I268" t="s">
        <v>1054</v>
      </c>
    </row>
    <row r="269" spans="1:9">
      <c r="A269" t="s">
        <v>842</v>
      </c>
      <c r="B269" t="s">
        <v>843</v>
      </c>
      <c r="C269" t="s">
        <v>847</v>
      </c>
      <c r="D269">
        <v>3067193</v>
      </c>
      <c r="E269">
        <v>3067945</v>
      </c>
      <c r="F269" t="s">
        <v>845</v>
      </c>
      <c r="G269" t="s">
        <v>852</v>
      </c>
      <c r="H269">
        <v>0</v>
      </c>
      <c r="I269" t="s">
        <v>1055</v>
      </c>
    </row>
    <row r="270" spans="1:9">
      <c r="A270" t="s">
        <v>842</v>
      </c>
      <c r="B270" t="s">
        <v>843</v>
      </c>
      <c r="C270" t="s">
        <v>847</v>
      </c>
      <c r="D270">
        <v>3137009</v>
      </c>
      <c r="E270">
        <v>3137224</v>
      </c>
      <c r="F270" t="s">
        <v>845</v>
      </c>
      <c r="G270" t="s">
        <v>852</v>
      </c>
      <c r="H270">
        <v>0</v>
      </c>
      <c r="I270" t="s">
        <v>1056</v>
      </c>
    </row>
    <row r="271" spans="1:9">
      <c r="A271" t="s">
        <v>842</v>
      </c>
      <c r="B271" t="s">
        <v>843</v>
      </c>
      <c r="C271" t="s">
        <v>847</v>
      </c>
      <c r="D271">
        <v>3203394</v>
      </c>
      <c r="E271">
        <v>3204290</v>
      </c>
      <c r="F271" t="s">
        <v>845</v>
      </c>
      <c r="G271" t="s">
        <v>852</v>
      </c>
      <c r="H271">
        <v>0</v>
      </c>
      <c r="I271" t="s">
        <v>1057</v>
      </c>
    </row>
    <row r="272" spans="1:9">
      <c r="A272" t="s">
        <v>842</v>
      </c>
      <c r="B272" t="s">
        <v>843</v>
      </c>
      <c r="C272" t="s">
        <v>847</v>
      </c>
      <c r="D272">
        <v>3430387</v>
      </c>
      <c r="E272">
        <v>3430710</v>
      </c>
      <c r="F272" t="s">
        <v>845</v>
      </c>
      <c r="G272" t="s">
        <v>846</v>
      </c>
      <c r="H272">
        <v>0</v>
      </c>
      <c r="I272" t="s">
        <v>1058</v>
      </c>
    </row>
    <row r="273" spans="1:9">
      <c r="A273" t="s">
        <v>842</v>
      </c>
      <c r="B273" t="s">
        <v>843</v>
      </c>
      <c r="C273" t="s">
        <v>847</v>
      </c>
      <c r="D273">
        <v>3602564</v>
      </c>
      <c r="E273">
        <v>3603322</v>
      </c>
      <c r="F273" t="s">
        <v>845</v>
      </c>
      <c r="G273" t="s">
        <v>852</v>
      </c>
      <c r="H273">
        <v>0</v>
      </c>
      <c r="I273" t="s">
        <v>1059</v>
      </c>
    </row>
    <row r="274" spans="1:9">
      <c r="A274" t="s">
        <v>842</v>
      </c>
      <c r="B274" t="s">
        <v>843</v>
      </c>
      <c r="C274" t="s">
        <v>847</v>
      </c>
      <c r="D274">
        <v>3799635</v>
      </c>
      <c r="E274">
        <v>3799943</v>
      </c>
      <c r="F274" t="s">
        <v>845</v>
      </c>
      <c r="G274" t="s">
        <v>852</v>
      </c>
      <c r="H274">
        <v>0</v>
      </c>
      <c r="I274" t="s">
        <v>1060</v>
      </c>
    </row>
    <row r="275" spans="1:9">
      <c r="A275" t="s">
        <v>842</v>
      </c>
      <c r="B275" t="s">
        <v>843</v>
      </c>
      <c r="C275" t="s">
        <v>847</v>
      </c>
      <c r="D275">
        <v>4035857</v>
      </c>
      <c r="E275">
        <v>4036684</v>
      </c>
      <c r="F275" t="s">
        <v>845</v>
      </c>
      <c r="G275" t="s">
        <v>846</v>
      </c>
      <c r="H275">
        <v>0</v>
      </c>
      <c r="I275" t="s">
        <v>1061</v>
      </c>
    </row>
    <row r="276" spans="1:9">
      <c r="A276" t="s">
        <v>842</v>
      </c>
      <c r="B276" t="s">
        <v>843</v>
      </c>
      <c r="C276" t="s">
        <v>847</v>
      </c>
      <c r="D276">
        <v>4198874</v>
      </c>
      <c r="E276">
        <v>4199089</v>
      </c>
      <c r="F276" t="s">
        <v>845</v>
      </c>
      <c r="G276" t="s">
        <v>846</v>
      </c>
      <c r="H276">
        <v>0</v>
      </c>
      <c r="I276" t="s">
        <v>1062</v>
      </c>
    </row>
    <row r="277" spans="1:9">
      <c r="A277" t="s">
        <v>842</v>
      </c>
      <c r="B277" t="s">
        <v>843</v>
      </c>
      <c r="C277" t="s">
        <v>847</v>
      </c>
      <c r="D277">
        <v>4232374</v>
      </c>
      <c r="E277">
        <v>4233597</v>
      </c>
      <c r="F277" t="s">
        <v>845</v>
      </c>
      <c r="G277" t="s">
        <v>852</v>
      </c>
      <c r="H277">
        <v>0</v>
      </c>
      <c r="I277" t="s">
        <v>1063</v>
      </c>
    </row>
    <row r="278" spans="1:9">
      <c r="A278" t="s">
        <v>842</v>
      </c>
      <c r="B278" t="s">
        <v>843</v>
      </c>
      <c r="C278" t="s">
        <v>847</v>
      </c>
      <c r="D278">
        <v>4276571</v>
      </c>
      <c r="E278">
        <v>4278085</v>
      </c>
      <c r="F278" t="s">
        <v>845</v>
      </c>
      <c r="G278" t="s">
        <v>846</v>
      </c>
      <c r="H278">
        <v>0</v>
      </c>
      <c r="I278" t="s">
        <v>1021</v>
      </c>
    </row>
    <row r="279" spans="1:9">
      <c r="A279" t="s">
        <v>842</v>
      </c>
      <c r="B279" t="s">
        <v>843</v>
      </c>
      <c r="C279" t="s">
        <v>847</v>
      </c>
      <c r="D279">
        <v>4381943</v>
      </c>
      <c r="E279">
        <v>4382851</v>
      </c>
      <c r="F279" t="s">
        <v>845</v>
      </c>
      <c r="G279" t="s">
        <v>852</v>
      </c>
      <c r="H279">
        <v>0</v>
      </c>
      <c r="I279" t="s">
        <v>1064</v>
      </c>
    </row>
    <row r="280" spans="1:9">
      <c r="A280" t="s">
        <v>842</v>
      </c>
      <c r="B280" t="s">
        <v>843</v>
      </c>
      <c r="C280" t="s">
        <v>849</v>
      </c>
      <c r="D280">
        <v>105324</v>
      </c>
      <c r="E280">
        <v>106715</v>
      </c>
      <c r="F280" t="s">
        <v>845</v>
      </c>
      <c r="G280" t="s">
        <v>846</v>
      </c>
      <c r="H280" t="s">
        <v>845</v>
      </c>
      <c r="I280" t="s">
        <v>1065</v>
      </c>
    </row>
    <row r="281" spans="1:9">
      <c r="A281" t="s">
        <v>842</v>
      </c>
      <c r="B281" t="s">
        <v>843</v>
      </c>
      <c r="C281" t="s">
        <v>849</v>
      </c>
      <c r="D281">
        <v>307877</v>
      </c>
      <c r="E281">
        <v>309547</v>
      </c>
      <c r="F281" t="s">
        <v>845</v>
      </c>
      <c r="G281" t="s">
        <v>852</v>
      </c>
      <c r="H281" t="s">
        <v>845</v>
      </c>
      <c r="I281" t="s">
        <v>1066</v>
      </c>
    </row>
    <row r="282" spans="1:9">
      <c r="A282" t="s">
        <v>842</v>
      </c>
      <c r="B282" t="s">
        <v>843</v>
      </c>
      <c r="C282" t="s">
        <v>849</v>
      </c>
      <c r="D282">
        <v>339364</v>
      </c>
      <c r="E282">
        <v>340974</v>
      </c>
      <c r="F282" t="s">
        <v>845</v>
      </c>
      <c r="G282" t="s">
        <v>846</v>
      </c>
      <c r="H282" t="s">
        <v>845</v>
      </c>
      <c r="I282" t="s">
        <v>1067</v>
      </c>
    </row>
    <row r="283" spans="1:9">
      <c r="A283" t="s">
        <v>842</v>
      </c>
      <c r="B283" t="s">
        <v>843</v>
      </c>
      <c r="C283" t="s">
        <v>849</v>
      </c>
      <c r="D283">
        <v>349935</v>
      </c>
      <c r="E283">
        <v>351476</v>
      </c>
      <c r="F283" t="s">
        <v>845</v>
      </c>
      <c r="G283" t="s">
        <v>846</v>
      </c>
      <c r="H283" t="s">
        <v>845</v>
      </c>
      <c r="I283" t="s">
        <v>1068</v>
      </c>
    </row>
    <row r="284" spans="1:9">
      <c r="A284" t="s">
        <v>842</v>
      </c>
      <c r="B284" t="s">
        <v>843</v>
      </c>
      <c r="C284" t="s">
        <v>849</v>
      </c>
      <c r="D284">
        <v>366150</v>
      </c>
      <c r="E284">
        <v>372764</v>
      </c>
      <c r="F284" t="s">
        <v>845</v>
      </c>
      <c r="G284" t="s">
        <v>852</v>
      </c>
      <c r="H284" t="s">
        <v>845</v>
      </c>
      <c r="I284" t="s">
        <v>1069</v>
      </c>
    </row>
    <row r="285" spans="1:9">
      <c r="A285" t="s">
        <v>842</v>
      </c>
      <c r="B285" t="s">
        <v>843</v>
      </c>
      <c r="C285" t="s">
        <v>849</v>
      </c>
      <c r="D285">
        <v>372820</v>
      </c>
      <c r="E285">
        <v>375711</v>
      </c>
      <c r="F285" t="s">
        <v>845</v>
      </c>
      <c r="G285" t="s">
        <v>852</v>
      </c>
      <c r="H285" t="s">
        <v>845</v>
      </c>
      <c r="I285" t="s">
        <v>1070</v>
      </c>
    </row>
    <row r="286" spans="1:9">
      <c r="A286" t="s">
        <v>842</v>
      </c>
      <c r="B286" t="s">
        <v>843</v>
      </c>
      <c r="C286" t="s">
        <v>849</v>
      </c>
      <c r="D286">
        <v>424269</v>
      </c>
      <c r="E286">
        <v>424694</v>
      </c>
      <c r="F286" t="s">
        <v>845</v>
      </c>
      <c r="G286" t="s">
        <v>852</v>
      </c>
      <c r="H286" t="s">
        <v>845</v>
      </c>
      <c r="I286" t="s">
        <v>1071</v>
      </c>
    </row>
    <row r="287" spans="1:9">
      <c r="A287" t="s">
        <v>842</v>
      </c>
      <c r="B287" t="s">
        <v>843</v>
      </c>
      <c r="C287" t="s">
        <v>849</v>
      </c>
      <c r="D287">
        <v>424777</v>
      </c>
      <c r="E287">
        <v>434679</v>
      </c>
      <c r="F287" t="s">
        <v>845</v>
      </c>
      <c r="G287" t="s">
        <v>852</v>
      </c>
      <c r="H287" t="s">
        <v>845</v>
      </c>
      <c r="I287" t="s">
        <v>1072</v>
      </c>
    </row>
    <row r="288" spans="1:9">
      <c r="A288" t="s">
        <v>842</v>
      </c>
      <c r="B288" t="s">
        <v>843</v>
      </c>
      <c r="C288" t="s">
        <v>849</v>
      </c>
      <c r="D288">
        <v>467459</v>
      </c>
      <c r="E288">
        <v>468001</v>
      </c>
      <c r="F288" t="s">
        <v>845</v>
      </c>
      <c r="G288" t="s">
        <v>852</v>
      </c>
      <c r="H288" t="s">
        <v>845</v>
      </c>
      <c r="I288" t="s">
        <v>1073</v>
      </c>
    </row>
    <row r="289" spans="1:9">
      <c r="A289" t="s">
        <v>842</v>
      </c>
      <c r="B289" t="s">
        <v>843</v>
      </c>
      <c r="C289" t="s">
        <v>849</v>
      </c>
      <c r="D289">
        <v>530751</v>
      </c>
      <c r="E289">
        <v>532214</v>
      </c>
      <c r="F289" t="s">
        <v>845</v>
      </c>
      <c r="G289" t="s">
        <v>852</v>
      </c>
      <c r="H289" t="s">
        <v>845</v>
      </c>
      <c r="I289" t="s">
        <v>1074</v>
      </c>
    </row>
    <row r="290" spans="1:9">
      <c r="A290" t="s">
        <v>842</v>
      </c>
      <c r="B290" t="s">
        <v>843</v>
      </c>
      <c r="C290" t="s">
        <v>849</v>
      </c>
      <c r="D290">
        <v>543174</v>
      </c>
      <c r="E290">
        <v>544730</v>
      </c>
      <c r="F290" t="s">
        <v>845</v>
      </c>
      <c r="G290" t="s">
        <v>846</v>
      </c>
      <c r="H290" t="s">
        <v>845</v>
      </c>
      <c r="I290" t="s">
        <v>1075</v>
      </c>
    </row>
    <row r="291" spans="1:9">
      <c r="A291" t="s">
        <v>842</v>
      </c>
      <c r="B291" t="s">
        <v>843</v>
      </c>
      <c r="C291" t="s">
        <v>849</v>
      </c>
      <c r="D291">
        <v>848103</v>
      </c>
      <c r="E291">
        <v>850040</v>
      </c>
      <c r="F291" t="s">
        <v>845</v>
      </c>
      <c r="G291" t="s">
        <v>852</v>
      </c>
      <c r="H291" t="s">
        <v>845</v>
      </c>
      <c r="I291" t="s">
        <v>1076</v>
      </c>
    </row>
    <row r="292" spans="1:9">
      <c r="A292" t="s">
        <v>842</v>
      </c>
      <c r="B292" t="s">
        <v>843</v>
      </c>
      <c r="C292" t="s">
        <v>849</v>
      </c>
      <c r="D292">
        <v>976872</v>
      </c>
      <c r="E292">
        <v>978203</v>
      </c>
      <c r="F292" t="s">
        <v>845</v>
      </c>
      <c r="G292" t="s">
        <v>852</v>
      </c>
      <c r="H292" t="s">
        <v>845</v>
      </c>
      <c r="I292" t="s">
        <v>1077</v>
      </c>
    </row>
    <row r="293" spans="1:9">
      <c r="A293" t="s">
        <v>842</v>
      </c>
      <c r="B293" t="s">
        <v>843</v>
      </c>
      <c r="C293" t="s">
        <v>849</v>
      </c>
      <c r="D293">
        <v>1020058</v>
      </c>
      <c r="E293">
        <v>1021329</v>
      </c>
      <c r="F293" t="s">
        <v>845</v>
      </c>
      <c r="G293" t="s">
        <v>852</v>
      </c>
      <c r="H293" t="s">
        <v>845</v>
      </c>
      <c r="I293" t="s">
        <v>1078</v>
      </c>
    </row>
    <row r="294" spans="1:9">
      <c r="A294" t="s">
        <v>842</v>
      </c>
      <c r="B294" t="s">
        <v>843</v>
      </c>
      <c r="C294" t="s">
        <v>849</v>
      </c>
      <c r="D294">
        <v>1161297</v>
      </c>
      <c r="E294">
        <v>1162472</v>
      </c>
      <c r="F294" t="s">
        <v>845</v>
      </c>
      <c r="G294" t="s">
        <v>852</v>
      </c>
      <c r="H294" t="s">
        <v>845</v>
      </c>
      <c r="I294" t="s">
        <v>1079</v>
      </c>
    </row>
    <row r="295" spans="1:9">
      <c r="A295" t="s">
        <v>842</v>
      </c>
      <c r="B295" t="s">
        <v>843</v>
      </c>
      <c r="C295" t="s">
        <v>849</v>
      </c>
      <c r="D295">
        <v>1262272</v>
      </c>
      <c r="E295">
        <v>1264128</v>
      </c>
      <c r="F295" t="s">
        <v>845</v>
      </c>
      <c r="G295" t="s">
        <v>852</v>
      </c>
      <c r="H295" t="s">
        <v>845</v>
      </c>
      <c r="I295" t="s">
        <v>1080</v>
      </c>
    </row>
    <row r="296" spans="1:9">
      <c r="A296" t="s">
        <v>842</v>
      </c>
      <c r="B296" t="s">
        <v>843</v>
      </c>
      <c r="C296" t="s">
        <v>849</v>
      </c>
      <c r="D296">
        <v>1298764</v>
      </c>
      <c r="E296">
        <v>1299804</v>
      </c>
      <c r="F296" t="s">
        <v>845</v>
      </c>
      <c r="G296" t="s">
        <v>852</v>
      </c>
      <c r="H296" t="s">
        <v>845</v>
      </c>
      <c r="I296" t="s">
        <v>1081</v>
      </c>
    </row>
    <row r="297" spans="1:9">
      <c r="A297" t="s">
        <v>842</v>
      </c>
      <c r="B297" t="s">
        <v>843</v>
      </c>
      <c r="C297" t="s">
        <v>849</v>
      </c>
      <c r="D297">
        <v>1339349</v>
      </c>
      <c r="E297">
        <v>1340524</v>
      </c>
      <c r="F297" t="s">
        <v>845</v>
      </c>
      <c r="G297" t="s">
        <v>846</v>
      </c>
      <c r="H297" t="s">
        <v>845</v>
      </c>
      <c r="I297" t="s">
        <v>1082</v>
      </c>
    </row>
    <row r="298" spans="1:9">
      <c r="A298" t="s">
        <v>842</v>
      </c>
      <c r="B298" t="s">
        <v>843</v>
      </c>
      <c r="C298" t="s">
        <v>849</v>
      </c>
      <c r="D298">
        <v>1532443</v>
      </c>
      <c r="E298">
        <v>1533633</v>
      </c>
      <c r="F298" t="s">
        <v>845</v>
      </c>
      <c r="G298" t="s">
        <v>852</v>
      </c>
      <c r="H298" t="s">
        <v>845</v>
      </c>
      <c r="I298" t="s">
        <v>1083</v>
      </c>
    </row>
    <row r="299" spans="1:9">
      <c r="A299" t="s">
        <v>842</v>
      </c>
      <c r="B299" t="s">
        <v>843</v>
      </c>
      <c r="C299" t="s">
        <v>849</v>
      </c>
      <c r="D299">
        <v>1561769</v>
      </c>
      <c r="E299">
        <v>1563388</v>
      </c>
      <c r="F299" t="s">
        <v>845</v>
      </c>
      <c r="G299" t="s">
        <v>846</v>
      </c>
      <c r="H299" t="s">
        <v>845</v>
      </c>
      <c r="I299" t="s">
        <v>1084</v>
      </c>
    </row>
    <row r="300" spans="1:9">
      <c r="A300" t="s">
        <v>842</v>
      </c>
      <c r="B300" t="s">
        <v>843</v>
      </c>
      <c r="C300" t="s">
        <v>849</v>
      </c>
      <c r="D300">
        <v>1751297</v>
      </c>
      <c r="E300">
        <v>1753333</v>
      </c>
      <c r="F300" t="s">
        <v>845</v>
      </c>
      <c r="G300" t="s">
        <v>852</v>
      </c>
      <c r="H300" t="s">
        <v>845</v>
      </c>
      <c r="I300" t="s">
        <v>1085</v>
      </c>
    </row>
    <row r="301" spans="1:9">
      <c r="A301" t="s">
        <v>842</v>
      </c>
      <c r="B301" t="s">
        <v>843</v>
      </c>
      <c r="C301" t="s">
        <v>849</v>
      </c>
      <c r="D301">
        <v>1931497</v>
      </c>
      <c r="E301">
        <v>1932654</v>
      </c>
      <c r="F301" t="s">
        <v>845</v>
      </c>
      <c r="G301" t="s">
        <v>852</v>
      </c>
      <c r="H301" t="s">
        <v>845</v>
      </c>
      <c r="I301" t="s">
        <v>1086</v>
      </c>
    </row>
    <row r="302" spans="1:9">
      <c r="A302" t="s">
        <v>842</v>
      </c>
      <c r="B302" t="s">
        <v>843</v>
      </c>
      <c r="C302" t="s">
        <v>849</v>
      </c>
      <c r="D302">
        <v>1932694</v>
      </c>
      <c r="E302">
        <v>1933878</v>
      </c>
      <c r="F302" t="s">
        <v>845</v>
      </c>
      <c r="G302" t="s">
        <v>852</v>
      </c>
      <c r="H302" t="s">
        <v>845</v>
      </c>
      <c r="I302" t="s">
        <v>1087</v>
      </c>
    </row>
    <row r="303" spans="1:9">
      <c r="A303" t="s">
        <v>842</v>
      </c>
      <c r="B303" t="s">
        <v>843</v>
      </c>
      <c r="C303" t="s">
        <v>849</v>
      </c>
      <c r="D303">
        <v>1981614</v>
      </c>
      <c r="E303">
        <v>1984775</v>
      </c>
      <c r="F303" t="s">
        <v>845</v>
      </c>
      <c r="G303" t="s">
        <v>852</v>
      </c>
      <c r="H303" t="s">
        <v>845</v>
      </c>
      <c r="I303" t="s">
        <v>1088</v>
      </c>
    </row>
    <row r="304" spans="1:9">
      <c r="A304" t="s">
        <v>842</v>
      </c>
      <c r="B304" t="s">
        <v>843</v>
      </c>
      <c r="C304" t="s">
        <v>849</v>
      </c>
      <c r="D304">
        <v>2025301</v>
      </c>
      <c r="E304">
        <v>2026398</v>
      </c>
      <c r="F304" t="s">
        <v>845</v>
      </c>
      <c r="G304" t="s">
        <v>846</v>
      </c>
      <c r="H304" t="s">
        <v>845</v>
      </c>
      <c r="I304" t="s">
        <v>1089</v>
      </c>
    </row>
    <row r="305" spans="1:9">
      <c r="A305" t="s">
        <v>842</v>
      </c>
      <c r="B305" t="s">
        <v>843</v>
      </c>
      <c r="C305" t="s">
        <v>849</v>
      </c>
      <c r="D305">
        <v>2026790</v>
      </c>
      <c r="E305">
        <v>2027971</v>
      </c>
      <c r="F305" t="s">
        <v>845</v>
      </c>
      <c r="G305" t="s">
        <v>846</v>
      </c>
      <c r="H305" t="s">
        <v>845</v>
      </c>
      <c r="I305" t="s">
        <v>1090</v>
      </c>
    </row>
    <row r="306" spans="1:9">
      <c r="A306" t="s">
        <v>842</v>
      </c>
      <c r="B306" t="s">
        <v>843</v>
      </c>
      <c r="C306" t="s">
        <v>849</v>
      </c>
      <c r="D306">
        <v>2028425</v>
      </c>
      <c r="E306">
        <v>2029477</v>
      </c>
      <c r="F306" t="s">
        <v>845</v>
      </c>
      <c r="G306" t="s">
        <v>846</v>
      </c>
      <c r="H306" t="s">
        <v>845</v>
      </c>
      <c r="I306" t="s">
        <v>1091</v>
      </c>
    </row>
    <row r="307" spans="1:9">
      <c r="A307" t="s">
        <v>842</v>
      </c>
      <c r="B307" t="s">
        <v>843</v>
      </c>
      <c r="C307" t="s">
        <v>849</v>
      </c>
      <c r="D307">
        <v>2039453</v>
      </c>
      <c r="E307">
        <v>2041420</v>
      </c>
      <c r="F307" t="s">
        <v>845</v>
      </c>
      <c r="G307" t="s">
        <v>846</v>
      </c>
      <c r="H307" t="s">
        <v>845</v>
      </c>
      <c r="I307" t="s">
        <v>1092</v>
      </c>
    </row>
    <row r="308" spans="1:9">
      <c r="A308" t="s">
        <v>842</v>
      </c>
      <c r="B308" t="s">
        <v>843</v>
      </c>
      <c r="C308" t="s">
        <v>849</v>
      </c>
      <c r="D308">
        <v>2042001</v>
      </c>
      <c r="E308">
        <v>2043272</v>
      </c>
      <c r="F308" t="s">
        <v>845</v>
      </c>
      <c r="G308" t="s">
        <v>846</v>
      </c>
      <c r="H308" t="s">
        <v>845</v>
      </c>
      <c r="I308" t="s">
        <v>1093</v>
      </c>
    </row>
    <row r="309" spans="1:9">
      <c r="A309" t="s">
        <v>842</v>
      </c>
      <c r="B309" t="s">
        <v>843</v>
      </c>
      <c r="C309" t="s">
        <v>849</v>
      </c>
      <c r="D309">
        <v>2043384</v>
      </c>
      <c r="E309">
        <v>2044775</v>
      </c>
      <c r="F309" t="s">
        <v>845</v>
      </c>
      <c r="G309" t="s">
        <v>846</v>
      </c>
      <c r="H309" t="s">
        <v>845</v>
      </c>
      <c r="I309" t="s">
        <v>1094</v>
      </c>
    </row>
    <row r="310" spans="1:9">
      <c r="A310" t="s">
        <v>842</v>
      </c>
      <c r="B310" t="s">
        <v>843</v>
      </c>
      <c r="C310" t="s">
        <v>849</v>
      </c>
      <c r="D310">
        <v>2048398</v>
      </c>
      <c r="E310">
        <v>2049597</v>
      </c>
      <c r="F310" t="s">
        <v>845</v>
      </c>
      <c r="G310" t="s">
        <v>846</v>
      </c>
      <c r="H310" t="s">
        <v>845</v>
      </c>
      <c r="I310" t="s">
        <v>1095</v>
      </c>
    </row>
    <row r="311" spans="1:9">
      <c r="A311" t="s">
        <v>842</v>
      </c>
      <c r="B311" t="s">
        <v>843</v>
      </c>
      <c r="C311" t="s">
        <v>849</v>
      </c>
      <c r="D311">
        <v>2049921</v>
      </c>
      <c r="E311">
        <v>2051150</v>
      </c>
      <c r="F311" t="s">
        <v>845</v>
      </c>
      <c r="G311" t="s">
        <v>846</v>
      </c>
      <c r="H311" t="s">
        <v>845</v>
      </c>
      <c r="I311" t="s">
        <v>1096</v>
      </c>
    </row>
    <row r="312" spans="1:9">
      <c r="A312" t="s">
        <v>842</v>
      </c>
      <c r="B312" t="s">
        <v>843</v>
      </c>
      <c r="C312" t="s">
        <v>849</v>
      </c>
      <c r="D312">
        <v>2051282</v>
      </c>
      <c r="E312">
        <v>2052688</v>
      </c>
      <c r="F312" t="s">
        <v>845</v>
      </c>
      <c r="G312" t="s">
        <v>846</v>
      </c>
      <c r="H312" t="s">
        <v>845</v>
      </c>
      <c r="I312" t="s">
        <v>1097</v>
      </c>
    </row>
    <row r="313" spans="1:9">
      <c r="A313" t="s">
        <v>842</v>
      </c>
      <c r="B313" t="s">
        <v>843</v>
      </c>
      <c r="C313" t="s">
        <v>849</v>
      </c>
      <c r="D313">
        <v>2162932</v>
      </c>
      <c r="E313">
        <v>2167311</v>
      </c>
      <c r="F313" t="s">
        <v>845</v>
      </c>
      <c r="G313" t="s">
        <v>852</v>
      </c>
      <c r="H313" t="s">
        <v>845</v>
      </c>
      <c r="I313" t="s">
        <v>1098</v>
      </c>
    </row>
    <row r="314" spans="1:9">
      <c r="A314" t="s">
        <v>842</v>
      </c>
      <c r="B314" t="s">
        <v>843</v>
      </c>
      <c r="C314" t="s">
        <v>849</v>
      </c>
      <c r="D314">
        <v>2167649</v>
      </c>
      <c r="E314">
        <v>2170612</v>
      </c>
      <c r="F314" t="s">
        <v>845</v>
      </c>
      <c r="G314" t="s">
        <v>852</v>
      </c>
      <c r="H314" t="s">
        <v>845</v>
      </c>
      <c r="I314" t="s">
        <v>1099</v>
      </c>
    </row>
    <row r="315" spans="1:9">
      <c r="A315" t="s">
        <v>842</v>
      </c>
      <c r="B315" t="s">
        <v>843</v>
      </c>
      <c r="C315" t="s">
        <v>849</v>
      </c>
      <c r="D315">
        <v>2367711</v>
      </c>
      <c r="E315">
        <v>2368442</v>
      </c>
      <c r="F315" t="s">
        <v>845</v>
      </c>
      <c r="G315" t="s">
        <v>846</v>
      </c>
      <c r="H315" t="s">
        <v>845</v>
      </c>
      <c r="I315" t="s">
        <v>1100</v>
      </c>
    </row>
    <row r="316" spans="1:9">
      <c r="A316" t="s">
        <v>842</v>
      </c>
      <c r="B316" t="s">
        <v>843</v>
      </c>
      <c r="C316" t="s">
        <v>849</v>
      </c>
      <c r="D316">
        <v>2381071</v>
      </c>
      <c r="E316">
        <v>2382492</v>
      </c>
      <c r="F316" t="s">
        <v>845</v>
      </c>
      <c r="G316" t="s">
        <v>846</v>
      </c>
      <c r="H316" t="s">
        <v>845</v>
      </c>
      <c r="I316" t="s">
        <v>1101</v>
      </c>
    </row>
    <row r="317" spans="1:9">
      <c r="A317" t="s">
        <v>842</v>
      </c>
      <c r="B317" t="s">
        <v>843</v>
      </c>
      <c r="C317" t="s">
        <v>849</v>
      </c>
      <c r="D317">
        <v>2632923</v>
      </c>
      <c r="E317">
        <v>2634098</v>
      </c>
      <c r="F317" t="s">
        <v>845</v>
      </c>
      <c r="G317" t="s">
        <v>852</v>
      </c>
      <c r="H317" t="s">
        <v>845</v>
      </c>
      <c r="I317" t="s">
        <v>1102</v>
      </c>
    </row>
    <row r="318" spans="1:9">
      <c r="A318" t="s">
        <v>842</v>
      </c>
      <c r="B318" t="s">
        <v>843</v>
      </c>
      <c r="C318" t="s">
        <v>849</v>
      </c>
      <c r="D318">
        <v>2634528</v>
      </c>
      <c r="E318">
        <v>2635592</v>
      </c>
      <c r="F318" t="s">
        <v>845</v>
      </c>
      <c r="G318" t="s">
        <v>852</v>
      </c>
      <c r="H318" t="s">
        <v>845</v>
      </c>
      <c r="I318" t="s">
        <v>1103</v>
      </c>
    </row>
    <row r="319" spans="1:9">
      <c r="A319" t="s">
        <v>842</v>
      </c>
      <c r="B319" t="s">
        <v>843</v>
      </c>
      <c r="C319" t="s">
        <v>849</v>
      </c>
      <c r="D319">
        <v>2637688</v>
      </c>
      <c r="E319">
        <v>2639535</v>
      </c>
      <c r="F319" t="s">
        <v>845</v>
      </c>
      <c r="G319" t="s">
        <v>852</v>
      </c>
      <c r="H319" t="s">
        <v>845</v>
      </c>
      <c r="I319" t="s">
        <v>1104</v>
      </c>
    </row>
    <row r="320" spans="1:9">
      <c r="A320" t="s">
        <v>842</v>
      </c>
      <c r="B320" t="s">
        <v>843</v>
      </c>
      <c r="C320" t="s">
        <v>849</v>
      </c>
      <c r="D320">
        <v>2727336</v>
      </c>
      <c r="E320">
        <v>2727920</v>
      </c>
      <c r="F320" t="s">
        <v>845</v>
      </c>
      <c r="G320" t="s">
        <v>852</v>
      </c>
      <c r="H320" t="s">
        <v>845</v>
      </c>
      <c r="I320" t="s">
        <v>1105</v>
      </c>
    </row>
    <row r="321" spans="1:9">
      <c r="A321" t="s">
        <v>842</v>
      </c>
      <c r="B321" t="s">
        <v>843</v>
      </c>
      <c r="C321" t="s">
        <v>849</v>
      </c>
      <c r="D321">
        <v>2935046</v>
      </c>
      <c r="E321">
        <v>2936788</v>
      </c>
      <c r="F321" t="s">
        <v>845</v>
      </c>
      <c r="G321" t="s">
        <v>846</v>
      </c>
      <c r="H321" t="s">
        <v>845</v>
      </c>
      <c r="I321" t="s">
        <v>1106</v>
      </c>
    </row>
    <row r="322" spans="1:9">
      <c r="A322" t="s">
        <v>842</v>
      </c>
      <c r="B322" t="s">
        <v>843</v>
      </c>
      <c r="C322" t="s">
        <v>849</v>
      </c>
      <c r="D322">
        <v>3076894</v>
      </c>
      <c r="E322">
        <v>3078078</v>
      </c>
      <c r="F322" t="s">
        <v>845</v>
      </c>
      <c r="G322" t="s">
        <v>852</v>
      </c>
      <c r="H322" t="s">
        <v>845</v>
      </c>
      <c r="I322" t="s">
        <v>1107</v>
      </c>
    </row>
    <row r="323" spans="1:9">
      <c r="A323" t="s">
        <v>842</v>
      </c>
      <c r="B323" t="s">
        <v>843</v>
      </c>
      <c r="C323" t="s">
        <v>849</v>
      </c>
      <c r="D323">
        <v>3079309</v>
      </c>
      <c r="E323">
        <v>3080457</v>
      </c>
      <c r="F323" t="s">
        <v>845</v>
      </c>
      <c r="G323" t="s">
        <v>852</v>
      </c>
      <c r="H323" t="s">
        <v>845</v>
      </c>
      <c r="I323" t="s">
        <v>1108</v>
      </c>
    </row>
    <row r="324" spans="1:9">
      <c r="A324" t="s">
        <v>842</v>
      </c>
      <c r="B324" t="s">
        <v>843</v>
      </c>
      <c r="C324" t="s">
        <v>849</v>
      </c>
      <c r="D324">
        <v>3200794</v>
      </c>
      <c r="E324">
        <v>3202020</v>
      </c>
      <c r="F324" t="s">
        <v>845</v>
      </c>
      <c r="G324" t="s">
        <v>852</v>
      </c>
      <c r="H324" t="s">
        <v>845</v>
      </c>
      <c r="I324" t="s">
        <v>1109</v>
      </c>
    </row>
    <row r="325" spans="1:9">
      <c r="A325" t="s">
        <v>842</v>
      </c>
      <c r="B325" t="s">
        <v>843</v>
      </c>
      <c r="C325" t="s">
        <v>849</v>
      </c>
      <c r="D325">
        <v>3376939</v>
      </c>
      <c r="E325">
        <v>3378243</v>
      </c>
      <c r="F325" t="s">
        <v>845</v>
      </c>
      <c r="G325" t="s">
        <v>852</v>
      </c>
      <c r="H325" t="s">
        <v>845</v>
      </c>
      <c r="I325" t="s">
        <v>1110</v>
      </c>
    </row>
    <row r="326" spans="1:9">
      <c r="A326" t="s">
        <v>842</v>
      </c>
      <c r="B326" t="s">
        <v>843</v>
      </c>
      <c r="C326" t="s">
        <v>849</v>
      </c>
      <c r="D326">
        <v>3379376</v>
      </c>
      <c r="E326">
        <v>3380452</v>
      </c>
      <c r="F326" t="s">
        <v>845</v>
      </c>
      <c r="G326" t="s">
        <v>852</v>
      </c>
      <c r="H326" t="s">
        <v>845</v>
      </c>
      <c r="I326" t="s">
        <v>1111</v>
      </c>
    </row>
    <row r="327" spans="1:9">
      <c r="A327" t="s">
        <v>842</v>
      </c>
      <c r="B327" t="s">
        <v>843</v>
      </c>
      <c r="C327" t="s">
        <v>849</v>
      </c>
      <c r="D327">
        <v>3380440</v>
      </c>
      <c r="E327">
        <v>3380682</v>
      </c>
      <c r="F327" t="s">
        <v>845</v>
      </c>
      <c r="G327" t="s">
        <v>852</v>
      </c>
      <c r="H327" t="s">
        <v>845</v>
      </c>
      <c r="I327" t="s">
        <v>1112</v>
      </c>
    </row>
    <row r="328" spans="1:9">
      <c r="A328" t="s">
        <v>842</v>
      </c>
      <c r="B328" t="s">
        <v>843</v>
      </c>
      <c r="C328" t="s">
        <v>849</v>
      </c>
      <c r="D328">
        <v>3490476</v>
      </c>
      <c r="E328">
        <v>3491651</v>
      </c>
      <c r="F328" t="s">
        <v>845</v>
      </c>
      <c r="G328" t="s">
        <v>852</v>
      </c>
      <c r="H328" t="s">
        <v>845</v>
      </c>
      <c r="I328" t="s">
        <v>1113</v>
      </c>
    </row>
    <row r="329" spans="1:9">
      <c r="A329" t="s">
        <v>842</v>
      </c>
      <c r="B329" t="s">
        <v>843</v>
      </c>
      <c r="C329" t="s">
        <v>849</v>
      </c>
      <c r="D329">
        <v>3501334</v>
      </c>
      <c r="E329">
        <v>3501732</v>
      </c>
      <c r="F329" t="s">
        <v>845</v>
      </c>
      <c r="G329" t="s">
        <v>846</v>
      </c>
      <c r="H329" t="s">
        <v>845</v>
      </c>
      <c r="I329" t="s">
        <v>1114</v>
      </c>
    </row>
    <row r="330" spans="1:9">
      <c r="A330" t="s">
        <v>842</v>
      </c>
      <c r="B330" t="s">
        <v>843</v>
      </c>
      <c r="C330" t="s">
        <v>849</v>
      </c>
      <c r="D330">
        <v>3501794</v>
      </c>
      <c r="E330">
        <v>3502936</v>
      </c>
      <c r="F330" t="s">
        <v>845</v>
      </c>
      <c r="G330" t="s">
        <v>846</v>
      </c>
      <c r="H330" t="s">
        <v>845</v>
      </c>
      <c r="I330" t="s">
        <v>1115</v>
      </c>
    </row>
    <row r="331" spans="1:9">
      <c r="A331" t="s">
        <v>842</v>
      </c>
      <c r="B331" t="s">
        <v>843</v>
      </c>
      <c r="C331" t="s">
        <v>849</v>
      </c>
      <c r="D331">
        <v>3510088</v>
      </c>
      <c r="E331">
        <v>3511317</v>
      </c>
      <c r="F331" t="s">
        <v>845</v>
      </c>
      <c r="G331" t="s">
        <v>852</v>
      </c>
      <c r="H331" t="s">
        <v>845</v>
      </c>
      <c r="I331" t="s">
        <v>1116</v>
      </c>
    </row>
    <row r="332" spans="1:9">
      <c r="A332" t="s">
        <v>842</v>
      </c>
      <c r="B332" t="s">
        <v>843</v>
      </c>
      <c r="C332" t="s">
        <v>849</v>
      </c>
      <c r="D332">
        <v>3527391</v>
      </c>
      <c r="E332">
        <v>3529163</v>
      </c>
      <c r="F332" t="s">
        <v>845</v>
      </c>
      <c r="G332" t="s">
        <v>852</v>
      </c>
      <c r="H332" t="s">
        <v>845</v>
      </c>
      <c r="I332" t="s">
        <v>1117</v>
      </c>
    </row>
    <row r="333" spans="1:9">
      <c r="A333" t="s">
        <v>842</v>
      </c>
      <c r="B333" t="s">
        <v>843</v>
      </c>
      <c r="C333" t="s">
        <v>849</v>
      </c>
      <c r="D333">
        <v>3729364</v>
      </c>
      <c r="E333">
        <v>3736935</v>
      </c>
      <c r="F333" t="s">
        <v>845</v>
      </c>
      <c r="G333" t="s">
        <v>852</v>
      </c>
      <c r="H333" t="s">
        <v>845</v>
      </c>
      <c r="I333" t="s">
        <v>1118</v>
      </c>
    </row>
    <row r="334" spans="1:9">
      <c r="A334" t="s">
        <v>842</v>
      </c>
      <c r="B334" t="s">
        <v>843</v>
      </c>
      <c r="C334" t="s">
        <v>849</v>
      </c>
      <c r="D334">
        <v>3743711</v>
      </c>
      <c r="E334">
        <v>3753184</v>
      </c>
      <c r="F334" t="s">
        <v>845</v>
      </c>
      <c r="G334" t="s">
        <v>852</v>
      </c>
      <c r="H334" t="s">
        <v>845</v>
      </c>
      <c r="I334" t="s">
        <v>1119</v>
      </c>
    </row>
    <row r="335" spans="1:9">
      <c r="A335" t="s">
        <v>842</v>
      </c>
      <c r="B335" t="s">
        <v>843</v>
      </c>
      <c r="C335" t="s">
        <v>849</v>
      </c>
      <c r="D335">
        <v>3755952</v>
      </c>
      <c r="E335">
        <v>3767102</v>
      </c>
      <c r="F335" t="s">
        <v>845</v>
      </c>
      <c r="G335" t="s">
        <v>852</v>
      </c>
      <c r="H335" t="s">
        <v>845</v>
      </c>
      <c r="I335" t="s">
        <v>1120</v>
      </c>
    </row>
    <row r="336" spans="1:9">
      <c r="A336" t="s">
        <v>842</v>
      </c>
      <c r="B336" t="s">
        <v>843</v>
      </c>
      <c r="C336" t="s">
        <v>849</v>
      </c>
      <c r="D336">
        <v>3842239</v>
      </c>
      <c r="E336">
        <v>3842769</v>
      </c>
      <c r="F336" t="s">
        <v>845</v>
      </c>
      <c r="G336" t="s">
        <v>846</v>
      </c>
      <c r="H336" t="s">
        <v>845</v>
      </c>
      <c r="I336" t="s">
        <v>1121</v>
      </c>
    </row>
    <row r="337" spans="1:9">
      <c r="A337" t="s">
        <v>842</v>
      </c>
      <c r="B337" t="s">
        <v>843</v>
      </c>
      <c r="C337" t="s">
        <v>849</v>
      </c>
      <c r="D337">
        <v>3843036</v>
      </c>
      <c r="E337">
        <v>3843734</v>
      </c>
      <c r="F337" t="s">
        <v>845</v>
      </c>
      <c r="G337" t="s">
        <v>846</v>
      </c>
      <c r="H337" t="s">
        <v>845</v>
      </c>
      <c r="I337" t="s">
        <v>1122</v>
      </c>
    </row>
    <row r="338" spans="1:9">
      <c r="A338" t="s">
        <v>842</v>
      </c>
      <c r="B338" t="s">
        <v>843</v>
      </c>
      <c r="C338" t="s">
        <v>849</v>
      </c>
      <c r="D338">
        <v>3847165</v>
      </c>
      <c r="E338">
        <v>3847701</v>
      </c>
      <c r="F338" t="s">
        <v>845</v>
      </c>
      <c r="G338" t="s">
        <v>846</v>
      </c>
      <c r="H338" t="s">
        <v>845</v>
      </c>
      <c r="I338" t="s">
        <v>1123</v>
      </c>
    </row>
    <row r="339" spans="1:9">
      <c r="A339" t="s">
        <v>842</v>
      </c>
      <c r="B339" t="s">
        <v>843</v>
      </c>
      <c r="C339" t="s">
        <v>849</v>
      </c>
      <c r="D339">
        <v>3894426</v>
      </c>
      <c r="E339">
        <v>3895607</v>
      </c>
      <c r="F339" t="s">
        <v>845</v>
      </c>
      <c r="G339" t="s">
        <v>846</v>
      </c>
      <c r="H339" t="s">
        <v>845</v>
      </c>
      <c r="I339" t="s">
        <v>1124</v>
      </c>
    </row>
    <row r="340" spans="1:9">
      <c r="A340" t="s">
        <v>842</v>
      </c>
      <c r="B340" t="s">
        <v>843</v>
      </c>
      <c r="C340" t="s">
        <v>849</v>
      </c>
      <c r="D340">
        <v>3969343</v>
      </c>
      <c r="E340">
        <v>3970563</v>
      </c>
      <c r="F340" t="s">
        <v>845</v>
      </c>
      <c r="G340" t="s">
        <v>846</v>
      </c>
      <c r="H340" t="s">
        <v>845</v>
      </c>
      <c r="I340" t="s">
        <v>1125</v>
      </c>
    </row>
    <row r="341" spans="1:9">
      <c r="A341" t="s">
        <v>842</v>
      </c>
      <c r="B341" t="s">
        <v>843</v>
      </c>
      <c r="C341" t="s">
        <v>849</v>
      </c>
      <c r="D341">
        <v>3970705</v>
      </c>
      <c r="E341">
        <v>3972453</v>
      </c>
      <c r="F341" t="s">
        <v>845</v>
      </c>
      <c r="G341" t="s">
        <v>852</v>
      </c>
      <c r="H341" t="s">
        <v>845</v>
      </c>
      <c r="I341" t="s">
        <v>1126</v>
      </c>
    </row>
    <row r="342" spans="1:9">
      <c r="A342" t="s">
        <v>842</v>
      </c>
      <c r="B342" t="s">
        <v>843</v>
      </c>
      <c r="C342" t="s">
        <v>849</v>
      </c>
      <c r="D342">
        <v>3978059</v>
      </c>
      <c r="E342">
        <v>3979498</v>
      </c>
      <c r="F342" t="s">
        <v>845</v>
      </c>
      <c r="G342" t="s">
        <v>846</v>
      </c>
      <c r="H342" t="s">
        <v>845</v>
      </c>
      <c r="I342" t="s">
        <v>1127</v>
      </c>
    </row>
    <row r="343" spans="1:9">
      <c r="A343" t="s">
        <v>842</v>
      </c>
      <c r="B343" t="s">
        <v>843</v>
      </c>
      <c r="C343" t="s">
        <v>849</v>
      </c>
      <c r="D343">
        <v>3997980</v>
      </c>
      <c r="E343">
        <v>3999638</v>
      </c>
      <c r="F343" t="s">
        <v>845</v>
      </c>
      <c r="G343" t="s">
        <v>846</v>
      </c>
      <c r="H343" t="s">
        <v>845</v>
      </c>
      <c r="I343" t="s">
        <v>1128</v>
      </c>
    </row>
    <row r="344" spans="1:9">
      <c r="A344" t="s">
        <v>842</v>
      </c>
      <c r="B344" t="s">
        <v>843</v>
      </c>
      <c r="C344" t="s">
        <v>849</v>
      </c>
      <c r="D344">
        <v>4060648</v>
      </c>
      <c r="E344">
        <v>4061889</v>
      </c>
      <c r="F344" t="s">
        <v>845</v>
      </c>
      <c r="G344" t="s">
        <v>852</v>
      </c>
      <c r="H344" t="s">
        <v>845</v>
      </c>
      <c r="I344" t="s">
        <v>1129</v>
      </c>
    </row>
    <row r="345" spans="1:9">
      <c r="A345" t="s">
        <v>842</v>
      </c>
      <c r="B345" t="s">
        <v>843</v>
      </c>
      <c r="C345" t="s">
        <v>849</v>
      </c>
      <c r="D345">
        <v>4189285</v>
      </c>
      <c r="E345">
        <v>4190232</v>
      </c>
      <c r="F345" t="s">
        <v>845</v>
      </c>
      <c r="G345" t="s">
        <v>852</v>
      </c>
      <c r="H345" t="s">
        <v>845</v>
      </c>
      <c r="I345" t="s">
        <v>1130</v>
      </c>
    </row>
    <row r="346" spans="1:9">
      <c r="A346" t="s">
        <v>842</v>
      </c>
      <c r="B346" t="s">
        <v>843</v>
      </c>
      <c r="C346" t="s">
        <v>849</v>
      </c>
      <c r="D346">
        <v>4190284</v>
      </c>
      <c r="E346">
        <v>4190517</v>
      </c>
      <c r="F346" t="s">
        <v>845</v>
      </c>
      <c r="G346" t="s">
        <v>852</v>
      </c>
      <c r="H346" t="s">
        <v>845</v>
      </c>
      <c r="I346" t="s">
        <v>1131</v>
      </c>
    </row>
    <row r="347" spans="1:9">
      <c r="A347" t="s">
        <v>842</v>
      </c>
      <c r="B347" t="s">
        <v>843</v>
      </c>
      <c r="C347" t="s">
        <v>849</v>
      </c>
      <c r="D347">
        <v>4351075</v>
      </c>
      <c r="E347">
        <v>4352181</v>
      </c>
      <c r="F347" t="s">
        <v>845</v>
      </c>
      <c r="G347" t="s">
        <v>846</v>
      </c>
      <c r="H347" t="s">
        <v>845</v>
      </c>
      <c r="I347" t="s">
        <v>1132</v>
      </c>
    </row>
    <row r="348" spans="1:9">
      <c r="A348" t="s">
        <v>842</v>
      </c>
      <c r="B348" t="s">
        <v>843</v>
      </c>
      <c r="C348" t="s">
        <v>849</v>
      </c>
      <c r="D348">
        <v>4374484</v>
      </c>
      <c r="E348">
        <v>4375683</v>
      </c>
      <c r="F348" t="s">
        <v>845</v>
      </c>
      <c r="G348" t="s">
        <v>852</v>
      </c>
      <c r="H348" t="s">
        <v>845</v>
      </c>
      <c r="I348" t="s">
        <v>1133</v>
      </c>
    </row>
    <row r="349" spans="1:9">
      <c r="A349" t="s">
        <v>842</v>
      </c>
      <c r="B349" t="s">
        <v>843</v>
      </c>
      <c r="C349" t="s">
        <v>844</v>
      </c>
      <c r="D349">
        <v>701384</v>
      </c>
      <c r="E349">
        <v>702767</v>
      </c>
      <c r="F349" t="s">
        <v>845</v>
      </c>
      <c r="G349" t="s">
        <v>846</v>
      </c>
      <c r="H349" t="s">
        <v>845</v>
      </c>
      <c r="I349" t="s">
        <v>1134</v>
      </c>
    </row>
    <row r="350" spans="1:9">
      <c r="A350" t="s">
        <v>842</v>
      </c>
      <c r="B350" t="s">
        <v>843</v>
      </c>
      <c r="C350" t="s">
        <v>844</v>
      </c>
      <c r="D350">
        <v>832352</v>
      </c>
      <c r="E350">
        <v>832868</v>
      </c>
      <c r="F350" t="s">
        <v>845</v>
      </c>
      <c r="G350" t="s">
        <v>846</v>
      </c>
      <c r="H350" t="s">
        <v>845</v>
      </c>
      <c r="I350" t="s">
        <v>1135</v>
      </c>
    </row>
    <row r="351" spans="1:9">
      <c r="A351" t="s">
        <v>842</v>
      </c>
      <c r="B351" t="s">
        <v>843</v>
      </c>
      <c r="C351" t="s">
        <v>844</v>
      </c>
      <c r="D351">
        <v>889021</v>
      </c>
      <c r="E351">
        <v>890375</v>
      </c>
      <c r="F351" t="s">
        <v>845</v>
      </c>
      <c r="G351" t="s">
        <v>846</v>
      </c>
      <c r="H351" t="s">
        <v>845</v>
      </c>
      <c r="I351" t="s">
        <v>1136</v>
      </c>
    </row>
    <row r="352" spans="1:9">
      <c r="A352" t="s">
        <v>842</v>
      </c>
      <c r="B352" t="s">
        <v>843</v>
      </c>
      <c r="C352" t="s">
        <v>844</v>
      </c>
      <c r="D352">
        <v>890388</v>
      </c>
      <c r="E352">
        <v>891479</v>
      </c>
      <c r="F352" t="s">
        <v>845</v>
      </c>
      <c r="G352" t="s">
        <v>846</v>
      </c>
      <c r="H352" t="s">
        <v>845</v>
      </c>
      <c r="I352" t="s">
        <v>1137</v>
      </c>
    </row>
    <row r="353" spans="1:9">
      <c r="A353" t="s">
        <v>842</v>
      </c>
      <c r="B353" t="s">
        <v>843</v>
      </c>
      <c r="C353" t="s">
        <v>844</v>
      </c>
      <c r="D353">
        <v>921575</v>
      </c>
      <c r="E353">
        <v>921862</v>
      </c>
      <c r="F353" t="s">
        <v>845</v>
      </c>
      <c r="G353" t="s">
        <v>846</v>
      </c>
      <c r="H353" t="s">
        <v>845</v>
      </c>
      <c r="I353" t="s">
        <v>1138</v>
      </c>
    </row>
    <row r="354" spans="1:9">
      <c r="A354" t="s">
        <v>842</v>
      </c>
      <c r="B354" t="s">
        <v>843</v>
      </c>
      <c r="C354" t="s">
        <v>844</v>
      </c>
      <c r="D354">
        <v>947311</v>
      </c>
      <c r="E354">
        <v>947641</v>
      </c>
      <c r="F354" t="s">
        <v>845</v>
      </c>
      <c r="G354" t="s">
        <v>846</v>
      </c>
      <c r="H354" t="s">
        <v>845</v>
      </c>
      <c r="I354" t="s">
        <v>1139</v>
      </c>
    </row>
    <row r="355" spans="1:9">
      <c r="A355" t="s">
        <v>842</v>
      </c>
      <c r="B355" t="s">
        <v>843</v>
      </c>
      <c r="C355" t="s">
        <v>844</v>
      </c>
      <c r="D355">
        <v>1025458</v>
      </c>
      <c r="E355">
        <v>1026893</v>
      </c>
      <c r="F355" t="s">
        <v>845</v>
      </c>
      <c r="G355" t="s">
        <v>852</v>
      </c>
      <c r="H355" t="s">
        <v>845</v>
      </c>
      <c r="I355" t="s">
        <v>1140</v>
      </c>
    </row>
    <row r="356" spans="1:9">
      <c r="A356" t="s">
        <v>842</v>
      </c>
      <c r="B356" t="s">
        <v>843</v>
      </c>
      <c r="C356" t="s">
        <v>844</v>
      </c>
      <c r="D356">
        <v>1027061</v>
      </c>
      <c r="E356">
        <v>1029360</v>
      </c>
      <c r="F356" t="s">
        <v>845</v>
      </c>
      <c r="G356" t="s">
        <v>846</v>
      </c>
      <c r="H356" t="s">
        <v>845</v>
      </c>
      <c r="I356" t="s">
        <v>1141</v>
      </c>
    </row>
    <row r="357" spans="1:9">
      <c r="A357" t="s">
        <v>842</v>
      </c>
      <c r="B357" t="s">
        <v>843</v>
      </c>
      <c r="C357" t="s">
        <v>844</v>
      </c>
      <c r="D357">
        <v>1158921</v>
      </c>
      <c r="E357">
        <v>1160433</v>
      </c>
      <c r="F357" t="s">
        <v>845</v>
      </c>
      <c r="G357" t="s">
        <v>852</v>
      </c>
      <c r="H357" t="s">
        <v>845</v>
      </c>
      <c r="I357" t="s">
        <v>1142</v>
      </c>
    </row>
    <row r="358" spans="1:9">
      <c r="A358" t="s">
        <v>842</v>
      </c>
      <c r="B358" t="s">
        <v>843</v>
      </c>
      <c r="C358" t="s">
        <v>844</v>
      </c>
      <c r="D358">
        <v>1164572</v>
      </c>
      <c r="E358">
        <v>1165549</v>
      </c>
      <c r="F358" t="s">
        <v>845</v>
      </c>
      <c r="G358" t="s">
        <v>852</v>
      </c>
      <c r="H358" t="s">
        <v>845</v>
      </c>
      <c r="I358" t="s">
        <v>1143</v>
      </c>
    </row>
    <row r="359" spans="1:9">
      <c r="A359" t="s">
        <v>842</v>
      </c>
      <c r="B359" t="s">
        <v>843</v>
      </c>
      <c r="C359" t="s">
        <v>844</v>
      </c>
      <c r="D359">
        <v>1169298</v>
      </c>
      <c r="E359">
        <v>1170732</v>
      </c>
      <c r="F359" t="s">
        <v>845</v>
      </c>
      <c r="G359" t="s">
        <v>846</v>
      </c>
      <c r="H359" t="s">
        <v>845</v>
      </c>
      <c r="I359" t="s">
        <v>1144</v>
      </c>
    </row>
    <row r="360" spans="1:9">
      <c r="A360" t="s">
        <v>842</v>
      </c>
      <c r="B360" t="s">
        <v>843</v>
      </c>
      <c r="C360" t="s">
        <v>844</v>
      </c>
      <c r="D360">
        <v>1277843</v>
      </c>
      <c r="E360">
        <v>1278826</v>
      </c>
      <c r="F360" t="s">
        <v>845</v>
      </c>
      <c r="G360" t="s">
        <v>846</v>
      </c>
      <c r="H360" t="s">
        <v>845</v>
      </c>
      <c r="I360" t="s">
        <v>1145</v>
      </c>
    </row>
    <row r="361" spans="1:9">
      <c r="A361" t="s">
        <v>842</v>
      </c>
      <c r="B361" t="s">
        <v>843</v>
      </c>
      <c r="C361" t="s">
        <v>844</v>
      </c>
      <c r="D361">
        <v>1278269</v>
      </c>
      <c r="E361">
        <v>1278820</v>
      </c>
      <c r="F361" t="s">
        <v>845</v>
      </c>
      <c r="G361" t="s">
        <v>846</v>
      </c>
      <c r="H361" t="s">
        <v>845</v>
      </c>
      <c r="I361" t="s">
        <v>1146</v>
      </c>
    </row>
    <row r="362" spans="1:9">
      <c r="A362" t="s">
        <v>842</v>
      </c>
      <c r="B362" t="s">
        <v>843</v>
      </c>
      <c r="C362" t="s">
        <v>844</v>
      </c>
      <c r="D362">
        <v>1341361</v>
      </c>
      <c r="E362">
        <v>1342789</v>
      </c>
      <c r="F362" t="s">
        <v>845</v>
      </c>
      <c r="G362" t="s">
        <v>852</v>
      </c>
      <c r="H362" t="s">
        <v>845</v>
      </c>
      <c r="I362" t="s">
        <v>1147</v>
      </c>
    </row>
    <row r="363" spans="1:9">
      <c r="A363" t="s">
        <v>842</v>
      </c>
      <c r="B363" t="s">
        <v>843</v>
      </c>
      <c r="C363" t="s">
        <v>844</v>
      </c>
      <c r="D363">
        <v>1468143</v>
      </c>
      <c r="E363">
        <v>1469651</v>
      </c>
      <c r="F363" t="s">
        <v>845</v>
      </c>
      <c r="G363" t="s">
        <v>852</v>
      </c>
      <c r="H363" t="s">
        <v>845</v>
      </c>
      <c r="I363" t="s">
        <v>1148</v>
      </c>
    </row>
    <row r="364" spans="1:9">
      <c r="A364" t="s">
        <v>842</v>
      </c>
      <c r="B364" t="s">
        <v>843</v>
      </c>
      <c r="C364" t="s">
        <v>844</v>
      </c>
      <c r="D364">
        <v>1541952</v>
      </c>
      <c r="E364">
        <v>1543306</v>
      </c>
      <c r="F364" t="s">
        <v>845</v>
      </c>
      <c r="G364" t="s">
        <v>852</v>
      </c>
      <c r="H364" t="s">
        <v>845</v>
      </c>
      <c r="I364" t="s">
        <v>1149</v>
      </c>
    </row>
    <row r="365" spans="1:9">
      <c r="A365" t="s">
        <v>842</v>
      </c>
      <c r="B365" t="s">
        <v>843</v>
      </c>
      <c r="C365" t="s">
        <v>844</v>
      </c>
      <c r="D365">
        <v>1987703</v>
      </c>
      <c r="E365">
        <v>1989057</v>
      </c>
      <c r="F365" t="s">
        <v>845</v>
      </c>
      <c r="G365" t="s">
        <v>852</v>
      </c>
      <c r="H365" t="s">
        <v>845</v>
      </c>
      <c r="I365" t="s">
        <v>1150</v>
      </c>
    </row>
    <row r="366" spans="1:9">
      <c r="A366" t="s">
        <v>842</v>
      </c>
      <c r="B366" t="s">
        <v>843</v>
      </c>
      <c r="C366" t="s">
        <v>844</v>
      </c>
      <c r="D366">
        <v>1996101</v>
      </c>
      <c r="E366">
        <v>1997455</v>
      </c>
      <c r="F366" t="s">
        <v>845</v>
      </c>
      <c r="G366" t="s">
        <v>846</v>
      </c>
      <c r="H366" t="s">
        <v>845</v>
      </c>
      <c r="I366" t="s">
        <v>1151</v>
      </c>
    </row>
    <row r="367" spans="1:9">
      <c r="A367" t="s">
        <v>842</v>
      </c>
      <c r="B367" t="s">
        <v>843</v>
      </c>
      <c r="C367" t="s">
        <v>844</v>
      </c>
      <c r="D367">
        <v>1998584</v>
      </c>
      <c r="E367">
        <v>1999813</v>
      </c>
      <c r="F367" t="s">
        <v>845</v>
      </c>
      <c r="G367" t="s">
        <v>852</v>
      </c>
      <c r="H367" t="s">
        <v>845</v>
      </c>
      <c r="I367" t="s">
        <v>1152</v>
      </c>
    </row>
    <row r="368" spans="1:9">
      <c r="A368" t="s">
        <v>842</v>
      </c>
      <c r="B368" t="s">
        <v>843</v>
      </c>
      <c r="C368" t="s">
        <v>844</v>
      </c>
      <c r="D368">
        <v>2260443</v>
      </c>
      <c r="E368">
        <v>2261670</v>
      </c>
      <c r="F368" t="s">
        <v>845</v>
      </c>
      <c r="G368" t="s">
        <v>846</v>
      </c>
      <c r="H368" t="s">
        <v>845</v>
      </c>
      <c r="I368" t="s">
        <v>1153</v>
      </c>
    </row>
    <row r="369" spans="1:9">
      <c r="A369" t="s">
        <v>842</v>
      </c>
      <c r="B369" t="s">
        <v>843</v>
      </c>
      <c r="C369" t="s">
        <v>844</v>
      </c>
      <c r="D369">
        <v>2342942</v>
      </c>
      <c r="E369">
        <v>2344410</v>
      </c>
      <c r="F369" t="s">
        <v>845</v>
      </c>
      <c r="G369" t="s">
        <v>846</v>
      </c>
      <c r="H369" t="s">
        <v>845</v>
      </c>
      <c r="I369" t="s">
        <v>1154</v>
      </c>
    </row>
    <row r="370" spans="1:9">
      <c r="A370" t="s">
        <v>842</v>
      </c>
      <c r="B370" t="s">
        <v>843</v>
      </c>
      <c r="C370" t="s">
        <v>844</v>
      </c>
      <c r="D370">
        <v>2356729</v>
      </c>
      <c r="E370">
        <v>2358033</v>
      </c>
      <c r="F370" t="s">
        <v>845</v>
      </c>
      <c r="G370" t="s">
        <v>852</v>
      </c>
      <c r="H370" t="s">
        <v>845</v>
      </c>
      <c r="I370" t="s">
        <v>987</v>
      </c>
    </row>
    <row r="371" spans="1:9">
      <c r="A371" t="s">
        <v>842</v>
      </c>
      <c r="B371" t="s">
        <v>843</v>
      </c>
      <c r="C371" t="s">
        <v>844</v>
      </c>
      <c r="D371">
        <v>2358033</v>
      </c>
      <c r="E371">
        <v>2358206</v>
      </c>
      <c r="F371" t="s">
        <v>845</v>
      </c>
      <c r="G371" t="s">
        <v>852</v>
      </c>
      <c r="H371" t="s">
        <v>845</v>
      </c>
      <c r="I371" t="s">
        <v>988</v>
      </c>
    </row>
    <row r="372" spans="1:9">
      <c r="A372" t="s">
        <v>842</v>
      </c>
      <c r="B372" t="s">
        <v>843</v>
      </c>
      <c r="C372" t="s">
        <v>844</v>
      </c>
      <c r="D372">
        <v>2365414</v>
      </c>
      <c r="E372">
        <v>2366768</v>
      </c>
      <c r="F372" t="s">
        <v>845</v>
      </c>
      <c r="G372" t="s">
        <v>846</v>
      </c>
      <c r="H372" t="s">
        <v>845</v>
      </c>
      <c r="I372" t="s">
        <v>1155</v>
      </c>
    </row>
    <row r="373" spans="1:9">
      <c r="A373" t="s">
        <v>842</v>
      </c>
      <c r="B373" t="s">
        <v>843</v>
      </c>
      <c r="C373" t="s">
        <v>844</v>
      </c>
      <c r="D373">
        <v>2430117</v>
      </c>
      <c r="E373">
        <v>2431471</v>
      </c>
      <c r="F373" t="s">
        <v>845</v>
      </c>
      <c r="G373" t="s">
        <v>852</v>
      </c>
      <c r="H373" t="s">
        <v>845</v>
      </c>
      <c r="I373" t="s">
        <v>1156</v>
      </c>
    </row>
    <row r="374" spans="1:9">
      <c r="A374" t="s">
        <v>842</v>
      </c>
      <c r="B374" t="s">
        <v>843</v>
      </c>
      <c r="C374" t="s">
        <v>844</v>
      </c>
      <c r="D374">
        <v>2439145</v>
      </c>
      <c r="E374">
        <v>2439948</v>
      </c>
      <c r="F374" t="s">
        <v>845</v>
      </c>
      <c r="G374" t="s">
        <v>852</v>
      </c>
      <c r="H374" t="s">
        <v>845</v>
      </c>
      <c r="I374" t="s">
        <v>1157</v>
      </c>
    </row>
    <row r="375" spans="1:9">
      <c r="A375" t="s">
        <v>842</v>
      </c>
      <c r="B375" t="s">
        <v>843</v>
      </c>
      <c r="C375" t="s">
        <v>844</v>
      </c>
      <c r="D375">
        <v>2550014</v>
      </c>
      <c r="E375">
        <v>2551368</v>
      </c>
      <c r="F375" t="s">
        <v>845</v>
      </c>
      <c r="G375" t="s">
        <v>846</v>
      </c>
      <c r="H375" t="s">
        <v>845</v>
      </c>
      <c r="I375" t="s">
        <v>1158</v>
      </c>
    </row>
    <row r="376" spans="1:9">
      <c r="A376" t="s">
        <v>842</v>
      </c>
      <c r="B376" t="s">
        <v>843</v>
      </c>
      <c r="C376" t="s">
        <v>844</v>
      </c>
      <c r="D376">
        <v>2635577</v>
      </c>
      <c r="E376">
        <v>2636931</v>
      </c>
      <c r="F376" t="s">
        <v>845</v>
      </c>
      <c r="G376" t="s">
        <v>846</v>
      </c>
      <c r="H376" t="s">
        <v>845</v>
      </c>
      <c r="I376" t="s">
        <v>1159</v>
      </c>
    </row>
    <row r="377" spans="1:9">
      <c r="A377" t="s">
        <v>842</v>
      </c>
      <c r="B377" t="s">
        <v>843</v>
      </c>
      <c r="C377" t="s">
        <v>844</v>
      </c>
      <c r="D377">
        <v>2720779</v>
      </c>
      <c r="E377">
        <v>2721777</v>
      </c>
      <c r="F377" t="s">
        <v>845</v>
      </c>
      <c r="G377" t="s">
        <v>852</v>
      </c>
      <c r="H377" t="s">
        <v>845</v>
      </c>
      <c r="I377" t="s">
        <v>1160</v>
      </c>
    </row>
    <row r="378" spans="1:9">
      <c r="A378" t="s">
        <v>842</v>
      </c>
      <c r="B378" t="s">
        <v>843</v>
      </c>
      <c r="C378" t="s">
        <v>844</v>
      </c>
      <c r="D378">
        <v>2784614</v>
      </c>
      <c r="E378">
        <v>2785970</v>
      </c>
      <c r="F378" t="s">
        <v>845</v>
      </c>
      <c r="G378" t="s">
        <v>852</v>
      </c>
      <c r="H378" t="s">
        <v>845</v>
      </c>
      <c r="I378" t="s">
        <v>1161</v>
      </c>
    </row>
    <row r="379" spans="1:9">
      <c r="A379" t="s">
        <v>842</v>
      </c>
      <c r="B379" t="s">
        <v>843</v>
      </c>
      <c r="C379" t="s">
        <v>844</v>
      </c>
      <c r="D379">
        <v>2828489</v>
      </c>
      <c r="E379">
        <v>2829938</v>
      </c>
      <c r="F379" t="s">
        <v>845</v>
      </c>
      <c r="G379" t="s">
        <v>852</v>
      </c>
      <c r="H379" t="s">
        <v>845</v>
      </c>
      <c r="I379" t="s">
        <v>1162</v>
      </c>
    </row>
    <row r="380" spans="1:9">
      <c r="A380" t="s">
        <v>842</v>
      </c>
      <c r="B380" t="s">
        <v>843</v>
      </c>
      <c r="C380" t="s">
        <v>844</v>
      </c>
      <c r="D380">
        <v>2972109</v>
      </c>
      <c r="E380">
        <v>2973463</v>
      </c>
      <c r="F380" t="s">
        <v>845</v>
      </c>
      <c r="G380" t="s">
        <v>846</v>
      </c>
      <c r="H380" t="s">
        <v>845</v>
      </c>
      <c r="I380" t="s">
        <v>1163</v>
      </c>
    </row>
    <row r="381" spans="1:9">
      <c r="A381" t="s">
        <v>842</v>
      </c>
      <c r="B381" t="s">
        <v>843</v>
      </c>
      <c r="C381" t="s">
        <v>844</v>
      </c>
      <c r="D381">
        <v>2982946</v>
      </c>
      <c r="E381">
        <v>2983854</v>
      </c>
      <c r="F381" t="s">
        <v>845</v>
      </c>
      <c r="G381" t="s">
        <v>846</v>
      </c>
      <c r="H381" t="s">
        <v>845</v>
      </c>
      <c r="I381" t="s">
        <v>1164</v>
      </c>
    </row>
    <row r="382" spans="1:9">
      <c r="A382" t="s">
        <v>842</v>
      </c>
      <c r="B382" t="s">
        <v>843</v>
      </c>
      <c r="C382" t="s">
        <v>844</v>
      </c>
      <c r="D382">
        <v>3100175</v>
      </c>
      <c r="E382">
        <v>3102206</v>
      </c>
      <c r="F382" t="s">
        <v>845</v>
      </c>
      <c r="G382" t="s">
        <v>846</v>
      </c>
      <c r="H382" t="s">
        <v>845</v>
      </c>
      <c r="I382" t="s">
        <v>1165</v>
      </c>
    </row>
    <row r="383" spans="1:9">
      <c r="A383" t="s">
        <v>842</v>
      </c>
      <c r="B383" t="s">
        <v>843</v>
      </c>
      <c r="C383" t="s">
        <v>844</v>
      </c>
      <c r="D383">
        <v>3115744</v>
      </c>
      <c r="E383">
        <v>3116142</v>
      </c>
      <c r="F383" t="s">
        <v>845</v>
      </c>
      <c r="G383" t="s">
        <v>852</v>
      </c>
      <c r="H383" t="s">
        <v>845</v>
      </c>
      <c r="I383" t="s">
        <v>1166</v>
      </c>
    </row>
    <row r="384" spans="1:9">
      <c r="A384" t="s">
        <v>842</v>
      </c>
      <c r="B384" t="s">
        <v>843</v>
      </c>
      <c r="C384" t="s">
        <v>844</v>
      </c>
      <c r="D384">
        <v>3116817</v>
      </c>
      <c r="E384">
        <v>3118225</v>
      </c>
      <c r="F384" t="s">
        <v>845</v>
      </c>
      <c r="G384" t="s">
        <v>846</v>
      </c>
      <c r="H384" t="s">
        <v>845</v>
      </c>
      <c r="I384" t="s">
        <v>1167</v>
      </c>
    </row>
    <row r="385" spans="1:9">
      <c r="A385" t="s">
        <v>842</v>
      </c>
      <c r="B385" t="s">
        <v>843</v>
      </c>
      <c r="C385" t="s">
        <v>844</v>
      </c>
      <c r="D385">
        <v>3120523</v>
      </c>
      <c r="E385">
        <v>3121897</v>
      </c>
      <c r="F385" t="s">
        <v>845</v>
      </c>
      <c r="G385" t="s">
        <v>852</v>
      </c>
      <c r="H385" t="s">
        <v>845</v>
      </c>
      <c r="I385" t="s">
        <v>1168</v>
      </c>
    </row>
    <row r="386" spans="1:9">
      <c r="A386" t="s">
        <v>842</v>
      </c>
      <c r="B386" t="s">
        <v>843</v>
      </c>
      <c r="C386" t="s">
        <v>844</v>
      </c>
      <c r="D386">
        <v>3194166</v>
      </c>
      <c r="E386">
        <v>3196432</v>
      </c>
      <c r="F386" t="s">
        <v>845</v>
      </c>
      <c r="G386" t="s">
        <v>852</v>
      </c>
      <c r="H386" t="s">
        <v>845</v>
      </c>
      <c r="I386" t="s">
        <v>1169</v>
      </c>
    </row>
    <row r="387" spans="1:9">
      <c r="A387" t="s">
        <v>842</v>
      </c>
      <c r="B387" t="s">
        <v>843</v>
      </c>
      <c r="C387" t="s">
        <v>844</v>
      </c>
      <c r="D387">
        <v>3288463</v>
      </c>
      <c r="E387">
        <v>3290504</v>
      </c>
      <c r="F387" t="s">
        <v>845</v>
      </c>
      <c r="G387" t="s">
        <v>846</v>
      </c>
      <c r="H387" t="s">
        <v>845</v>
      </c>
      <c r="I387" t="s">
        <v>1170</v>
      </c>
    </row>
    <row r="388" spans="1:9">
      <c r="A388" t="s">
        <v>842</v>
      </c>
      <c r="B388" t="s">
        <v>843</v>
      </c>
      <c r="C388" t="s">
        <v>844</v>
      </c>
      <c r="D388">
        <v>3333768</v>
      </c>
      <c r="E388">
        <v>3335792</v>
      </c>
      <c r="F388" t="s">
        <v>845</v>
      </c>
      <c r="G388" t="s">
        <v>852</v>
      </c>
      <c r="H388" t="s">
        <v>845</v>
      </c>
      <c r="I388" t="s">
        <v>1171</v>
      </c>
    </row>
    <row r="389" spans="1:9">
      <c r="A389" t="s">
        <v>842</v>
      </c>
      <c r="B389" t="s">
        <v>843</v>
      </c>
      <c r="C389" t="s">
        <v>844</v>
      </c>
      <c r="D389">
        <v>3379376</v>
      </c>
      <c r="E389">
        <v>3380452</v>
      </c>
      <c r="F389" t="s">
        <v>845</v>
      </c>
      <c r="G389" t="s">
        <v>852</v>
      </c>
      <c r="H389" t="s">
        <v>845</v>
      </c>
      <c r="I389" t="s">
        <v>1172</v>
      </c>
    </row>
    <row r="390" spans="1:9">
      <c r="A390" t="s">
        <v>842</v>
      </c>
      <c r="B390" t="s">
        <v>843</v>
      </c>
      <c r="C390" t="s">
        <v>844</v>
      </c>
      <c r="D390">
        <v>3380440</v>
      </c>
      <c r="E390">
        <v>3380682</v>
      </c>
      <c r="F390" t="s">
        <v>845</v>
      </c>
      <c r="G390" t="s">
        <v>852</v>
      </c>
      <c r="H390" t="s">
        <v>845</v>
      </c>
      <c r="I390" t="s">
        <v>1173</v>
      </c>
    </row>
    <row r="391" spans="1:9">
      <c r="A391" t="s">
        <v>842</v>
      </c>
      <c r="B391" t="s">
        <v>843</v>
      </c>
      <c r="C391" t="s">
        <v>844</v>
      </c>
      <c r="D391">
        <v>3381351</v>
      </c>
      <c r="E391">
        <v>3382674</v>
      </c>
      <c r="F391" t="s">
        <v>845</v>
      </c>
      <c r="G391" t="s">
        <v>846</v>
      </c>
      <c r="H391" t="s">
        <v>845</v>
      </c>
      <c r="I391" t="s">
        <v>1174</v>
      </c>
    </row>
    <row r="392" spans="1:9">
      <c r="A392" t="s">
        <v>842</v>
      </c>
      <c r="B392" t="s">
        <v>843</v>
      </c>
      <c r="C392" t="s">
        <v>844</v>
      </c>
      <c r="D392">
        <v>3481399</v>
      </c>
      <c r="E392">
        <v>3482722</v>
      </c>
      <c r="F392" t="s">
        <v>845</v>
      </c>
      <c r="G392" t="s">
        <v>846</v>
      </c>
      <c r="H392" t="s">
        <v>845</v>
      </c>
      <c r="I392" t="s">
        <v>1175</v>
      </c>
    </row>
    <row r="393" spans="1:9">
      <c r="A393" t="s">
        <v>842</v>
      </c>
      <c r="B393" t="s">
        <v>843</v>
      </c>
      <c r="C393" t="s">
        <v>844</v>
      </c>
      <c r="D393">
        <v>3551230</v>
      </c>
      <c r="E393">
        <v>3552584</v>
      </c>
      <c r="F393" t="s">
        <v>845</v>
      </c>
      <c r="G393" t="s">
        <v>846</v>
      </c>
      <c r="H393" t="s">
        <v>845</v>
      </c>
      <c r="I393" t="s">
        <v>1176</v>
      </c>
    </row>
    <row r="394" spans="1:9">
      <c r="A394" t="s">
        <v>842</v>
      </c>
      <c r="B394" t="s">
        <v>843</v>
      </c>
      <c r="C394" t="s">
        <v>844</v>
      </c>
      <c r="D394">
        <v>3552713</v>
      </c>
      <c r="E394">
        <v>3554067</v>
      </c>
      <c r="F394" t="s">
        <v>845</v>
      </c>
      <c r="G394" t="s">
        <v>846</v>
      </c>
      <c r="H394" t="s">
        <v>845</v>
      </c>
      <c r="I394" t="s">
        <v>1177</v>
      </c>
    </row>
    <row r="395" spans="1:9">
      <c r="A395" t="s">
        <v>842</v>
      </c>
      <c r="B395" t="s">
        <v>843</v>
      </c>
      <c r="C395" t="s">
        <v>844</v>
      </c>
      <c r="D395">
        <v>3557314</v>
      </c>
      <c r="E395">
        <v>3558345</v>
      </c>
      <c r="F395" t="s">
        <v>845</v>
      </c>
      <c r="G395" t="s">
        <v>852</v>
      </c>
      <c r="H395" t="s">
        <v>845</v>
      </c>
      <c r="I395" t="s">
        <v>1178</v>
      </c>
    </row>
    <row r="396" spans="1:9">
      <c r="A396" t="s">
        <v>842</v>
      </c>
      <c r="B396" t="s">
        <v>843</v>
      </c>
      <c r="C396" t="s">
        <v>844</v>
      </c>
      <c r="D396">
        <v>3710382</v>
      </c>
      <c r="E396">
        <v>3711736</v>
      </c>
      <c r="F396" t="s">
        <v>845</v>
      </c>
      <c r="G396" t="s">
        <v>846</v>
      </c>
      <c r="H396" t="s">
        <v>845</v>
      </c>
      <c r="I396" t="s">
        <v>1179</v>
      </c>
    </row>
    <row r="397" spans="1:9">
      <c r="A397" t="s">
        <v>842</v>
      </c>
      <c r="B397" t="s">
        <v>843</v>
      </c>
      <c r="C397" t="s">
        <v>844</v>
      </c>
      <c r="D397">
        <v>3711737</v>
      </c>
      <c r="E397">
        <v>3712822</v>
      </c>
      <c r="F397" t="s">
        <v>845</v>
      </c>
      <c r="G397" t="s">
        <v>846</v>
      </c>
      <c r="H397" t="s">
        <v>845</v>
      </c>
      <c r="I397" t="s">
        <v>1180</v>
      </c>
    </row>
    <row r="398" spans="1:9">
      <c r="A398" t="s">
        <v>842</v>
      </c>
      <c r="B398" t="s">
        <v>843</v>
      </c>
      <c r="C398" t="s">
        <v>844</v>
      </c>
      <c r="D398">
        <v>3753765</v>
      </c>
      <c r="E398">
        <v>3754253</v>
      </c>
      <c r="F398" t="s">
        <v>845</v>
      </c>
      <c r="G398" t="s">
        <v>846</v>
      </c>
      <c r="H398" t="s">
        <v>845</v>
      </c>
      <c r="I398" t="s">
        <v>1181</v>
      </c>
    </row>
    <row r="399" spans="1:9">
      <c r="A399" t="s">
        <v>842</v>
      </c>
      <c r="B399" t="s">
        <v>843</v>
      </c>
      <c r="C399" t="s">
        <v>844</v>
      </c>
      <c r="D399">
        <v>3754296</v>
      </c>
      <c r="E399">
        <v>3755033</v>
      </c>
      <c r="F399" t="s">
        <v>845</v>
      </c>
      <c r="G399" t="s">
        <v>852</v>
      </c>
      <c r="H399" t="s">
        <v>845</v>
      </c>
      <c r="I399" t="s">
        <v>1182</v>
      </c>
    </row>
    <row r="400" spans="1:9">
      <c r="A400" t="s">
        <v>842</v>
      </c>
      <c r="B400" t="s">
        <v>843</v>
      </c>
      <c r="C400" t="s">
        <v>844</v>
      </c>
      <c r="D400">
        <v>3795058</v>
      </c>
      <c r="E400">
        <v>3796412</v>
      </c>
      <c r="F400" t="s">
        <v>845</v>
      </c>
      <c r="G400" t="s">
        <v>846</v>
      </c>
      <c r="H400" t="s">
        <v>845</v>
      </c>
      <c r="I400" t="s">
        <v>1183</v>
      </c>
    </row>
    <row r="401" spans="1:9">
      <c r="A401" t="s">
        <v>842</v>
      </c>
      <c r="B401" t="s">
        <v>843</v>
      </c>
      <c r="C401" t="s">
        <v>844</v>
      </c>
      <c r="D401">
        <v>3799987</v>
      </c>
      <c r="E401">
        <v>3801554</v>
      </c>
      <c r="F401" t="s">
        <v>845</v>
      </c>
      <c r="G401" t="s">
        <v>846</v>
      </c>
      <c r="H401" t="s">
        <v>845</v>
      </c>
      <c r="I401" t="s">
        <v>1184</v>
      </c>
    </row>
    <row r="402" spans="1:9">
      <c r="A402" t="s">
        <v>842</v>
      </c>
      <c r="B402" t="s">
        <v>843</v>
      </c>
      <c r="C402" t="s">
        <v>844</v>
      </c>
      <c r="D402">
        <v>3843888</v>
      </c>
      <c r="E402">
        <v>3845970</v>
      </c>
      <c r="F402" t="s">
        <v>845</v>
      </c>
      <c r="G402" t="s">
        <v>852</v>
      </c>
      <c r="H402" t="s">
        <v>845</v>
      </c>
      <c r="I402" t="s">
        <v>1185</v>
      </c>
    </row>
    <row r="403" spans="1:9">
      <c r="A403" t="s">
        <v>842</v>
      </c>
      <c r="B403" t="s">
        <v>843</v>
      </c>
      <c r="C403" t="s">
        <v>844</v>
      </c>
      <c r="D403">
        <v>3847644</v>
      </c>
      <c r="E403">
        <v>3848806</v>
      </c>
      <c r="F403" t="s">
        <v>845</v>
      </c>
      <c r="G403" t="s">
        <v>852</v>
      </c>
      <c r="H403" t="s">
        <v>845</v>
      </c>
      <c r="I403" t="s">
        <v>1186</v>
      </c>
    </row>
    <row r="404" spans="1:9">
      <c r="A404" t="s">
        <v>842</v>
      </c>
      <c r="B404" t="s">
        <v>843</v>
      </c>
      <c r="C404" t="s">
        <v>844</v>
      </c>
      <c r="D404">
        <v>3849296</v>
      </c>
      <c r="E404">
        <v>3850140</v>
      </c>
      <c r="F404" t="s">
        <v>845</v>
      </c>
      <c r="G404" t="s">
        <v>852</v>
      </c>
      <c r="H404" t="s">
        <v>845</v>
      </c>
      <c r="I404" t="s">
        <v>1187</v>
      </c>
    </row>
    <row r="405" spans="1:9">
      <c r="A405" t="s">
        <v>842</v>
      </c>
      <c r="B405" t="s">
        <v>843</v>
      </c>
      <c r="C405" t="s">
        <v>844</v>
      </c>
      <c r="D405">
        <v>3890779</v>
      </c>
      <c r="E405">
        <v>3892133</v>
      </c>
      <c r="F405" t="s">
        <v>845</v>
      </c>
      <c r="G405" t="s">
        <v>846</v>
      </c>
      <c r="H405" t="s">
        <v>845</v>
      </c>
      <c r="I405" t="s">
        <v>1188</v>
      </c>
    </row>
    <row r="406" spans="1:9">
      <c r="A406" t="s">
        <v>842</v>
      </c>
      <c r="B406" t="s">
        <v>843</v>
      </c>
      <c r="C406" t="s">
        <v>844</v>
      </c>
      <c r="D406">
        <v>4075615</v>
      </c>
      <c r="E406">
        <v>4077750</v>
      </c>
      <c r="F406" t="s">
        <v>845</v>
      </c>
      <c r="G406" t="s">
        <v>846</v>
      </c>
      <c r="H406" t="s">
        <v>845</v>
      </c>
      <c r="I406" t="s">
        <v>1189</v>
      </c>
    </row>
    <row r="407" spans="1:9">
      <c r="A407" t="s">
        <v>842</v>
      </c>
      <c r="B407" t="s">
        <v>843</v>
      </c>
      <c r="C407" t="s">
        <v>844</v>
      </c>
      <c r="D407">
        <v>4078506</v>
      </c>
      <c r="E407">
        <v>4079798</v>
      </c>
      <c r="F407" t="s">
        <v>845</v>
      </c>
      <c r="G407" t="s">
        <v>852</v>
      </c>
      <c r="H407" t="s">
        <v>845</v>
      </c>
      <c r="I407" t="s">
        <v>1190</v>
      </c>
    </row>
    <row r="408" spans="1:9">
      <c r="A408" t="s">
        <v>842</v>
      </c>
      <c r="B408" t="s">
        <v>843</v>
      </c>
      <c r="C408" t="s">
        <v>844</v>
      </c>
      <c r="D408">
        <v>4252993</v>
      </c>
      <c r="E408">
        <v>4254324</v>
      </c>
      <c r="F408" t="s">
        <v>845</v>
      </c>
      <c r="G408" t="s">
        <v>846</v>
      </c>
      <c r="H408" t="s">
        <v>845</v>
      </c>
      <c r="I408" t="s">
        <v>1191</v>
      </c>
    </row>
    <row r="409" spans="1:9">
      <c r="A409" t="s">
        <v>842</v>
      </c>
      <c r="B409" t="s">
        <v>843</v>
      </c>
      <c r="C409" t="s">
        <v>844</v>
      </c>
      <c r="D409">
        <v>4301543</v>
      </c>
      <c r="E409">
        <v>4303415</v>
      </c>
      <c r="F409" t="s">
        <v>845</v>
      </c>
      <c r="G409" t="s">
        <v>852</v>
      </c>
      <c r="H409" t="s">
        <v>845</v>
      </c>
      <c r="I409" t="s">
        <v>1192</v>
      </c>
    </row>
    <row r="410" spans="1:9">
      <c r="A410" t="s">
        <v>842</v>
      </c>
      <c r="B410" t="s">
        <v>843</v>
      </c>
      <c r="C410" t="s">
        <v>1024</v>
      </c>
      <c r="D410">
        <v>23173</v>
      </c>
      <c r="E410">
        <v>23273</v>
      </c>
      <c r="F410" t="s">
        <v>845</v>
      </c>
      <c r="G410" t="s">
        <v>852</v>
      </c>
      <c r="H410" t="s">
        <v>845</v>
      </c>
      <c r="I410" t="s">
        <v>1193</v>
      </c>
    </row>
    <row r="411" spans="1:9">
      <c r="A411" t="s">
        <v>842</v>
      </c>
      <c r="B411" t="s">
        <v>843</v>
      </c>
      <c r="C411" t="s">
        <v>1024</v>
      </c>
      <c r="D411">
        <v>79507</v>
      </c>
      <c r="E411">
        <v>79551</v>
      </c>
      <c r="F411" t="s">
        <v>845</v>
      </c>
      <c r="G411" t="s">
        <v>846</v>
      </c>
      <c r="H411" t="s">
        <v>845</v>
      </c>
      <c r="I411" t="s">
        <v>1194</v>
      </c>
    </row>
    <row r="412" spans="1:9">
      <c r="A412" t="s">
        <v>842</v>
      </c>
      <c r="B412" t="s">
        <v>843</v>
      </c>
      <c r="C412" t="s">
        <v>1024</v>
      </c>
      <c r="D412">
        <v>80236</v>
      </c>
      <c r="E412">
        <v>80550</v>
      </c>
      <c r="F412" t="s">
        <v>845</v>
      </c>
      <c r="G412" t="s">
        <v>846</v>
      </c>
      <c r="H412" t="s">
        <v>845</v>
      </c>
      <c r="I412" t="s">
        <v>1195</v>
      </c>
    </row>
    <row r="413" spans="1:9">
      <c r="A413" t="s">
        <v>842</v>
      </c>
      <c r="B413" t="s">
        <v>843</v>
      </c>
      <c r="C413" t="s">
        <v>1024</v>
      </c>
      <c r="D413">
        <v>103713</v>
      </c>
      <c r="E413">
        <v>105215</v>
      </c>
      <c r="F413" t="s">
        <v>845</v>
      </c>
      <c r="G413" t="s">
        <v>852</v>
      </c>
      <c r="H413" t="s">
        <v>845</v>
      </c>
      <c r="I413" t="s">
        <v>1196</v>
      </c>
    </row>
    <row r="414" spans="1:9">
      <c r="A414" t="s">
        <v>842</v>
      </c>
      <c r="B414" t="s">
        <v>843</v>
      </c>
      <c r="C414" t="s">
        <v>1024</v>
      </c>
      <c r="D414">
        <v>154073</v>
      </c>
      <c r="E414">
        <v>154125</v>
      </c>
      <c r="F414" t="s">
        <v>845</v>
      </c>
      <c r="G414" t="s">
        <v>846</v>
      </c>
      <c r="H414" t="s">
        <v>845</v>
      </c>
      <c r="I414" t="s">
        <v>1197</v>
      </c>
    </row>
    <row r="415" spans="1:9">
      <c r="A415" t="s">
        <v>842</v>
      </c>
      <c r="B415" t="s">
        <v>843</v>
      </c>
      <c r="C415" t="s">
        <v>1024</v>
      </c>
      <c r="D415">
        <v>154126</v>
      </c>
      <c r="E415">
        <v>154178</v>
      </c>
      <c r="F415" t="s">
        <v>845</v>
      </c>
      <c r="G415" t="s">
        <v>846</v>
      </c>
      <c r="H415" t="s">
        <v>845</v>
      </c>
      <c r="I415" t="s">
        <v>1198</v>
      </c>
    </row>
    <row r="416" spans="1:9">
      <c r="A416" t="s">
        <v>842</v>
      </c>
      <c r="B416" t="s">
        <v>843</v>
      </c>
      <c r="C416" t="s">
        <v>1024</v>
      </c>
      <c r="D416">
        <v>154179</v>
      </c>
      <c r="E416">
        <v>154231</v>
      </c>
      <c r="F416" t="s">
        <v>845</v>
      </c>
      <c r="G416" t="s">
        <v>846</v>
      </c>
      <c r="H416" t="s">
        <v>845</v>
      </c>
      <c r="I416" t="s">
        <v>1199</v>
      </c>
    </row>
    <row r="417" spans="1:9">
      <c r="A417" t="s">
        <v>842</v>
      </c>
      <c r="B417" t="s">
        <v>843</v>
      </c>
      <c r="C417" t="s">
        <v>1024</v>
      </c>
      <c r="D417">
        <v>206812</v>
      </c>
      <c r="E417">
        <v>206850</v>
      </c>
      <c r="F417" t="s">
        <v>845</v>
      </c>
      <c r="G417" t="s">
        <v>846</v>
      </c>
      <c r="H417" t="s">
        <v>845</v>
      </c>
      <c r="I417" t="s">
        <v>1200</v>
      </c>
    </row>
    <row r="418" spans="1:9">
      <c r="A418" t="s">
        <v>842</v>
      </c>
      <c r="B418" t="s">
        <v>843</v>
      </c>
      <c r="C418" t="s">
        <v>1024</v>
      </c>
      <c r="D418">
        <v>206869</v>
      </c>
      <c r="E418">
        <v>206907</v>
      </c>
      <c r="F418" t="s">
        <v>845</v>
      </c>
      <c r="G418" t="s">
        <v>846</v>
      </c>
      <c r="H418" t="s">
        <v>845</v>
      </c>
      <c r="I418" t="s">
        <v>1201</v>
      </c>
    </row>
    <row r="419" spans="1:9">
      <c r="A419" t="s">
        <v>842</v>
      </c>
      <c r="B419" t="s">
        <v>843</v>
      </c>
      <c r="C419" t="s">
        <v>1024</v>
      </c>
      <c r="D419">
        <v>272855</v>
      </c>
      <c r="E419">
        <v>272955</v>
      </c>
      <c r="F419" t="s">
        <v>845</v>
      </c>
      <c r="G419" t="s">
        <v>852</v>
      </c>
      <c r="H419" t="s">
        <v>845</v>
      </c>
      <c r="I419" t="s">
        <v>1202</v>
      </c>
    </row>
    <row r="420" spans="1:9">
      <c r="A420" t="s">
        <v>842</v>
      </c>
      <c r="B420" t="s">
        <v>843</v>
      </c>
      <c r="C420" t="s">
        <v>1024</v>
      </c>
      <c r="D420">
        <v>547488</v>
      </c>
      <c r="E420">
        <v>547517</v>
      </c>
      <c r="F420" t="s">
        <v>845</v>
      </c>
      <c r="G420" t="s">
        <v>852</v>
      </c>
      <c r="H420" t="s">
        <v>845</v>
      </c>
      <c r="I420" t="s">
        <v>1203</v>
      </c>
    </row>
    <row r="421" spans="1:9">
      <c r="A421" t="s">
        <v>842</v>
      </c>
      <c r="B421" t="s">
        <v>843</v>
      </c>
      <c r="C421" t="s">
        <v>1024</v>
      </c>
      <c r="D421">
        <v>580578</v>
      </c>
      <c r="E421">
        <v>580654</v>
      </c>
      <c r="F421" t="s">
        <v>845</v>
      </c>
      <c r="G421" t="s">
        <v>846</v>
      </c>
      <c r="H421" t="s">
        <v>845</v>
      </c>
      <c r="I421" t="s">
        <v>1204</v>
      </c>
    </row>
    <row r="422" spans="1:9">
      <c r="A422" t="s">
        <v>842</v>
      </c>
      <c r="B422" t="s">
        <v>843</v>
      </c>
      <c r="C422" t="s">
        <v>1024</v>
      </c>
      <c r="D422">
        <v>580655</v>
      </c>
      <c r="E422">
        <v>580731</v>
      </c>
      <c r="F422" t="s">
        <v>845</v>
      </c>
      <c r="G422" t="s">
        <v>846</v>
      </c>
      <c r="H422" t="s">
        <v>845</v>
      </c>
      <c r="I422" t="s">
        <v>1205</v>
      </c>
    </row>
    <row r="423" spans="1:9">
      <c r="A423" t="s">
        <v>842</v>
      </c>
      <c r="B423" t="s">
        <v>843</v>
      </c>
      <c r="C423" t="s">
        <v>1024</v>
      </c>
      <c r="D423">
        <v>580732</v>
      </c>
      <c r="E423">
        <v>580808</v>
      </c>
      <c r="F423" t="s">
        <v>845</v>
      </c>
      <c r="G423" t="s">
        <v>846</v>
      </c>
      <c r="H423" t="s">
        <v>845</v>
      </c>
      <c r="I423" t="s">
        <v>1206</v>
      </c>
    </row>
    <row r="424" spans="1:9">
      <c r="A424" t="s">
        <v>842</v>
      </c>
      <c r="B424" t="s">
        <v>843</v>
      </c>
      <c r="C424" t="s">
        <v>1024</v>
      </c>
      <c r="D424">
        <v>616828</v>
      </c>
      <c r="E424">
        <v>616878</v>
      </c>
      <c r="F424" t="s">
        <v>845</v>
      </c>
      <c r="G424" t="s">
        <v>846</v>
      </c>
      <c r="H424" t="s">
        <v>845</v>
      </c>
      <c r="I424" t="s">
        <v>1207</v>
      </c>
    </row>
    <row r="425" spans="1:9">
      <c r="A425" t="s">
        <v>842</v>
      </c>
      <c r="B425" t="s">
        <v>843</v>
      </c>
      <c r="C425" t="s">
        <v>1024</v>
      </c>
      <c r="D425">
        <v>642754</v>
      </c>
      <c r="E425">
        <v>642811</v>
      </c>
      <c r="F425" t="s">
        <v>845</v>
      </c>
      <c r="G425" t="s">
        <v>852</v>
      </c>
      <c r="H425" t="s">
        <v>845</v>
      </c>
      <c r="I425" t="s">
        <v>1208</v>
      </c>
    </row>
    <row r="426" spans="1:9">
      <c r="A426" t="s">
        <v>842</v>
      </c>
      <c r="B426" t="s">
        <v>843</v>
      </c>
      <c r="C426" t="s">
        <v>1024</v>
      </c>
      <c r="D426">
        <v>701247</v>
      </c>
      <c r="E426">
        <v>701369</v>
      </c>
      <c r="F426" t="s">
        <v>845</v>
      </c>
      <c r="G426" t="s">
        <v>852</v>
      </c>
      <c r="H426" t="s">
        <v>845</v>
      </c>
      <c r="I426" t="s">
        <v>1209</v>
      </c>
    </row>
    <row r="427" spans="1:9">
      <c r="A427" t="s">
        <v>842</v>
      </c>
      <c r="B427" t="s">
        <v>843</v>
      </c>
      <c r="C427" t="s">
        <v>1024</v>
      </c>
      <c r="D427">
        <v>703912</v>
      </c>
      <c r="E427">
        <v>703985</v>
      </c>
      <c r="F427" t="s">
        <v>845</v>
      </c>
      <c r="G427" t="s">
        <v>852</v>
      </c>
      <c r="H427" t="s">
        <v>845</v>
      </c>
      <c r="I427" t="s">
        <v>1210</v>
      </c>
    </row>
    <row r="428" spans="1:9">
      <c r="A428" t="s">
        <v>842</v>
      </c>
      <c r="B428" t="s">
        <v>843</v>
      </c>
      <c r="C428" t="s">
        <v>1024</v>
      </c>
      <c r="D428">
        <v>706790</v>
      </c>
      <c r="E428">
        <v>706863</v>
      </c>
      <c r="F428" t="s">
        <v>845</v>
      </c>
      <c r="G428" t="s">
        <v>852</v>
      </c>
      <c r="H428" t="s">
        <v>845</v>
      </c>
      <c r="I428" t="s">
        <v>1211</v>
      </c>
    </row>
    <row r="429" spans="1:9">
      <c r="A429" t="s">
        <v>842</v>
      </c>
      <c r="B429" t="s">
        <v>843</v>
      </c>
      <c r="C429" t="s">
        <v>1024</v>
      </c>
      <c r="D429">
        <v>709425</v>
      </c>
      <c r="E429">
        <v>709548</v>
      </c>
      <c r="F429" t="s">
        <v>845</v>
      </c>
      <c r="G429" t="s">
        <v>852</v>
      </c>
      <c r="H429" t="s">
        <v>845</v>
      </c>
      <c r="I429" t="s">
        <v>1212</v>
      </c>
    </row>
    <row r="430" spans="1:9">
      <c r="A430" t="s">
        <v>842</v>
      </c>
      <c r="B430" t="s">
        <v>843</v>
      </c>
      <c r="C430" t="s">
        <v>1024</v>
      </c>
      <c r="D430">
        <v>709585</v>
      </c>
      <c r="E430">
        <v>709663</v>
      </c>
      <c r="F430" t="s">
        <v>845</v>
      </c>
      <c r="G430" t="s">
        <v>846</v>
      </c>
      <c r="H430" t="s">
        <v>845</v>
      </c>
      <c r="I430" t="s">
        <v>1213</v>
      </c>
    </row>
    <row r="431" spans="1:9">
      <c r="A431" t="s">
        <v>842</v>
      </c>
      <c r="B431" t="s">
        <v>843</v>
      </c>
      <c r="C431" t="s">
        <v>1024</v>
      </c>
      <c r="D431">
        <v>711624</v>
      </c>
      <c r="E431">
        <v>711702</v>
      </c>
      <c r="F431" t="s">
        <v>845</v>
      </c>
      <c r="G431" t="s">
        <v>846</v>
      </c>
      <c r="H431" t="s">
        <v>845</v>
      </c>
      <c r="I431" t="s">
        <v>1214</v>
      </c>
    </row>
    <row r="432" spans="1:9">
      <c r="A432" t="s">
        <v>842</v>
      </c>
      <c r="B432" t="s">
        <v>843</v>
      </c>
      <c r="C432" t="s">
        <v>1024</v>
      </c>
      <c r="D432">
        <v>795467</v>
      </c>
      <c r="E432">
        <v>795518</v>
      </c>
      <c r="F432" t="s">
        <v>845</v>
      </c>
      <c r="G432" t="s">
        <v>846</v>
      </c>
      <c r="H432" t="s">
        <v>845</v>
      </c>
      <c r="I432" t="s">
        <v>1215</v>
      </c>
    </row>
    <row r="433" spans="1:9">
      <c r="A433" t="s">
        <v>842</v>
      </c>
      <c r="B433" t="s">
        <v>843</v>
      </c>
      <c r="C433" t="s">
        <v>1024</v>
      </c>
      <c r="D433">
        <v>802429</v>
      </c>
      <c r="E433">
        <v>802477</v>
      </c>
      <c r="F433" t="s">
        <v>845</v>
      </c>
      <c r="G433" t="s">
        <v>846</v>
      </c>
      <c r="H433" t="s">
        <v>845</v>
      </c>
      <c r="I433" t="s">
        <v>1216</v>
      </c>
    </row>
    <row r="434" spans="1:9">
      <c r="A434" t="s">
        <v>842</v>
      </c>
      <c r="B434" t="s">
        <v>843</v>
      </c>
      <c r="C434" t="s">
        <v>1024</v>
      </c>
      <c r="D434">
        <v>812835</v>
      </c>
      <c r="E434">
        <v>812921</v>
      </c>
      <c r="F434" t="s">
        <v>845</v>
      </c>
      <c r="G434" t="s">
        <v>846</v>
      </c>
      <c r="H434" t="s">
        <v>845</v>
      </c>
      <c r="I434" t="s">
        <v>1217</v>
      </c>
    </row>
    <row r="435" spans="1:9">
      <c r="A435" t="s">
        <v>842</v>
      </c>
      <c r="B435" t="s">
        <v>843</v>
      </c>
      <c r="C435" t="s">
        <v>1024</v>
      </c>
      <c r="D435">
        <v>812922</v>
      </c>
      <c r="E435">
        <v>812975</v>
      </c>
      <c r="F435" t="s">
        <v>845</v>
      </c>
      <c r="G435" t="s">
        <v>846</v>
      </c>
      <c r="H435" t="s">
        <v>845</v>
      </c>
      <c r="I435" t="s">
        <v>1218</v>
      </c>
    </row>
    <row r="436" spans="1:9">
      <c r="A436" t="s">
        <v>842</v>
      </c>
      <c r="B436" t="s">
        <v>843</v>
      </c>
      <c r="C436" t="s">
        <v>1024</v>
      </c>
      <c r="D436">
        <v>863155</v>
      </c>
      <c r="E436">
        <v>863255</v>
      </c>
      <c r="F436" t="s">
        <v>845</v>
      </c>
      <c r="G436" t="s">
        <v>846</v>
      </c>
      <c r="H436" t="s">
        <v>845</v>
      </c>
      <c r="I436" t="s">
        <v>1219</v>
      </c>
    </row>
    <row r="437" spans="1:9">
      <c r="A437" t="s">
        <v>842</v>
      </c>
      <c r="B437" t="s">
        <v>843</v>
      </c>
      <c r="C437" t="s">
        <v>1024</v>
      </c>
      <c r="D437">
        <v>889017</v>
      </c>
      <c r="E437">
        <v>889020</v>
      </c>
      <c r="F437" t="s">
        <v>845</v>
      </c>
      <c r="G437" t="s">
        <v>846</v>
      </c>
      <c r="H437" t="s">
        <v>845</v>
      </c>
      <c r="I437" t="s">
        <v>1220</v>
      </c>
    </row>
    <row r="438" spans="1:9">
      <c r="A438" t="s">
        <v>842</v>
      </c>
      <c r="B438" t="s">
        <v>843</v>
      </c>
      <c r="C438" t="s">
        <v>1024</v>
      </c>
      <c r="D438">
        <v>889021</v>
      </c>
      <c r="E438">
        <v>889048</v>
      </c>
      <c r="F438" t="s">
        <v>845</v>
      </c>
      <c r="G438" t="s">
        <v>846</v>
      </c>
      <c r="H438" t="s">
        <v>845</v>
      </c>
      <c r="I438" t="s">
        <v>1221</v>
      </c>
    </row>
    <row r="439" spans="1:9">
      <c r="A439" t="s">
        <v>842</v>
      </c>
      <c r="B439" t="s">
        <v>843</v>
      </c>
      <c r="C439" t="s">
        <v>1024</v>
      </c>
      <c r="D439">
        <v>890348</v>
      </c>
      <c r="E439">
        <v>890375</v>
      </c>
      <c r="F439" t="s">
        <v>845</v>
      </c>
      <c r="G439" t="s">
        <v>852</v>
      </c>
      <c r="H439" t="s">
        <v>845</v>
      </c>
      <c r="I439" t="s">
        <v>1222</v>
      </c>
    </row>
    <row r="440" spans="1:9">
      <c r="A440" t="s">
        <v>842</v>
      </c>
      <c r="B440" t="s">
        <v>843</v>
      </c>
      <c r="C440" t="s">
        <v>1024</v>
      </c>
      <c r="D440">
        <v>890376</v>
      </c>
      <c r="E440">
        <v>890379</v>
      </c>
      <c r="F440" t="s">
        <v>845</v>
      </c>
      <c r="G440" t="s">
        <v>846</v>
      </c>
      <c r="H440" t="s">
        <v>845</v>
      </c>
      <c r="I440" t="s">
        <v>1223</v>
      </c>
    </row>
    <row r="441" spans="1:9">
      <c r="A441" t="s">
        <v>842</v>
      </c>
      <c r="B441" t="s">
        <v>843</v>
      </c>
      <c r="C441" t="s">
        <v>1024</v>
      </c>
      <c r="D441">
        <v>960173</v>
      </c>
      <c r="E441">
        <v>960225</v>
      </c>
      <c r="F441" t="s">
        <v>845</v>
      </c>
      <c r="G441" t="s">
        <v>852</v>
      </c>
      <c r="H441" t="s">
        <v>845</v>
      </c>
      <c r="I441" t="s">
        <v>1224</v>
      </c>
    </row>
    <row r="442" spans="1:9">
      <c r="A442" t="s">
        <v>842</v>
      </c>
      <c r="B442" t="s">
        <v>843</v>
      </c>
      <c r="C442" t="s">
        <v>1024</v>
      </c>
      <c r="D442">
        <v>960226</v>
      </c>
      <c r="E442">
        <v>960278</v>
      </c>
      <c r="F442" t="s">
        <v>845</v>
      </c>
      <c r="G442" t="s">
        <v>852</v>
      </c>
      <c r="H442" t="s">
        <v>845</v>
      </c>
      <c r="I442" t="s">
        <v>1225</v>
      </c>
    </row>
    <row r="443" spans="1:9">
      <c r="A443" t="s">
        <v>842</v>
      </c>
      <c r="B443" t="s">
        <v>843</v>
      </c>
      <c r="C443" t="s">
        <v>1024</v>
      </c>
      <c r="D443">
        <v>960279</v>
      </c>
      <c r="E443">
        <v>960333</v>
      </c>
      <c r="F443" t="s">
        <v>845</v>
      </c>
      <c r="G443" t="s">
        <v>852</v>
      </c>
      <c r="H443" t="s">
        <v>845</v>
      </c>
      <c r="I443" t="s">
        <v>1226</v>
      </c>
    </row>
    <row r="444" spans="1:9">
      <c r="A444" t="s">
        <v>842</v>
      </c>
      <c r="B444" t="s">
        <v>843</v>
      </c>
      <c r="C444" t="s">
        <v>1024</v>
      </c>
      <c r="D444">
        <v>1025458</v>
      </c>
      <c r="E444">
        <v>1025472</v>
      </c>
      <c r="F444" t="s">
        <v>845</v>
      </c>
      <c r="G444" t="s">
        <v>846</v>
      </c>
      <c r="H444" t="s">
        <v>845</v>
      </c>
      <c r="I444" t="s">
        <v>1227</v>
      </c>
    </row>
    <row r="445" spans="1:9">
      <c r="A445" t="s">
        <v>842</v>
      </c>
      <c r="B445" t="s">
        <v>843</v>
      </c>
      <c r="C445" t="s">
        <v>1024</v>
      </c>
      <c r="D445">
        <v>1026879</v>
      </c>
      <c r="E445">
        <v>1026893</v>
      </c>
      <c r="F445" t="s">
        <v>845</v>
      </c>
      <c r="G445" t="s">
        <v>852</v>
      </c>
      <c r="H445" t="s">
        <v>845</v>
      </c>
      <c r="I445" t="s">
        <v>1228</v>
      </c>
    </row>
    <row r="446" spans="1:9">
      <c r="A446" t="s">
        <v>842</v>
      </c>
      <c r="B446" t="s">
        <v>843</v>
      </c>
      <c r="C446" t="s">
        <v>1024</v>
      </c>
      <c r="D446">
        <v>1027061</v>
      </c>
      <c r="E446">
        <v>1027076</v>
      </c>
      <c r="F446" t="s">
        <v>845</v>
      </c>
      <c r="G446" t="s">
        <v>846</v>
      </c>
      <c r="H446" t="s">
        <v>845</v>
      </c>
      <c r="I446" t="s">
        <v>1229</v>
      </c>
    </row>
    <row r="447" spans="1:9">
      <c r="A447" t="s">
        <v>842</v>
      </c>
      <c r="B447" t="s">
        <v>843</v>
      </c>
      <c r="C447" t="s">
        <v>1024</v>
      </c>
      <c r="D447">
        <v>1029345</v>
      </c>
      <c r="E447">
        <v>1029360</v>
      </c>
      <c r="F447" t="s">
        <v>845</v>
      </c>
      <c r="G447" t="s">
        <v>852</v>
      </c>
      <c r="H447" t="s">
        <v>845</v>
      </c>
      <c r="I447" t="s">
        <v>1230</v>
      </c>
    </row>
    <row r="448" spans="1:9">
      <c r="A448" t="s">
        <v>842</v>
      </c>
      <c r="B448" t="s">
        <v>843</v>
      </c>
      <c r="C448" t="s">
        <v>1024</v>
      </c>
      <c r="D448">
        <v>1164572</v>
      </c>
      <c r="E448">
        <v>1164589</v>
      </c>
      <c r="F448" t="s">
        <v>845</v>
      </c>
      <c r="G448" t="s">
        <v>846</v>
      </c>
      <c r="H448" t="s">
        <v>845</v>
      </c>
      <c r="I448" t="s">
        <v>1231</v>
      </c>
    </row>
    <row r="449" spans="1:9">
      <c r="A449" t="s">
        <v>842</v>
      </c>
      <c r="B449" t="s">
        <v>843</v>
      </c>
      <c r="C449" t="s">
        <v>1024</v>
      </c>
      <c r="D449">
        <v>1165532</v>
      </c>
      <c r="E449">
        <v>1165549</v>
      </c>
      <c r="F449" t="s">
        <v>845</v>
      </c>
      <c r="G449" t="s">
        <v>852</v>
      </c>
      <c r="H449" t="s">
        <v>845</v>
      </c>
      <c r="I449" t="s">
        <v>1232</v>
      </c>
    </row>
    <row r="450" spans="1:9">
      <c r="A450" t="s">
        <v>842</v>
      </c>
      <c r="B450" t="s">
        <v>843</v>
      </c>
      <c r="C450" t="s">
        <v>1024</v>
      </c>
      <c r="D450">
        <v>1179345</v>
      </c>
      <c r="E450">
        <v>1179395</v>
      </c>
      <c r="F450" t="s">
        <v>845</v>
      </c>
      <c r="G450" t="s">
        <v>846</v>
      </c>
      <c r="H450" t="s">
        <v>845</v>
      </c>
      <c r="I450" t="s">
        <v>1233</v>
      </c>
    </row>
    <row r="451" spans="1:9">
      <c r="A451" t="s">
        <v>842</v>
      </c>
      <c r="B451" t="s">
        <v>843</v>
      </c>
      <c r="C451" t="s">
        <v>1024</v>
      </c>
      <c r="D451">
        <v>1251621</v>
      </c>
      <c r="E451">
        <v>1252945</v>
      </c>
      <c r="F451" t="s">
        <v>845</v>
      </c>
      <c r="G451" t="s">
        <v>846</v>
      </c>
      <c r="H451" t="s">
        <v>845</v>
      </c>
      <c r="I451" t="s">
        <v>1234</v>
      </c>
    </row>
    <row r="452" spans="1:9">
      <c r="A452" t="s">
        <v>842</v>
      </c>
      <c r="B452" t="s">
        <v>843</v>
      </c>
      <c r="C452" t="s">
        <v>1024</v>
      </c>
      <c r="D452">
        <v>1276296</v>
      </c>
      <c r="E452">
        <v>1277643</v>
      </c>
      <c r="F452" t="s">
        <v>845</v>
      </c>
      <c r="G452" t="s">
        <v>846</v>
      </c>
      <c r="H452" t="s">
        <v>845</v>
      </c>
      <c r="I452" t="s">
        <v>1235</v>
      </c>
    </row>
    <row r="453" spans="1:9">
      <c r="A453" t="s">
        <v>842</v>
      </c>
      <c r="B453" t="s">
        <v>843</v>
      </c>
      <c r="C453" t="s">
        <v>1024</v>
      </c>
      <c r="D453">
        <v>1277843</v>
      </c>
      <c r="E453">
        <v>1277846</v>
      </c>
      <c r="F453" t="s">
        <v>845</v>
      </c>
      <c r="G453" t="s">
        <v>846</v>
      </c>
      <c r="H453" t="s">
        <v>845</v>
      </c>
      <c r="I453" t="s">
        <v>1236</v>
      </c>
    </row>
    <row r="454" spans="1:9">
      <c r="A454" t="s">
        <v>842</v>
      </c>
      <c r="B454" t="s">
        <v>843</v>
      </c>
      <c r="C454" t="s">
        <v>1024</v>
      </c>
      <c r="D454">
        <v>1277847</v>
      </c>
      <c r="E454">
        <v>1277863</v>
      </c>
      <c r="F454" t="s">
        <v>845</v>
      </c>
      <c r="G454" t="s">
        <v>846</v>
      </c>
      <c r="H454" t="s">
        <v>845</v>
      </c>
      <c r="I454" t="s">
        <v>1237</v>
      </c>
    </row>
    <row r="455" spans="1:9">
      <c r="A455" t="s">
        <v>842</v>
      </c>
      <c r="B455" t="s">
        <v>843</v>
      </c>
      <c r="C455" t="s">
        <v>1024</v>
      </c>
      <c r="D455">
        <v>1278800</v>
      </c>
      <c r="E455">
        <v>1278816</v>
      </c>
      <c r="F455" t="s">
        <v>845</v>
      </c>
      <c r="G455" t="s">
        <v>852</v>
      </c>
      <c r="H455" t="s">
        <v>845</v>
      </c>
      <c r="I455" t="s">
        <v>1238</v>
      </c>
    </row>
    <row r="456" spans="1:9">
      <c r="A456" t="s">
        <v>842</v>
      </c>
      <c r="B456" t="s">
        <v>843</v>
      </c>
      <c r="C456" t="s">
        <v>1024</v>
      </c>
      <c r="D456">
        <v>1278817</v>
      </c>
      <c r="E456">
        <v>1278820</v>
      </c>
      <c r="F456" t="s">
        <v>845</v>
      </c>
      <c r="G456" t="s">
        <v>846</v>
      </c>
      <c r="H456" t="s">
        <v>845</v>
      </c>
      <c r="I456" t="s">
        <v>1239</v>
      </c>
    </row>
    <row r="457" spans="1:9">
      <c r="A457" t="s">
        <v>842</v>
      </c>
      <c r="B457" t="s">
        <v>843</v>
      </c>
      <c r="C457" t="s">
        <v>1024</v>
      </c>
      <c r="D457">
        <v>1305495</v>
      </c>
      <c r="E457">
        <v>1305556</v>
      </c>
      <c r="F457" t="s">
        <v>845</v>
      </c>
      <c r="G457" t="s">
        <v>846</v>
      </c>
      <c r="H457" t="s">
        <v>845</v>
      </c>
      <c r="I457" t="s">
        <v>1240</v>
      </c>
    </row>
    <row r="458" spans="1:9">
      <c r="A458" t="s">
        <v>842</v>
      </c>
      <c r="B458" t="s">
        <v>843</v>
      </c>
      <c r="C458" t="s">
        <v>1024</v>
      </c>
      <c r="D458">
        <v>1305557</v>
      </c>
      <c r="E458">
        <v>1305618</v>
      </c>
      <c r="F458" t="s">
        <v>845</v>
      </c>
      <c r="G458" t="s">
        <v>846</v>
      </c>
      <c r="H458" t="s">
        <v>845</v>
      </c>
      <c r="I458" t="s">
        <v>1241</v>
      </c>
    </row>
    <row r="459" spans="1:9">
      <c r="A459" t="s">
        <v>842</v>
      </c>
      <c r="B459" t="s">
        <v>843</v>
      </c>
      <c r="C459" t="s">
        <v>1024</v>
      </c>
      <c r="D459">
        <v>1305619</v>
      </c>
      <c r="E459">
        <v>1305661</v>
      </c>
      <c r="F459" t="s">
        <v>845</v>
      </c>
      <c r="G459" t="s">
        <v>846</v>
      </c>
      <c r="H459" t="s">
        <v>845</v>
      </c>
      <c r="I459" t="s">
        <v>1242</v>
      </c>
    </row>
    <row r="460" spans="1:9">
      <c r="A460" t="s">
        <v>842</v>
      </c>
      <c r="B460" t="s">
        <v>843</v>
      </c>
      <c r="C460" t="s">
        <v>1024</v>
      </c>
      <c r="D460">
        <v>1456585</v>
      </c>
      <c r="E460">
        <v>1456627</v>
      </c>
      <c r="F460" t="s">
        <v>845</v>
      </c>
      <c r="G460" t="s">
        <v>846</v>
      </c>
      <c r="H460" t="s">
        <v>845</v>
      </c>
      <c r="I460" t="s">
        <v>1243</v>
      </c>
    </row>
    <row r="461" spans="1:9">
      <c r="A461" t="s">
        <v>842</v>
      </c>
      <c r="B461" t="s">
        <v>843</v>
      </c>
      <c r="C461" t="s">
        <v>1024</v>
      </c>
      <c r="D461">
        <v>1457453</v>
      </c>
      <c r="E461">
        <v>1457504</v>
      </c>
      <c r="F461" t="s">
        <v>845</v>
      </c>
      <c r="G461" t="s">
        <v>846</v>
      </c>
      <c r="H461" t="s">
        <v>845</v>
      </c>
      <c r="I461" t="s">
        <v>1244</v>
      </c>
    </row>
    <row r="462" spans="1:9">
      <c r="A462" t="s">
        <v>842</v>
      </c>
      <c r="B462" t="s">
        <v>843</v>
      </c>
      <c r="C462" t="s">
        <v>1024</v>
      </c>
      <c r="D462">
        <v>1457505</v>
      </c>
      <c r="E462">
        <v>1457557</v>
      </c>
      <c r="F462" t="s">
        <v>845</v>
      </c>
      <c r="G462" t="s">
        <v>846</v>
      </c>
      <c r="H462" t="s">
        <v>845</v>
      </c>
      <c r="I462" t="s">
        <v>1245</v>
      </c>
    </row>
    <row r="463" spans="1:9">
      <c r="A463" t="s">
        <v>842</v>
      </c>
      <c r="B463" t="s">
        <v>843</v>
      </c>
      <c r="C463" t="s">
        <v>1024</v>
      </c>
      <c r="D463">
        <v>1468143</v>
      </c>
      <c r="E463">
        <v>1468161</v>
      </c>
      <c r="F463" t="s">
        <v>845</v>
      </c>
      <c r="G463" t="s">
        <v>846</v>
      </c>
      <c r="H463" t="s">
        <v>845</v>
      </c>
      <c r="I463" t="s">
        <v>1246</v>
      </c>
    </row>
    <row r="464" spans="1:9">
      <c r="A464" t="s">
        <v>842</v>
      </c>
      <c r="B464" t="s">
        <v>843</v>
      </c>
      <c r="C464" t="s">
        <v>1024</v>
      </c>
      <c r="D464">
        <v>1469633</v>
      </c>
      <c r="E464">
        <v>1469651</v>
      </c>
      <c r="F464" t="s">
        <v>845</v>
      </c>
      <c r="G464" t="s">
        <v>852</v>
      </c>
      <c r="H464" t="s">
        <v>845</v>
      </c>
      <c r="I464" t="s">
        <v>1247</v>
      </c>
    </row>
    <row r="465" spans="1:9">
      <c r="A465" t="s">
        <v>842</v>
      </c>
      <c r="B465" t="s">
        <v>843</v>
      </c>
      <c r="C465" t="s">
        <v>1024</v>
      </c>
      <c r="D465">
        <v>1507531</v>
      </c>
      <c r="E465">
        <v>1507581</v>
      </c>
      <c r="F465" t="s">
        <v>845</v>
      </c>
      <c r="G465" t="s">
        <v>846</v>
      </c>
      <c r="H465" t="s">
        <v>845</v>
      </c>
      <c r="I465" t="s">
        <v>1248</v>
      </c>
    </row>
    <row r="466" spans="1:9">
      <c r="A466" t="s">
        <v>842</v>
      </c>
      <c r="B466" t="s">
        <v>843</v>
      </c>
      <c r="C466" t="s">
        <v>1024</v>
      </c>
      <c r="D466">
        <v>1541949</v>
      </c>
      <c r="E466">
        <v>1541951</v>
      </c>
      <c r="F466" t="s">
        <v>845</v>
      </c>
      <c r="G466" t="s">
        <v>846</v>
      </c>
      <c r="H466" t="s">
        <v>845</v>
      </c>
      <c r="I466" t="s">
        <v>1249</v>
      </c>
    </row>
    <row r="467" spans="1:9">
      <c r="A467" t="s">
        <v>842</v>
      </c>
      <c r="B467" t="s">
        <v>843</v>
      </c>
      <c r="C467" t="s">
        <v>1024</v>
      </c>
      <c r="D467">
        <v>1543307</v>
      </c>
      <c r="E467">
        <v>1543309</v>
      </c>
      <c r="F467" t="s">
        <v>845</v>
      </c>
      <c r="G467" t="s">
        <v>846</v>
      </c>
      <c r="H467" t="s">
        <v>845</v>
      </c>
      <c r="I467" t="s">
        <v>1250</v>
      </c>
    </row>
    <row r="468" spans="1:9">
      <c r="A468" t="s">
        <v>842</v>
      </c>
      <c r="B468" t="s">
        <v>843</v>
      </c>
      <c r="C468" t="s">
        <v>1024</v>
      </c>
      <c r="D468">
        <v>1612558</v>
      </c>
      <c r="E468">
        <v>1612578</v>
      </c>
      <c r="F468" t="s">
        <v>845</v>
      </c>
      <c r="G468" t="s">
        <v>852</v>
      </c>
      <c r="H468" t="s">
        <v>845</v>
      </c>
      <c r="I468" t="s">
        <v>1251</v>
      </c>
    </row>
    <row r="469" spans="1:9">
      <c r="A469" t="s">
        <v>842</v>
      </c>
      <c r="B469" t="s">
        <v>843</v>
      </c>
      <c r="C469" t="s">
        <v>1024</v>
      </c>
      <c r="D469">
        <v>1612579</v>
      </c>
      <c r="E469">
        <v>1612599</v>
      </c>
      <c r="F469" t="s">
        <v>845</v>
      </c>
      <c r="G469" t="s">
        <v>852</v>
      </c>
      <c r="H469" t="s">
        <v>845</v>
      </c>
      <c r="I469" t="s">
        <v>1252</v>
      </c>
    </row>
    <row r="470" spans="1:9">
      <c r="A470" t="s">
        <v>842</v>
      </c>
      <c r="B470" t="s">
        <v>843</v>
      </c>
      <c r="C470" t="s">
        <v>1024</v>
      </c>
      <c r="D470">
        <v>1612600</v>
      </c>
      <c r="E470">
        <v>1612620</v>
      </c>
      <c r="F470" t="s">
        <v>845</v>
      </c>
      <c r="G470" t="s">
        <v>852</v>
      </c>
      <c r="H470" t="s">
        <v>845</v>
      </c>
      <c r="I470" t="s">
        <v>1253</v>
      </c>
    </row>
    <row r="471" spans="1:9">
      <c r="A471" t="s">
        <v>842</v>
      </c>
      <c r="B471" t="s">
        <v>843</v>
      </c>
      <c r="C471" t="s">
        <v>1024</v>
      </c>
      <c r="D471">
        <v>1612621</v>
      </c>
      <c r="E471">
        <v>1612641</v>
      </c>
      <c r="F471" t="s">
        <v>845</v>
      </c>
      <c r="G471" t="s">
        <v>852</v>
      </c>
      <c r="H471" t="s">
        <v>845</v>
      </c>
      <c r="I471" t="s">
        <v>1254</v>
      </c>
    </row>
    <row r="472" spans="1:9">
      <c r="A472" t="s">
        <v>842</v>
      </c>
      <c r="B472" t="s">
        <v>843</v>
      </c>
      <c r="C472" t="s">
        <v>1024</v>
      </c>
      <c r="D472">
        <v>1612642</v>
      </c>
      <c r="E472">
        <v>1612662</v>
      </c>
      <c r="F472" t="s">
        <v>845</v>
      </c>
      <c r="G472" t="s">
        <v>852</v>
      </c>
      <c r="H472" t="s">
        <v>845</v>
      </c>
      <c r="I472" t="s">
        <v>1255</v>
      </c>
    </row>
    <row r="473" spans="1:9">
      <c r="A473" t="s">
        <v>842</v>
      </c>
      <c r="B473" t="s">
        <v>843</v>
      </c>
      <c r="C473" t="s">
        <v>1024</v>
      </c>
      <c r="D473">
        <v>1625366</v>
      </c>
      <c r="E473">
        <v>1625418</v>
      </c>
      <c r="F473" t="s">
        <v>845</v>
      </c>
      <c r="G473" t="s">
        <v>852</v>
      </c>
      <c r="H473" t="s">
        <v>845</v>
      </c>
      <c r="I473" t="s">
        <v>1256</v>
      </c>
    </row>
    <row r="474" spans="1:9">
      <c r="A474" t="s">
        <v>842</v>
      </c>
      <c r="B474" t="s">
        <v>843</v>
      </c>
      <c r="C474" t="s">
        <v>1024</v>
      </c>
      <c r="D474">
        <v>1633531</v>
      </c>
      <c r="E474">
        <v>1634790</v>
      </c>
      <c r="F474" t="s">
        <v>845</v>
      </c>
      <c r="G474" t="s">
        <v>852</v>
      </c>
      <c r="H474" t="s">
        <v>845</v>
      </c>
      <c r="I474" t="s">
        <v>1257</v>
      </c>
    </row>
    <row r="475" spans="1:9">
      <c r="A475" t="s">
        <v>842</v>
      </c>
      <c r="B475" t="s">
        <v>843</v>
      </c>
      <c r="C475" t="s">
        <v>1024</v>
      </c>
      <c r="D475">
        <v>1637133</v>
      </c>
      <c r="E475">
        <v>1638392</v>
      </c>
      <c r="F475" t="s">
        <v>845</v>
      </c>
      <c r="G475" t="s">
        <v>852</v>
      </c>
      <c r="H475" t="s">
        <v>845</v>
      </c>
      <c r="I475" t="s">
        <v>1258</v>
      </c>
    </row>
    <row r="476" spans="1:9">
      <c r="A476" t="s">
        <v>842</v>
      </c>
      <c r="B476" t="s">
        <v>843</v>
      </c>
      <c r="C476" t="s">
        <v>1024</v>
      </c>
      <c r="D476">
        <v>1644261</v>
      </c>
      <c r="E476">
        <v>1644313</v>
      </c>
      <c r="F476" t="s">
        <v>845</v>
      </c>
      <c r="G476" t="s">
        <v>852</v>
      </c>
      <c r="H476" t="s">
        <v>845</v>
      </c>
      <c r="I476" t="s">
        <v>1259</v>
      </c>
    </row>
    <row r="477" spans="1:9">
      <c r="A477" t="s">
        <v>842</v>
      </c>
      <c r="B477" t="s">
        <v>843</v>
      </c>
      <c r="C477" t="s">
        <v>1024</v>
      </c>
      <c r="D477">
        <v>1644314</v>
      </c>
      <c r="E477">
        <v>1644364</v>
      </c>
      <c r="F477" t="s">
        <v>845</v>
      </c>
      <c r="G477" t="s">
        <v>852</v>
      </c>
      <c r="H477" t="s">
        <v>845</v>
      </c>
      <c r="I477" t="s">
        <v>1260</v>
      </c>
    </row>
    <row r="478" spans="1:9">
      <c r="A478" t="s">
        <v>842</v>
      </c>
      <c r="B478" t="s">
        <v>843</v>
      </c>
      <c r="C478" t="s">
        <v>1024</v>
      </c>
      <c r="D478">
        <v>1779266</v>
      </c>
      <c r="E478">
        <v>1779277</v>
      </c>
      <c r="F478" t="s">
        <v>845</v>
      </c>
      <c r="G478" t="s">
        <v>852</v>
      </c>
      <c r="H478" t="s">
        <v>845</v>
      </c>
      <c r="I478" t="s">
        <v>1025</v>
      </c>
    </row>
    <row r="479" spans="1:9">
      <c r="A479" t="s">
        <v>842</v>
      </c>
      <c r="B479" t="s">
        <v>843</v>
      </c>
      <c r="C479" t="s">
        <v>1024</v>
      </c>
      <c r="D479">
        <v>1779959</v>
      </c>
      <c r="E479">
        <v>1780047</v>
      </c>
      <c r="F479" t="s">
        <v>845</v>
      </c>
      <c r="G479" t="s">
        <v>852</v>
      </c>
      <c r="H479" t="s">
        <v>845</v>
      </c>
      <c r="I479" t="s">
        <v>1261</v>
      </c>
    </row>
    <row r="480" spans="1:9">
      <c r="A480" t="s">
        <v>842</v>
      </c>
      <c r="B480" t="s">
        <v>843</v>
      </c>
      <c r="C480" t="s">
        <v>1024</v>
      </c>
      <c r="D480">
        <v>1780485</v>
      </c>
      <c r="E480">
        <v>1780573</v>
      </c>
      <c r="F480" t="s">
        <v>845</v>
      </c>
      <c r="G480" t="s">
        <v>852</v>
      </c>
      <c r="H480" t="s">
        <v>845</v>
      </c>
      <c r="I480" t="s">
        <v>1262</v>
      </c>
    </row>
    <row r="481" spans="1:9">
      <c r="A481" t="s">
        <v>842</v>
      </c>
      <c r="B481" t="s">
        <v>843</v>
      </c>
      <c r="C481" t="s">
        <v>1024</v>
      </c>
      <c r="D481">
        <v>1788514</v>
      </c>
      <c r="E481">
        <v>1789811</v>
      </c>
      <c r="F481" t="s">
        <v>845</v>
      </c>
      <c r="G481" t="s">
        <v>852</v>
      </c>
      <c r="H481" t="s">
        <v>845</v>
      </c>
      <c r="I481" t="s">
        <v>1263</v>
      </c>
    </row>
    <row r="482" spans="1:9">
      <c r="A482" t="s">
        <v>842</v>
      </c>
      <c r="B482" t="s">
        <v>843</v>
      </c>
      <c r="C482" t="s">
        <v>1024</v>
      </c>
      <c r="D482">
        <v>1788514</v>
      </c>
      <c r="E482">
        <v>1788525</v>
      </c>
      <c r="F482" t="s">
        <v>845</v>
      </c>
      <c r="G482" t="s">
        <v>852</v>
      </c>
      <c r="H482" t="s">
        <v>845</v>
      </c>
      <c r="I482" t="s">
        <v>1041</v>
      </c>
    </row>
    <row r="483" spans="1:9">
      <c r="A483" t="s">
        <v>842</v>
      </c>
      <c r="B483" t="s">
        <v>843</v>
      </c>
      <c r="C483" t="s">
        <v>1024</v>
      </c>
      <c r="D483">
        <v>1830074</v>
      </c>
      <c r="E483">
        <v>1830125</v>
      </c>
      <c r="F483" t="s">
        <v>845</v>
      </c>
      <c r="G483" t="s">
        <v>852</v>
      </c>
      <c r="H483" t="s">
        <v>845</v>
      </c>
      <c r="I483" t="s">
        <v>1264</v>
      </c>
    </row>
    <row r="484" spans="1:9">
      <c r="A484" t="s">
        <v>842</v>
      </c>
      <c r="B484" t="s">
        <v>843</v>
      </c>
      <c r="C484" t="s">
        <v>1024</v>
      </c>
      <c r="D484">
        <v>1907460</v>
      </c>
      <c r="E484">
        <v>1907515</v>
      </c>
      <c r="F484" t="s">
        <v>845</v>
      </c>
      <c r="G484" t="s">
        <v>846</v>
      </c>
      <c r="H484" t="s">
        <v>845</v>
      </c>
      <c r="I484" t="s">
        <v>1265</v>
      </c>
    </row>
    <row r="485" spans="1:9">
      <c r="A485" t="s">
        <v>842</v>
      </c>
      <c r="B485" t="s">
        <v>843</v>
      </c>
      <c r="C485" t="s">
        <v>1024</v>
      </c>
      <c r="D485">
        <v>1907516</v>
      </c>
      <c r="E485">
        <v>1907571</v>
      </c>
      <c r="F485" t="s">
        <v>845</v>
      </c>
      <c r="G485" t="s">
        <v>846</v>
      </c>
      <c r="H485" t="s">
        <v>845</v>
      </c>
      <c r="I485" t="s">
        <v>1266</v>
      </c>
    </row>
    <row r="486" spans="1:9">
      <c r="A486" t="s">
        <v>842</v>
      </c>
      <c r="B486" t="s">
        <v>843</v>
      </c>
      <c r="C486" t="s">
        <v>1024</v>
      </c>
      <c r="D486">
        <v>1927218</v>
      </c>
      <c r="E486">
        <v>1928589</v>
      </c>
      <c r="F486" t="s">
        <v>845</v>
      </c>
      <c r="G486" t="s">
        <v>846</v>
      </c>
      <c r="H486" t="s">
        <v>845</v>
      </c>
      <c r="I486" t="s">
        <v>1267</v>
      </c>
    </row>
    <row r="487" spans="1:9">
      <c r="A487" t="s">
        <v>842</v>
      </c>
      <c r="B487" t="s">
        <v>843</v>
      </c>
      <c r="C487" t="s">
        <v>1024</v>
      </c>
      <c r="D487">
        <v>1938093</v>
      </c>
      <c r="E487">
        <v>1938145</v>
      </c>
      <c r="F487" t="s">
        <v>845</v>
      </c>
      <c r="G487" t="s">
        <v>846</v>
      </c>
      <c r="H487" t="s">
        <v>845</v>
      </c>
      <c r="I487" t="s">
        <v>1268</v>
      </c>
    </row>
    <row r="488" spans="1:9">
      <c r="A488" t="s">
        <v>842</v>
      </c>
      <c r="B488" t="s">
        <v>843</v>
      </c>
      <c r="C488" t="s">
        <v>1024</v>
      </c>
      <c r="D488">
        <v>1944756</v>
      </c>
      <c r="E488">
        <v>1944808</v>
      </c>
      <c r="F488" t="s">
        <v>845</v>
      </c>
      <c r="G488" t="s">
        <v>846</v>
      </c>
      <c r="H488" t="s">
        <v>845</v>
      </c>
      <c r="I488" t="s">
        <v>1269</v>
      </c>
    </row>
    <row r="489" spans="1:9">
      <c r="A489" t="s">
        <v>842</v>
      </c>
      <c r="B489" t="s">
        <v>843</v>
      </c>
      <c r="C489" t="s">
        <v>1024</v>
      </c>
      <c r="D489">
        <v>1982887</v>
      </c>
      <c r="E489">
        <v>1982964</v>
      </c>
      <c r="F489" t="s">
        <v>845</v>
      </c>
      <c r="G489" t="s">
        <v>852</v>
      </c>
      <c r="H489" t="s">
        <v>845</v>
      </c>
      <c r="I489" t="s">
        <v>1270</v>
      </c>
    </row>
    <row r="490" spans="1:9">
      <c r="A490" t="s">
        <v>842</v>
      </c>
      <c r="B490" t="s">
        <v>843</v>
      </c>
      <c r="C490" t="s">
        <v>1024</v>
      </c>
      <c r="D490">
        <v>1982965</v>
      </c>
      <c r="E490">
        <v>1983042</v>
      </c>
      <c r="F490" t="s">
        <v>845</v>
      </c>
      <c r="G490" t="s">
        <v>852</v>
      </c>
      <c r="H490" t="s">
        <v>845</v>
      </c>
      <c r="I490" t="s">
        <v>1271</v>
      </c>
    </row>
    <row r="491" spans="1:9">
      <c r="A491" t="s">
        <v>842</v>
      </c>
      <c r="B491" t="s">
        <v>843</v>
      </c>
      <c r="C491" t="s">
        <v>1024</v>
      </c>
      <c r="D491">
        <v>1983043</v>
      </c>
      <c r="E491">
        <v>1983120</v>
      </c>
      <c r="F491" t="s">
        <v>845</v>
      </c>
      <c r="G491" t="s">
        <v>852</v>
      </c>
      <c r="H491" t="s">
        <v>845</v>
      </c>
      <c r="I491" t="s">
        <v>1272</v>
      </c>
    </row>
    <row r="492" spans="1:9">
      <c r="A492" t="s">
        <v>842</v>
      </c>
      <c r="B492" t="s">
        <v>843</v>
      </c>
      <c r="C492" t="s">
        <v>1024</v>
      </c>
      <c r="D492">
        <v>1983121</v>
      </c>
      <c r="E492">
        <v>1983198</v>
      </c>
      <c r="F492" t="s">
        <v>845</v>
      </c>
      <c r="G492" t="s">
        <v>852</v>
      </c>
      <c r="H492" t="s">
        <v>845</v>
      </c>
      <c r="I492" t="s">
        <v>1273</v>
      </c>
    </row>
    <row r="493" spans="1:9">
      <c r="A493" t="s">
        <v>842</v>
      </c>
      <c r="B493" t="s">
        <v>843</v>
      </c>
      <c r="C493" t="s">
        <v>1024</v>
      </c>
      <c r="D493">
        <v>1983199</v>
      </c>
      <c r="E493">
        <v>1983276</v>
      </c>
      <c r="F493" t="s">
        <v>845</v>
      </c>
      <c r="G493" t="s">
        <v>852</v>
      </c>
      <c r="H493" t="s">
        <v>845</v>
      </c>
      <c r="I493" t="s">
        <v>1274</v>
      </c>
    </row>
    <row r="494" spans="1:9">
      <c r="A494" t="s">
        <v>842</v>
      </c>
      <c r="B494" t="s">
        <v>843</v>
      </c>
      <c r="C494" t="s">
        <v>1024</v>
      </c>
      <c r="D494">
        <v>1983277</v>
      </c>
      <c r="E494">
        <v>1983354</v>
      </c>
      <c r="F494" t="s">
        <v>845</v>
      </c>
      <c r="G494" t="s">
        <v>852</v>
      </c>
      <c r="H494" t="s">
        <v>845</v>
      </c>
      <c r="I494" t="s">
        <v>1275</v>
      </c>
    </row>
    <row r="495" spans="1:9">
      <c r="A495" t="s">
        <v>842</v>
      </c>
      <c r="B495" t="s">
        <v>843</v>
      </c>
      <c r="C495" t="s">
        <v>1024</v>
      </c>
      <c r="D495">
        <v>1987703</v>
      </c>
      <c r="E495">
        <v>1987730</v>
      </c>
      <c r="F495" t="s">
        <v>845</v>
      </c>
      <c r="G495" t="s">
        <v>846</v>
      </c>
      <c r="H495" t="s">
        <v>845</v>
      </c>
      <c r="I495" t="s">
        <v>1276</v>
      </c>
    </row>
    <row r="496" spans="1:9">
      <c r="A496" t="s">
        <v>842</v>
      </c>
      <c r="B496" t="s">
        <v>843</v>
      </c>
      <c r="C496" t="s">
        <v>1024</v>
      </c>
      <c r="D496">
        <v>1989030</v>
      </c>
      <c r="E496">
        <v>1989057</v>
      </c>
      <c r="F496" t="s">
        <v>845</v>
      </c>
      <c r="G496" t="s">
        <v>852</v>
      </c>
      <c r="H496" t="s">
        <v>845</v>
      </c>
      <c r="I496" t="s">
        <v>1277</v>
      </c>
    </row>
    <row r="497" spans="1:9">
      <c r="A497" t="s">
        <v>842</v>
      </c>
      <c r="B497" t="s">
        <v>843</v>
      </c>
      <c r="C497" t="s">
        <v>1024</v>
      </c>
      <c r="D497">
        <v>1996101</v>
      </c>
      <c r="E497">
        <v>1996128</v>
      </c>
      <c r="F497" t="s">
        <v>845</v>
      </c>
      <c r="G497" t="s">
        <v>846</v>
      </c>
      <c r="H497" t="s">
        <v>845</v>
      </c>
      <c r="I497" t="s">
        <v>1278</v>
      </c>
    </row>
    <row r="498" spans="1:9">
      <c r="A498" t="s">
        <v>842</v>
      </c>
      <c r="B498" t="s">
        <v>843</v>
      </c>
      <c r="C498" t="s">
        <v>1024</v>
      </c>
      <c r="D498">
        <v>1997428</v>
      </c>
      <c r="E498">
        <v>1997455</v>
      </c>
      <c r="F498" t="s">
        <v>845</v>
      </c>
      <c r="G498" t="s">
        <v>852</v>
      </c>
      <c r="H498" t="s">
        <v>845</v>
      </c>
      <c r="I498" t="s">
        <v>1279</v>
      </c>
    </row>
    <row r="499" spans="1:9">
      <c r="A499" t="s">
        <v>842</v>
      </c>
      <c r="B499" t="s">
        <v>843</v>
      </c>
      <c r="C499" t="s">
        <v>1024</v>
      </c>
      <c r="D499">
        <v>1998584</v>
      </c>
      <c r="E499">
        <v>1998597</v>
      </c>
      <c r="F499" t="s">
        <v>845</v>
      </c>
      <c r="G499" t="s">
        <v>846</v>
      </c>
      <c r="H499" t="s">
        <v>845</v>
      </c>
      <c r="I499" t="s">
        <v>1280</v>
      </c>
    </row>
    <row r="500" spans="1:9">
      <c r="A500" t="s">
        <v>842</v>
      </c>
      <c r="B500" t="s">
        <v>843</v>
      </c>
      <c r="C500" t="s">
        <v>1024</v>
      </c>
      <c r="D500">
        <v>1999800</v>
      </c>
      <c r="E500">
        <v>1999813</v>
      </c>
      <c r="F500" t="s">
        <v>845</v>
      </c>
      <c r="G500" t="s">
        <v>852</v>
      </c>
      <c r="H500" t="s">
        <v>845</v>
      </c>
      <c r="I500" t="s">
        <v>1281</v>
      </c>
    </row>
    <row r="501" spans="1:9">
      <c r="A501" t="s">
        <v>842</v>
      </c>
      <c r="B501" t="s">
        <v>843</v>
      </c>
      <c r="C501" t="s">
        <v>1024</v>
      </c>
      <c r="D501">
        <v>2059441</v>
      </c>
      <c r="E501">
        <v>2059498</v>
      </c>
      <c r="F501" t="s">
        <v>845</v>
      </c>
      <c r="G501" t="s">
        <v>846</v>
      </c>
      <c r="H501" t="s">
        <v>845</v>
      </c>
      <c r="I501" t="s">
        <v>1282</v>
      </c>
    </row>
    <row r="502" spans="1:9">
      <c r="A502" t="s">
        <v>842</v>
      </c>
      <c r="B502" t="s">
        <v>843</v>
      </c>
      <c r="C502" t="s">
        <v>1024</v>
      </c>
      <c r="D502">
        <v>2059518</v>
      </c>
      <c r="E502">
        <v>2059575</v>
      </c>
      <c r="F502" t="s">
        <v>845</v>
      </c>
      <c r="G502" t="s">
        <v>846</v>
      </c>
      <c r="H502" t="s">
        <v>845</v>
      </c>
      <c r="I502" t="s">
        <v>1283</v>
      </c>
    </row>
    <row r="503" spans="1:9">
      <c r="A503" t="s">
        <v>842</v>
      </c>
      <c r="B503" t="s">
        <v>843</v>
      </c>
      <c r="C503" t="s">
        <v>1024</v>
      </c>
      <c r="D503">
        <v>2163323</v>
      </c>
      <c r="E503">
        <v>2163392</v>
      </c>
      <c r="F503" t="s">
        <v>845</v>
      </c>
      <c r="G503" t="s">
        <v>852</v>
      </c>
      <c r="H503" t="s">
        <v>845</v>
      </c>
      <c r="I503" t="s">
        <v>1284</v>
      </c>
    </row>
    <row r="504" spans="1:9">
      <c r="A504" t="s">
        <v>842</v>
      </c>
      <c r="B504" t="s">
        <v>843</v>
      </c>
      <c r="C504" t="s">
        <v>1024</v>
      </c>
      <c r="D504">
        <v>2163393</v>
      </c>
      <c r="E504">
        <v>2163461</v>
      </c>
      <c r="F504" t="s">
        <v>845</v>
      </c>
      <c r="G504" t="s">
        <v>852</v>
      </c>
      <c r="H504" t="s">
        <v>845</v>
      </c>
      <c r="I504" t="s">
        <v>1285</v>
      </c>
    </row>
    <row r="505" spans="1:9">
      <c r="A505" t="s">
        <v>842</v>
      </c>
      <c r="B505" t="s">
        <v>843</v>
      </c>
      <c r="C505" t="s">
        <v>1024</v>
      </c>
      <c r="D505">
        <v>2163462</v>
      </c>
      <c r="E505">
        <v>2163530</v>
      </c>
      <c r="F505" t="s">
        <v>845</v>
      </c>
      <c r="G505" t="s">
        <v>852</v>
      </c>
      <c r="H505" t="s">
        <v>845</v>
      </c>
      <c r="I505" t="s">
        <v>1286</v>
      </c>
    </row>
    <row r="506" spans="1:9">
      <c r="A506" t="s">
        <v>842</v>
      </c>
      <c r="B506" t="s">
        <v>843</v>
      </c>
      <c r="C506" t="s">
        <v>1024</v>
      </c>
      <c r="D506">
        <v>2163741</v>
      </c>
      <c r="E506">
        <v>2163809</v>
      </c>
      <c r="F506" t="s">
        <v>845</v>
      </c>
      <c r="G506" t="s">
        <v>852</v>
      </c>
      <c r="H506" t="s">
        <v>845</v>
      </c>
      <c r="I506" t="s">
        <v>1287</v>
      </c>
    </row>
    <row r="507" spans="1:9">
      <c r="A507" t="s">
        <v>842</v>
      </c>
      <c r="B507" t="s">
        <v>843</v>
      </c>
      <c r="C507" t="s">
        <v>1024</v>
      </c>
      <c r="D507">
        <v>2163810</v>
      </c>
      <c r="E507">
        <v>2163878</v>
      </c>
      <c r="F507" t="s">
        <v>845</v>
      </c>
      <c r="G507" t="s">
        <v>852</v>
      </c>
      <c r="H507" t="s">
        <v>845</v>
      </c>
      <c r="I507" t="s">
        <v>1288</v>
      </c>
    </row>
    <row r="508" spans="1:9">
      <c r="A508" t="s">
        <v>842</v>
      </c>
      <c r="B508" t="s">
        <v>843</v>
      </c>
      <c r="C508" t="s">
        <v>1024</v>
      </c>
      <c r="D508">
        <v>2163879</v>
      </c>
      <c r="E508">
        <v>2163947</v>
      </c>
      <c r="F508" t="s">
        <v>845</v>
      </c>
      <c r="G508" t="s">
        <v>852</v>
      </c>
      <c r="H508" t="s">
        <v>845</v>
      </c>
      <c r="I508" t="s">
        <v>1289</v>
      </c>
    </row>
    <row r="509" spans="1:9">
      <c r="A509" t="s">
        <v>842</v>
      </c>
      <c r="B509" t="s">
        <v>843</v>
      </c>
      <c r="C509" t="s">
        <v>1024</v>
      </c>
      <c r="D509">
        <v>2163948</v>
      </c>
      <c r="E509">
        <v>2164016</v>
      </c>
      <c r="F509" t="s">
        <v>845</v>
      </c>
      <c r="G509" t="s">
        <v>852</v>
      </c>
      <c r="H509" t="s">
        <v>845</v>
      </c>
      <c r="I509" t="s">
        <v>1290</v>
      </c>
    </row>
    <row r="510" spans="1:9">
      <c r="A510" t="s">
        <v>842</v>
      </c>
      <c r="B510" t="s">
        <v>843</v>
      </c>
      <c r="C510" t="s">
        <v>1024</v>
      </c>
      <c r="D510">
        <v>2164017</v>
      </c>
      <c r="E510">
        <v>2164085</v>
      </c>
      <c r="F510" t="s">
        <v>845</v>
      </c>
      <c r="G510" t="s">
        <v>852</v>
      </c>
      <c r="H510" t="s">
        <v>845</v>
      </c>
      <c r="I510" t="s">
        <v>1291</v>
      </c>
    </row>
    <row r="511" spans="1:9">
      <c r="A511" t="s">
        <v>842</v>
      </c>
      <c r="B511" t="s">
        <v>843</v>
      </c>
      <c r="C511" t="s">
        <v>1024</v>
      </c>
      <c r="D511">
        <v>2195989</v>
      </c>
      <c r="E511">
        <v>2197350</v>
      </c>
      <c r="F511" t="s">
        <v>845</v>
      </c>
      <c r="G511" t="s">
        <v>846</v>
      </c>
      <c r="H511" t="s">
        <v>845</v>
      </c>
      <c r="I511" t="s">
        <v>1292</v>
      </c>
    </row>
    <row r="512" spans="1:9">
      <c r="A512" t="s">
        <v>842</v>
      </c>
      <c r="B512" t="s">
        <v>843</v>
      </c>
      <c r="C512" t="s">
        <v>1024</v>
      </c>
      <c r="D512">
        <v>2330147</v>
      </c>
      <c r="E512">
        <v>2330225</v>
      </c>
      <c r="F512" t="s">
        <v>845</v>
      </c>
      <c r="G512" t="s">
        <v>852</v>
      </c>
      <c r="H512" t="s">
        <v>845</v>
      </c>
      <c r="I512" t="s">
        <v>1293</v>
      </c>
    </row>
    <row r="513" spans="1:9">
      <c r="A513" t="s">
        <v>842</v>
      </c>
      <c r="B513" t="s">
        <v>843</v>
      </c>
      <c r="C513" t="s">
        <v>1024</v>
      </c>
      <c r="D513">
        <v>2365414</v>
      </c>
      <c r="E513">
        <v>2365441</v>
      </c>
      <c r="F513" t="s">
        <v>845</v>
      </c>
      <c r="G513" t="s">
        <v>846</v>
      </c>
      <c r="H513" t="s">
        <v>845</v>
      </c>
      <c r="I513" t="s">
        <v>1294</v>
      </c>
    </row>
    <row r="514" spans="1:9">
      <c r="A514" t="s">
        <v>842</v>
      </c>
      <c r="B514" t="s">
        <v>843</v>
      </c>
      <c r="C514" t="s">
        <v>1024</v>
      </c>
      <c r="D514">
        <v>2366741</v>
      </c>
      <c r="E514">
        <v>2366768</v>
      </c>
      <c r="F514" t="s">
        <v>845</v>
      </c>
      <c r="G514" t="s">
        <v>852</v>
      </c>
      <c r="H514" t="s">
        <v>845</v>
      </c>
      <c r="I514" t="s">
        <v>1295</v>
      </c>
    </row>
    <row r="515" spans="1:9">
      <c r="A515" t="s">
        <v>842</v>
      </c>
      <c r="B515" t="s">
        <v>843</v>
      </c>
      <c r="C515" t="s">
        <v>1024</v>
      </c>
      <c r="D515">
        <v>2372437</v>
      </c>
      <c r="E515">
        <v>2372492</v>
      </c>
      <c r="F515" t="s">
        <v>845</v>
      </c>
      <c r="G515" t="s">
        <v>846</v>
      </c>
      <c r="H515" t="s">
        <v>845</v>
      </c>
      <c r="I515" t="s">
        <v>1296</v>
      </c>
    </row>
    <row r="516" spans="1:9">
      <c r="A516" t="s">
        <v>842</v>
      </c>
      <c r="B516" t="s">
        <v>843</v>
      </c>
      <c r="C516" t="s">
        <v>1024</v>
      </c>
      <c r="D516">
        <v>2372494</v>
      </c>
      <c r="E516">
        <v>2372549</v>
      </c>
      <c r="F516" t="s">
        <v>845</v>
      </c>
      <c r="G516" t="s">
        <v>846</v>
      </c>
      <c r="H516" t="s">
        <v>845</v>
      </c>
      <c r="I516" t="s">
        <v>1297</v>
      </c>
    </row>
    <row r="517" spans="1:9">
      <c r="A517" t="s">
        <v>842</v>
      </c>
      <c r="B517" t="s">
        <v>843</v>
      </c>
      <c r="C517" t="s">
        <v>1024</v>
      </c>
      <c r="D517">
        <v>2430117</v>
      </c>
      <c r="E517">
        <v>2430144</v>
      </c>
      <c r="F517" t="s">
        <v>845</v>
      </c>
      <c r="G517" t="s">
        <v>852</v>
      </c>
      <c r="H517" t="s">
        <v>845</v>
      </c>
      <c r="I517" t="s">
        <v>1298</v>
      </c>
    </row>
    <row r="518" spans="1:9">
      <c r="A518" t="s">
        <v>842</v>
      </c>
      <c r="B518" t="s">
        <v>843</v>
      </c>
      <c r="C518" t="s">
        <v>1024</v>
      </c>
      <c r="D518">
        <v>2431444</v>
      </c>
      <c r="E518">
        <v>2431471</v>
      </c>
      <c r="F518" t="s">
        <v>845</v>
      </c>
      <c r="G518" t="s">
        <v>852</v>
      </c>
      <c r="H518" t="s">
        <v>845</v>
      </c>
      <c r="I518" t="s">
        <v>1299</v>
      </c>
    </row>
    <row r="519" spans="1:9">
      <c r="A519" t="s">
        <v>842</v>
      </c>
      <c r="B519" t="s">
        <v>843</v>
      </c>
      <c r="C519" t="s">
        <v>1024</v>
      </c>
      <c r="D519">
        <v>2458392</v>
      </c>
      <c r="E519">
        <v>2458449</v>
      </c>
      <c r="F519" t="s">
        <v>845</v>
      </c>
      <c r="G519" t="s">
        <v>846</v>
      </c>
      <c r="H519" t="s">
        <v>845</v>
      </c>
      <c r="I519" t="s">
        <v>1300</v>
      </c>
    </row>
    <row r="520" spans="1:9">
      <c r="A520" t="s">
        <v>842</v>
      </c>
      <c r="B520" t="s">
        <v>843</v>
      </c>
      <c r="C520" t="s">
        <v>1024</v>
      </c>
      <c r="D520">
        <v>2493801</v>
      </c>
      <c r="E520">
        <v>2493818</v>
      </c>
      <c r="F520" t="s">
        <v>845</v>
      </c>
      <c r="G520" t="s">
        <v>846</v>
      </c>
      <c r="H520" t="s">
        <v>845</v>
      </c>
      <c r="I520" t="s">
        <v>1301</v>
      </c>
    </row>
    <row r="521" spans="1:9">
      <c r="A521" t="s">
        <v>842</v>
      </c>
      <c r="B521" t="s">
        <v>843</v>
      </c>
      <c r="C521" t="s">
        <v>1024</v>
      </c>
      <c r="D521">
        <v>2522173</v>
      </c>
      <c r="E521">
        <v>2522230</v>
      </c>
      <c r="F521" t="s">
        <v>845</v>
      </c>
      <c r="G521" t="s">
        <v>846</v>
      </c>
      <c r="H521" t="s">
        <v>845</v>
      </c>
      <c r="I521" t="s">
        <v>1302</v>
      </c>
    </row>
    <row r="522" spans="1:9">
      <c r="A522" t="s">
        <v>842</v>
      </c>
      <c r="B522" t="s">
        <v>843</v>
      </c>
      <c r="C522" t="s">
        <v>1024</v>
      </c>
      <c r="D522">
        <v>2523184</v>
      </c>
      <c r="E522">
        <v>2523236</v>
      </c>
      <c r="F522" t="s">
        <v>845</v>
      </c>
      <c r="G522" t="s">
        <v>846</v>
      </c>
      <c r="H522" t="s">
        <v>845</v>
      </c>
      <c r="I522" t="s">
        <v>1303</v>
      </c>
    </row>
    <row r="523" spans="1:9">
      <c r="A523" t="s">
        <v>842</v>
      </c>
      <c r="B523" t="s">
        <v>843</v>
      </c>
      <c r="C523" t="s">
        <v>1024</v>
      </c>
      <c r="D523">
        <v>2531898</v>
      </c>
      <c r="E523">
        <v>2531950</v>
      </c>
      <c r="F523" t="s">
        <v>845</v>
      </c>
      <c r="G523" t="s">
        <v>852</v>
      </c>
      <c r="H523" t="s">
        <v>845</v>
      </c>
      <c r="I523" t="s">
        <v>1304</v>
      </c>
    </row>
    <row r="524" spans="1:9">
      <c r="A524" t="s">
        <v>842</v>
      </c>
      <c r="B524" t="s">
        <v>843</v>
      </c>
      <c r="C524" t="s">
        <v>1024</v>
      </c>
      <c r="D524">
        <v>2531951</v>
      </c>
      <c r="E524">
        <v>2532003</v>
      </c>
      <c r="F524" t="s">
        <v>845</v>
      </c>
      <c r="G524" t="s">
        <v>852</v>
      </c>
      <c r="H524" t="s">
        <v>845</v>
      </c>
      <c r="I524" t="s">
        <v>1305</v>
      </c>
    </row>
    <row r="525" spans="1:9">
      <c r="A525" t="s">
        <v>842</v>
      </c>
      <c r="B525" t="s">
        <v>843</v>
      </c>
      <c r="C525" t="s">
        <v>1024</v>
      </c>
      <c r="D525">
        <v>2532004</v>
      </c>
      <c r="E525">
        <v>2532056</v>
      </c>
      <c r="F525" t="s">
        <v>845</v>
      </c>
      <c r="G525" t="s">
        <v>852</v>
      </c>
      <c r="H525" t="s">
        <v>845</v>
      </c>
      <c r="I525" t="s">
        <v>1306</v>
      </c>
    </row>
    <row r="526" spans="1:9">
      <c r="A526" t="s">
        <v>842</v>
      </c>
      <c r="B526" t="s">
        <v>843</v>
      </c>
      <c r="C526" t="s">
        <v>1024</v>
      </c>
      <c r="D526">
        <v>2532057</v>
      </c>
      <c r="E526">
        <v>2532109</v>
      </c>
      <c r="F526" t="s">
        <v>845</v>
      </c>
      <c r="G526" t="s">
        <v>852</v>
      </c>
      <c r="H526" t="s">
        <v>845</v>
      </c>
      <c r="I526" t="s">
        <v>1307</v>
      </c>
    </row>
    <row r="527" spans="1:9">
      <c r="A527" t="s">
        <v>842</v>
      </c>
      <c r="B527" t="s">
        <v>843</v>
      </c>
      <c r="C527" t="s">
        <v>1024</v>
      </c>
      <c r="D527">
        <v>2532110</v>
      </c>
      <c r="E527">
        <v>2532162</v>
      </c>
      <c r="F527" t="s">
        <v>845</v>
      </c>
      <c r="G527" t="s">
        <v>852</v>
      </c>
      <c r="H527" t="s">
        <v>845</v>
      </c>
      <c r="I527" t="s">
        <v>1308</v>
      </c>
    </row>
    <row r="528" spans="1:9">
      <c r="A528" t="s">
        <v>842</v>
      </c>
      <c r="B528" t="s">
        <v>843</v>
      </c>
      <c r="C528" t="s">
        <v>1024</v>
      </c>
      <c r="D528">
        <v>2532163</v>
      </c>
      <c r="E528">
        <v>2532212</v>
      </c>
      <c r="F528" t="s">
        <v>845</v>
      </c>
      <c r="G528" t="s">
        <v>852</v>
      </c>
      <c r="H528" t="s">
        <v>845</v>
      </c>
      <c r="I528" t="s">
        <v>1309</v>
      </c>
    </row>
    <row r="529" spans="1:9">
      <c r="A529" t="s">
        <v>842</v>
      </c>
      <c r="B529" t="s">
        <v>843</v>
      </c>
      <c r="C529" t="s">
        <v>1024</v>
      </c>
      <c r="D529">
        <v>2550011</v>
      </c>
      <c r="E529">
        <v>2550013</v>
      </c>
      <c r="F529" t="s">
        <v>845</v>
      </c>
      <c r="G529" t="s">
        <v>846</v>
      </c>
      <c r="H529" t="s">
        <v>845</v>
      </c>
      <c r="I529" t="s">
        <v>1310</v>
      </c>
    </row>
    <row r="530" spans="1:9">
      <c r="A530" t="s">
        <v>842</v>
      </c>
      <c r="B530" t="s">
        <v>843</v>
      </c>
      <c r="C530" t="s">
        <v>1024</v>
      </c>
      <c r="D530">
        <v>2550014</v>
      </c>
      <c r="E530">
        <v>2550041</v>
      </c>
      <c r="F530" t="s">
        <v>845</v>
      </c>
      <c r="G530" t="s">
        <v>846</v>
      </c>
      <c r="H530" t="s">
        <v>845</v>
      </c>
      <c r="I530" t="s">
        <v>1311</v>
      </c>
    </row>
    <row r="531" spans="1:9">
      <c r="A531" t="s">
        <v>842</v>
      </c>
      <c r="B531" t="s">
        <v>843</v>
      </c>
      <c r="C531" t="s">
        <v>1024</v>
      </c>
      <c r="D531">
        <v>2551341</v>
      </c>
      <c r="E531">
        <v>2551368</v>
      </c>
      <c r="F531" t="s">
        <v>845</v>
      </c>
      <c r="G531" t="s">
        <v>846</v>
      </c>
      <c r="H531" t="s">
        <v>845</v>
      </c>
      <c r="I531" t="s">
        <v>1312</v>
      </c>
    </row>
    <row r="532" spans="1:9">
      <c r="A532" t="s">
        <v>842</v>
      </c>
      <c r="B532" t="s">
        <v>843</v>
      </c>
      <c r="C532" t="s">
        <v>1024</v>
      </c>
      <c r="D532">
        <v>2551369</v>
      </c>
      <c r="E532">
        <v>2551371</v>
      </c>
      <c r="F532" t="s">
        <v>845</v>
      </c>
      <c r="G532" t="s">
        <v>846</v>
      </c>
      <c r="H532" t="s">
        <v>845</v>
      </c>
      <c r="I532" t="s">
        <v>1313</v>
      </c>
    </row>
    <row r="533" spans="1:9">
      <c r="A533" t="s">
        <v>842</v>
      </c>
      <c r="B533" t="s">
        <v>843</v>
      </c>
      <c r="C533" t="s">
        <v>1024</v>
      </c>
      <c r="D533">
        <v>2635577</v>
      </c>
      <c r="E533">
        <v>2635604</v>
      </c>
      <c r="F533" t="s">
        <v>845</v>
      </c>
      <c r="G533" t="s">
        <v>846</v>
      </c>
      <c r="H533" t="s">
        <v>845</v>
      </c>
      <c r="I533" t="s">
        <v>1314</v>
      </c>
    </row>
    <row r="534" spans="1:9">
      <c r="A534" t="s">
        <v>842</v>
      </c>
      <c r="B534" t="s">
        <v>843</v>
      </c>
      <c r="C534" t="s">
        <v>1024</v>
      </c>
      <c r="D534">
        <v>2636904</v>
      </c>
      <c r="E534">
        <v>2636931</v>
      </c>
      <c r="F534" t="s">
        <v>845</v>
      </c>
      <c r="G534" t="s">
        <v>852</v>
      </c>
      <c r="H534" t="s">
        <v>845</v>
      </c>
      <c r="I534" t="s">
        <v>1315</v>
      </c>
    </row>
    <row r="535" spans="1:9">
      <c r="A535" t="s">
        <v>842</v>
      </c>
      <c r="B535" t="s">
        <v>843</v>
      </c>
      <c r="C535" t="s">
        <v>1024</v>
      </c>
      <c r="D535">
        <v>2687128</v>
      </c>
      <c r="E535">
        <v>2687179</v>
      </c>
      <c r="F535" t="s">
        <v>845</v>
      </c>
      <c r="G535" t="s">
        <v>846</v>
      </c>
      <c r="H535" t="s">
        <v>845</v>
      </c>
      <c r="I535" t="s">
        <v>1316</v>
      </c>
    </row>
    <row r="536" spans="1:9">
      <c r="A536" t="s">
        <v>842</v>
      </c>
      <c r="B536" t="s">
        <v>843</v>
      </c>
      <c r="C536" t="s">
        <v>1024</v>
      </c>
      <c r="D536">
        <v>2687180</v>
      </c>
      <c r="E536">
        <v>2687257</v>
      </c>
      <c r="F536" t="s">
        <v>845</v>
      </c>
      <c r="G536" t="s">
        <v>846</v>
      </c>
      <c r="H536" t="s">
        <v>845</v>
      </c>
      <c r="I536" t="s">
        <v>1317</v>
      </c>
    </row>
    <row r="537" spans="1:9">
      <c r="A537" t="s">
        <v>842</v>
      </c>
      <c r="B537" t="s">
        <v>843</v>
      </c>
      <c r="C537" t="s">
        <v>1024</v>
      </c>
      <c r="D537">
        <v>2716315</v>
      </c>
      <c r="E537">
        <v>2716391</v>
      </c>
      <c r="F537" t="s">
        <v>845</v>
      </c>
      <c r="G537" t="s">
        <v>852</v>
      </c>
      <c r="H537" t="s">
        <v>845</v>
      </c>
      <c r="I537" t="s">
        <v>1318</v>
      </c>
    </row>
    <row r="538" spans="1:9">
      <c r="A538" t="s">
        <v>842</v>
      </c>
      <c r="B538" t="s">
        <v>843</v>
      </c>
      <c r="C538" t="s">
        <v>1024</v>
      </c>
      <c r="D538">
        <v>2720644</v>
      </c>
      <c r="E538">
        <v>2720656</v>
      </c>
      <c r="F538" t="s">
        <v>845</v>
      </c>
      <c r="G538" t="s">
        <v>846</v>
      </c>
      <c r="H538" t="s">
        <v>845</v>
      </c>
      <c r="I538" t="s">
        <v>1319</v>
      </c>
    </row>
    <row r="539" spans="1:9">
      <c r="A539" t="s">
        <v>842</v>
      </c>
      <c r="B539" t="s">
        <v>843</v>
      </c>
      <c r="C539" t="s">
        <v>1024</v>
      </c>
      <c r="D539">
        <v>2721844</v>
      </c>
      <c r="E539">
        <v>2721856</v>
      </c>
      <c r="F539" t="s">
        <v>845</v>
      </c>
      <c r="G539" t="s">
        <v>852</v>
      </c>
      <c r="H539" t="s">
        <v>845</v>
      </c>
      <c r="I539" t="s">
        <v>1320</v>
      </c>
    </row>
    <row r="540" spans="1:9">
      <c r="A540" t="s">
        <v>842</v>
      </c>
      <c r="B540" t="s">
        <v>843</v>
      </c>
      <c r="C540" t="s">
        <v>1024</v>
      </c>
      <c r="D540">
        <v>2762762</v>
      </c>
      <c r="E540">
        <v>2763061</v>
      </c>
      <c r="F540" t="s">
        <v>845</v>
      </c>
      <c r="G540" t="s">
        <v>846</v>
      </c>
      <c r="H540" t="s">
        <v>845</v>
      </c>
      <c r="I540" t="s">
        <v>1321</v>
      </c>
    </row>
    <row r="541" spans="1:9">
      <c r="A541" t="s">
        <v>842</v>
      </c>
      <c r="B541" t="s">
        <v>843</v>
      </c>
      <c r="C541" t="s">
        <v>1024</v>
      </c>
      <c r="D541">
        <v>2763397</v>
      </c>
      <c r="E541">
        <v>2763696</v>
      </c>
      <c r="F541" t="s">
        <v>845</v>
      </c>
      <c r="G541" t="s">
        <v>846</v>
      </c>
      <c r="H541" t="s">
        <v>845</v>
      </c>
      <c r="I541" t="s">
        <v>1322</v>
      </c>
    </row>
    <row r="542" spans="1:9">
      <c r="A542" t="s">
        <v>842</v>
      </c>
      <c r="B542" t="s">
        <v>843</v>
      </c>
      <c r="C542" t="s">
        <v>1024</v>
      </c>
      <c r="D542">
        <v>2784614</v>
      </c>
      <c r="E542">
        <v>2784642</v>
      </c>
      <c r="F542" t="s">
        <v>845</v>
      </c>
      <c r="G542" t="s">
        <v>846</v>
      </c>
      <c r="H542" t="s">
        <v>845</v>
      </c>
      <c r="I542" t="s">
        <v>1323</v>
      </c>
    </row>
    <row r="543" spans="1:9">
      <c r="A543" t="s">
        <v>842</v>
      </c>
      <c r="B543" t="s">
        <v>843</v>
      </c>
      <c r="C543" t="s">
        <v>1024</v>
      </c>
      <c r="D543">
        <v>2785942</v>
      </c>
      <c r="E543">
        <v>2785970</v>
      </c>
      <c r="F543" t="s">
        <v>845</v>
      </c>
      <c r="G543" t="s">
        <v>852</v>
      </c>
      <c r="H543" t="s">
        <v>845</v>
      </c>
      <c r="I543" t="s">
        <v>1324</v>
      </c>
    </row>
    <row r="544" spans="1:9">
      <c r="A544" t="s">
        <v>842</v>
      </c>
      <c r="B544" t="s">
        <v>843</v>
      </c>
      <c r="C544" t="s">
        <v>1024</v>
      </c>
      <c r="D544">
        <v>2800671</v>
      </c>
      <c r="E544">
        <v>2800918</v>
      </c>
      <c r="F544" t="s">
        <v>845</v>
      </c>
      <c r="G544" t="s">
        <v>846</v>
      </c>
      <c r="H544" t="s">
        <v>845</v>
      </c>
      <c r="I544" t="s">
        <v>1325</v>
      </c>
    </row>
    <row r="545" spans="1:9">
      <c r="A545" t="s">
        <v>842</v>
      </c>
      <c r="B545" t="s">
        <v>843</v>
      </c>
      <c r="C545" t="s">
        <v>1024</v>
      </c>
      <c r="D545">
        <v>2806368</v>
      </c>
      <c r="E545">
        <v>2806625</v>
      </c>
      <c r="F545" t="s">
        <v>845</v>
      </c>
      <c r="G545" t="s">
        <v>846</v>
      </c>
      <c r="H545" t="s">
        <v>845</v>
      </c>
      <c r="I545" t="s">
        <v>1326</v>
      </c>
    </row>
    <row r="546" spans="1:9">
      <c r="A546" t="s">
        <v>842</v>
      </c>
      <c r="B546" t="s">
        <v>843</v>
      </c>
      <c r="C546" t="s">
        <v>1024</v>
      </c>
      <c r="D546">
        <v>2972106</v>
      </c>
      <c r="E546">
        <v>2972108</v>
      </c>
      <c r="F546" t="s">
        <v>845</v>
      </c>
      <c r="G546" t="s">
        <v>846</v>
      </c>
      <c r="H546" t="s">
        <v>845</v>
      </c>
      <c r="I546" t="s">
        <v>1327</v>
      </c>
    </row>
    <row r="547" spans="1:9">
      <c r="A547" t="s">
        <v>842</v>
      </c>
      <c r="B547" t="s">
        <v>843</v>
      </c>
      <c r="C547" t="s">
        <v>1024</v>
      </c>
      <c r="D547">
        <v>2972109</v>
      </c>
      <c r="E547">
        <v>2972136</v>
      </c>
      <c r="F547" t="s">
        <v>845</v>
      </c>
      <c r="G547" t="s">
        <v>846</v>
      </c>
      <c r="H547" t="s">
        <v>845</v>
      </c>
      <c r="I547" t="s">
        <v>1328</v>
      </c>
    </row>
    <row r="548" spans="1:9">
      <c r="A548" t="s">
        <v>842</v>
      </c>
      <c r="B548" t="s">
        <v>843</v>
      </c>
      <c r="C548" t="s">
        <v>1024</v>
      </c>
      <c r="D548">
        <v>2973436</v>
      </c>
      <c r="E548">
        <v>2973463</v>
      </c>
      <c r="F548" t="s">
        <v>845</v>
      </c>
      <c r="G548" t="s">
        <v>852</v>
      </c>
      <c r="H548" t="s">
        <v>845</v>
      </c>
      <c r="I548" t="s">
        <v>1329</v>
      </c>
    </row>
    <row r="549" spans="1:9">
      <c r="A549" t="s">
        <v>842</v>
      </c>
      <c r="B549" t="s">
        <v>843</v>
      </c>
      <c r="C549" t="s">
        <v>1024</v>
      </c>
      <c r="D549">
        <v>2973464</v>
      </c>
      <c r="E549">
        <v>2973466</v>
      </c>
      <c r="F549" t="s">
        <v>845</v>
      </c>
      <c r="G549" t="s">
        <v>846</v>
      </c>
      <c r="H549" t="s">
        <v>845</v>
      </c>
      <c r="I549" t="s">
        <v>1330</v>
      </c>
    </row>
    <row r="550" spans="1:9">
      <c r="A550" t="s">
        <v>842</v>
      </c>
      <c r="B550" t="s">
        <v>843</v>
      </c>
      <c r="C550" t="s">
        <v>1024</v>
      </c>
      <c r="D550">
        <v>2983019</v>
      </c>
      <c r="E550">
        <v>2983033</v>
      </c>
      <c r="F550" t="s">
        <v>845</v>
      </c>
      <c r="G550" t="s">
        <v>846</v>
      </c>
      <c r="H550" t="s">
        <v>845</v>
      </c>
      <c r="I550" t="s">
        <v>1331</v>
      </c>
    </row>
    <row r="551" spans="1:9">
      <c r="A551" t="s">
        <v>842</v>
      </c>
      <c r="B551" t="s">
        <v>843</v>
      </c>
      <c r="C551" t="s">
        <v>1024</v>
      </c>
      <c r="D551">
        <v>2996003</v>
      </c>
      <c r="E551">
        <v>2996053</v>
      </c>
      <c r="F551" t="s">
        <v>845</v>
      </c>
      <c r="G551" t="s">
        <v>846</v>
      </c>
      <c r="H551" t="s">
        <v>845</v>
      </c>
      <c r="I551" t="s">
        <v>1332</v>
      </c>
    </row>
    <row r="552" spans="1:9">
      <c r="A552" t="s">
        <v>842</v>
      </c>
      <c r="B552" t="s">
        <v>843</v>
      </c>
      <c r="C552" t="s">
        <v>1024</v>
      </c>
      <c r="D552">
        <v>2996054</v>
      </c>
      <c r="E552">
        <v>2996104</v>
      </c>
      <c r="F552" t="s">
        <v>845</v>
      </c>
      <c r="G552" t="s">
        <v>846</v>
      </c>
      <c r="H552" t="s">
        <v>845</v>
      </c>
      <c r="I552" t="s">
        <v>1333</v>
      </c>
    </row>
    <row r="553" spans="1:9">
      <c r="A553" t="s">
        <v>842</v>
      </c>
      <c r="B553" t="s">
        <v>843</v>
      </c>
      <c r="C553" t="s">
        <v>1024</v>
      </c>
      <c r="D553">
        <v>2996105</v>
      </c>
      <c r="E553">
        <v>2996155</v>
      </c>
      <c r="F553" t="s">
        <v>845</v>
      </c>
      <c r="G553" t="s">
        <v>846</v>
      </c>
      <c r="H553" t="s">
        <v>845</v>
      </c>
      <c r="I553" t="s">
        <v>1334</v>
      </c>
    </row>
    <row r="554" spans="1:9">
      <c r="A554" t="s">
        <v>842</v>
      </c>
      <c r="B554" t="s">
        <v>843</v>
      </c>
      <c r="C554" t="s">
        <v>1024</v>
      </c>
      <c r="D554">
        <v>3007063</v>
      </c>
      <c r="E554">
        <v>3007115</v>
      </c>
      <c r="F554" t="s">
        <v>845</v>
      </c>
      <c r="G554" t="s">
        <v>852</v>
      </c>
      <c r="H554" t="s">
        <v>845</v>
      </c>
      <c r="I554" t="s">
        <v>1335</v>
      </c>
    </row>
    <row r="555" spans="1:9">
      <c r="A555" t="s">
        <v>842</v>
      </c>
      <c r="B555" t="s">
        <v>843</v>
      </c>
      <c r="C555" t="s">
        <v>1024</v>
      </c>
      <c r="D555">
        <v>3007116</v>
      </c>
      <c r="E555">
        <v>3007168</v>
      </c>
      <c r="F555" t="s">
        <v>845</v>
      </c>
      <c r="G555" t="s">
        <v>852</v>
      </c>
      <c r="H555" t="s">
        <v>845</v>
      </c>
      <c r="I555" t="s">
        <v>1336</v>
      </c>
    </row>
    <row r="556" spans="1:9">
      <c r="A556" t="s">
        <v>842</v>
      </c>
      <c r="B556" t="s">
        <v>843</v>
      </c>
      <c r="C556" t="s">
        <v>1024</v>
      </c>
      <c r="D556">
        <v>3007169</v>
      </c>
      <c r="E556">
        <v>3007221</v>
      </c>
      <c r="F556" t="s">
        <v>845</v>
      </c>
      <c r="G556" t="s">
        <v>852</v>
      </c>
      <c r="H556" t="s">
        <v>845</v>
      </c>
      <c r="I556" t="s">
        <v>1337</v>
      </c>
    </row>
    <row r="557" spans="1:9">
      <c r="A557" t="s">
        <v>842</v>
      </c>
      <c r="B557" t="s">
        <v>843</v>
      </c>
      <c r="C557" t="s">
        <v>1024</v>
      </c>
      <c r="D557">
        <v>3013612</v>
      </c>
      <c r="E557">
        <v>3013687</v>
      </c>
      <c r="F557" t="s">
        <v>845</v>
      </c>
      <c r="G557" t="s">
        <v>852</v>
      </c>
      <c r="H557" t="s">
        <v>845</v>
      </c>
      <c r="I557" t="s">
        <v>1338</v>
      </c>
    </row>
    <row r="558" spans="1:9">
      <c r="A558" t="s">
        <v>842</v>
      </c>
      <c r="B558" t="s">
        <v>843</v>
      </c>
      <c r="C558" t="s">
        <v>1024</v>
      </c>
      <c r="D558">
        <v>3073055</v>
      </c>
      <c r="E558">
        <v>3073112</v>
      </c>
      <c r="F558" t="s">
        <v>845</v>
      </c>
      <c r="G558" t="s">
        <v>846</v>
      </c>
      <c r="H558" t="s">
        <v>845</v>
      </c>
      <c r="I558" t="s">
        <v>1339</v>
      </c>
    </row>
    <row r="559" spans="1:9">
      <c r="A559" t="s">
        <v>842</v>
      </c>
      <c r="B559" t="s">
        <v>843</v>
      </c>
      <c r="C559" t="s">
        <v>1024</v>
      </c>
      <c r="D559">
        <v>3119185</v>
      </c>
      <c r="E559">
        <v>3123576</v>
      </c>
      <c r="F559" t="s">
        <v>845</v>
      </c>
      <c r="G559" t="s">
        <v>852</v>
      </c>
      <c r="H559" t="s">
        <v>845</v>
      </c>
      <c r="I559" t="s">
        <v>1340</v>
      </c>
    </row>
    <row r="560" spans="1:9">
      <c r="A560" t="s">
        <v>842</v>
      </c>
      <c r="B560" t="s">
        <v>843</v>
      </c>
      <c r="C560" t="s">
        <v>1024</v>
      </c>
      <c r="D560">
        <v>3119185</v>
      </c>
      <c r="E560">
        <v>3119220</v>
      </c>
      <c r="F560" t="s">
        <v>845</v>
      </c>
      <c r="G560" t="s">
        <v>852</v>
      </c>
      <c r="H560" t="s">
        <v>845</v>
      </c>
      <c r="I560" t="s">
        <v>1341</v>
      </c>
    </row>
    <row r="561" spans="1:9">
      <c r="A561" t="s">
        <v>842</v>
      </c>
      <c r="B561" t="s">
        <v>843</v>
      </c>
      <c r="C561" t="s">
        <v>1024</v>
      </c>
      <c r="D561">
        <v>3119259</v>
      </c>
      <c r="E561">
        <v>3119294</v>
      </c>
      <c r="F561" t="s">
        <v>845</v>
      </c>
      <c r="G561" t="s">
        <v>852</v>
      </c>
      <c r="H561" t="s">
        <v>845</v>
      </c>
      <c r="I561" t="s">
        <v>1342</v>
      </c>
    </row>
    <row r="562" spans="1:9">
      <c r="A562" t="s">
        <v>842</v>
      </c>
      <c r="B562" t="s">
        <v>843</v>
      </c>
      <c r="C562" t="s">
        <v>1024</v>
      </c>
      <c r="D562">
        <v>3119335</v>
      </c>
      <c r="E562">
        <v>3119370</v>
      </c>
      <c r="F562" t="s">
        <v>845</v>
      </c>
      <c r="G562" t="s">
        <v>852</v>
      </c>
      <c r="H562" t="s">
        <v>845</v>
      </c>
      <c r="I562" t="s">
        <v>1343</v>
      </c>
    </row>
    <row r="563" spans="1:9">
      <c r="A563" t="s">
        <v>842</v>
      </c>
      <c r="B563" t="s">
        <v>843</v>
      </c>
      <c r="C563" t="s">
        <v>1024</v>
      </c>
      <c r="D563">
        <v>3119411</v>
      </c>
      <c r="E563">
        <v>3119446</v>
      </c>
      <c r="F563" t="s">
        <v>845</v>
      </c>
      <c r="G563" t="s">
        <v>852</v>
      </c>
      <c r="H563" t="s">
        <v>845</v>
      </c>
      <c r="I563" t="s">
        <v>1344</v>
      </c>
    </row>
    <row r="564" spans="1:9">
      <c r="A564" t="s">
        <v>842</v>
      </c>
      <c r="B564" t="s">
        <v>843</v>
      </c>
      <c r="C564" t="s">
        <v>1024</v>
      </c>
      <c r="D564">
        <v>3119484</v>
      </c>
      <c r="E564">
        <v>3119519</v>
      </c>
      <c r="F564" t="s">
        <v>845</v>
      </c>
      <c r="G564" t="s">
        <v>852</v>
      </c>
      <c r="H564" t="s">
        <v>845</v>
      </c>
      <c r="I564" t="s">
        <v>1345</v>
      </c>
    </row>
    <row r="565" spans="1:9">
      <c r="A565" t="s">
        <v>842</v>
      </c>
      <c r="B565" t="s">
        <v>843</v>
      </c>
      <c r="C565" t="s">
        <v>1024</v>
      </c>
      <c r="D565">
        <v>3119556</v>
      </c>
      <c r="E565">
        <v>3119591</v>
      </c>
      <c r="F565" t="s">
        <v>845</v>
      </c>
      <c r="G565" t="s">
        <v>852</v>
      </c>
      <c r="H565" t="s">
        <v>845</v>
      </c>
      <c r="I565" t="s">
        <v>1346</v>
      </c>
    </row>
    <row r="566" spans="1:9">
      <c r="A566" t="s">
        <v>842</v>
      </c>
      <c r="B566" t="s">
        <v>843</v>
      </c>
      <c r="C566" t="s">
        <v>1024</v>
      </c>
      <c r="D566">
        <v>3119627</v>
      </c>
      <c r="E566">
        <v>3119662</v>
      </c>
      <c r="F566" t="s">
        <v>845</v>
      </c>
      <c r="G566" t="s">
        <v>852</v>
      </c>
      <c r="H566" t="s">
        <v>845</v>
      </c>
      <c r="I566" t="s">
        <v>1347</v>
      </c>
    </row>
    <row r="567" spans="1:9">
      <c r="A567" t="s">
        <v>842</v>
      </c>
      <c r="B567" t="s">
        <v>843</v>
      </c>
      <c r="C567" t="s">
        <v>1024</v>
      </c>
      <c r="D567">
        <v>3119701</v>
      </c>
      <c r="E567">
        <v>3119736</v>
      </c>
      <c r="F567" t="s">
        <v>845</v>
      </c>
      <c r="G567" t="s">
        <v>852</v>
      </c>
      <c r="H567" t="s">
        <v>845</v>
      </c>
      <c r="I567" t="s">
        <v>1348</v>
      </c>
    </row>
    <row r="568" spans="1:9">
      <c r="A568" t="s">
        <v>842</v>
      </c>
      <c r="B568" t="s">
        <v>843</v>
      </c>
      <c r="C568" t="s">
        <v>1024</v>
      </c>
      <c r="D568">
        <v>3119777</v>
      </c>
      <c r="E568">
        <v>3119812</v>
      </c>
      <c r="F568" t="s">
        <v>845</v>
      </c>
      <c r="G568" t="s">
        <v>852</v>
      </c>
      <c r="H568" t="s">
        <v>845</v>
      </c>
      <c r="I568" t="s">
        <v>1349</v>
      </c>
    </row>
    <row r="569" spans="1:9">
      <c r="A569" t="s">
        <v>842</v>
      </c>
      <c r="B569" t="s">
        <v>843</v>
      </c>
      <c r="C569" t="s">
        <v>1024</v>
      </c>
      <c r="D569">
        <v>3119848</v>
      </c>
      <c r="E569">
        <v>3119883</v>
      </c>
      <c r="F569" t="s">
        <v>845</v>
      </c>
      <c r="G569" t="s">
        <v>852</v>
      </c>
      <c r="H569" t="s">
        <v>845</v>
      </c>
      <c r="I569" t="s">
        <v>1350</v>
      </c>
    </row>
    <row r="570" spans="1:9">
      <c r="A570" t="s">
        <v>842</v>
      </c>
      <c r="B570" t="s">
        <v>843</v>
      </c>
      <c r="C570" t="s">
        <v>1024</v>
      </c>
      <c r="D570">
        <v>3119921</v>
      </c>
      <c r="E570">
        <v>3119956</v>
      </c>
      <c r="F570" t="s">
        <v>845</v>
      </c>
      <c r="G570" t="s">
        <v>852</v>
      </c>
      <c r="H570" t="s">
        <v>845</v>
      </c>
      <c r="I570" t="s">
        <v>1351</v>
      </c>
    </row>
    <row r="571" spans="1:9">
      <c r="A571" t="s">
        <v>842</v>
      </c>
      <c r="B571" t="s">
        <v>843</v>
      </c>
      <c r="C571" t="s">
        <v>1024</v>
      </c>
      <c r="D571">
        <v>3119995</v>
      </c>
      <c r="E571">
        <v>3120030</v>
      </c>
      <c r="F571" t="s">
        <v>845</v>
      </c>
      <c r="G571" t="s">
        <v>852</v>
      </c>
      <c r="H571" t="s">
        <v>845</v>
      </c>
      <c r="I571" t="s">
        <v>1352</v>
      </c>
    </row>
    <row r="572" spans="1:9">
      <c r="A572" t="s">
        <v>842</v>
      </c>
      <c r="B572" t="s">
        <v>843</v>
      </c>
      <c r="C572" t="s">
        <v>1024</v>
      </c>
      <c r="D572">
        <v>3120068</v>
      </c>
      <c r="E572">
        <v>3120103</v>
      </c>
      <c r="F572" t="s">
        <v>845</v>
      </c>
      <c r="G572" t="s">
        <v>852</v>
      </c>
      <c r="H572" t="s">
        <v>845</v>
      </c>
      <c r="I572" t="s">
        <v>1353</v>
      </c>
    </row>
    <row r="573" spans="1:9">
      <c r="A573" t="s">
        <v>842</v>
      </c>
      <c r="B573" t="s">
        <v>843</v>
      </c>
      <c r="C573" t="s">
        <v>1024</v>
      </c>
      <c r="D573">
        <v>3120141</v>
      </c>
      <c r="E573">
        <v>3120176</v>
      </c>
      <c r="F573" t="s">
        <v>845</v>
      </c>
      <c r="G573" t="s">
        <v>852</v>
      </c>
      <c r="H573" t="s">
        <v>845</v>
      </c>
      <c r="I573" t="s">
        <v>1354</v>
      </c>
    </row>
    <row r="574" spans="1:9">
      <c r="A574" t="s">
        <v>842</v>
      </c>
      <c r="B574" t="s">
        <v>843</v>
      </c>
      <c r="C574" t="s">
        <v>1024</v>
      </c>
      <c r="D574">
        <v>3120213</v>
      </c>
      <c r="E574">
        <v>3120248</v>
      </c>
      <c r="F574" t="s">
        <v>845</v>
      </c>
      <c r="G574" t="s">
        <v>852</v>
      </c>
      <c r="H574" t="s">
        <v>845</v>
      </c>
      <c r="I574" t="s">
        <v>1355</v>
      </c>
    </row>
    <row r="575" spans="1:9">
      <c r="A575" t="s">
        <v>842</v>
      </c>
      <c r="B575" t="s">
        <v>843</v>
      </c>
      <c r="C575" t="s">
        <v>1024</v>
      </c>
      <c r="D575">
        <v>3120285</v>
      </c>
      <c r="E575">
        <v>3120320</v>
      </c>
      <c r="F575" t="s">
        <v>845</v>
      </c>
      <c r="G575" t="s">
        <v>852</v>
      </c>
      <c r="H575" t="s">
        <v>845</v>
      </c>
      <c r="I575" t="s">
        <v>1356</v>
      </c>
    </row>
    <row r="576" spans="1:9">
      <c r="A576" t="s">
        <v>842</v>
      </c>
      <c r="B576" t="s">
        <v>843</v>
      </c>
      <c r="C576" t="s">
        <v>1024</v>
      </c>
      <c r="D576">
        <v>3120359</v>
      </c>
      <c r="E576">
        <v>3120394</v>
      </c>
      <c r="F576" t="s">
        <v>845</v>
      </c>
      <c r="G576" t="s">
        <v>852</v>
      </c>
      <c r="H576" t="s">
        <v>845</v>
      </c>
      <c r="I576" t="s">
        <v>1357</v>
      </c>
    </row>
    <row r="577" spans="1:9">
      <c r="A577" t="s">
        <v>842</v>
      </c>
      <c r="B577" t="s">
        <v>843</v>
      </c>
      <c r="C577" t="s">
        <v>1024</v>
      </c>
      <c r="D577">
        <v>3120433</v>
      </c>
      <c r="E577">
        <v>3120468</v>
      </c>
      <c r="F577" t="s">
        <v>845</v>
      </c>
      <c r="G577" t="s">
        <v>852</v>
      </c>
      <c r="H577" t="s">
        <v>845</v>
      </c>
      <c r="I577" t="s">
        <v>1358</v>
      </c>
    </row>
    <row r="578" spans="1:9">
      <c r="A578" t="s">
        <v>842</v>
      </c>
      <c r="B578" t="s">
        <v>843</v>
      </c>
      <c r="C578" t="s">
        <v>1024</v>
      </c>
      <c r="D578">
        <v>3120504</v>
      </c>
      <c r="E578">
        <v>3120523</v>
      </c>
      <c r="F578" t="s">
        <v>845</v>
      </c>
      <c r="G578" t="s">
        <v>852</v>
      </c>
      <c r="H578" t="s">
        <v>845</v>
      </c>
      <c r="I578" t="s">
        <v>1359</v>
      </c>
    </row>
    <row r="579" spans="1:9">
      <c r="A579" t="s">
        <v>842</v>
      </c>
      <c r="B579" t="s">
        <v>843</v>
      </c>
      <c r="C579" t="s">
        <v>1024</v>
      </c>
      <c r="D579">
        <v>3121882</v>
      </c>
      <c r="E579">
        <v>3121897</v>
      </c>
      <c r="F579" t="s">
        <v>845</v>
      </c>
      <c r="G579" t="s">
        <v>852</v>
      </c>
      <c r="H579" t="s">
        <v>845</v>
      </c>
      <c r="I579" t="s">
        <v>1360</v>
      </c>
    </row>
    <row r="580" spans="1:9">
      <c r="A580" t="s">
        <v>842</v>
      </c>
      <c r="B580" t="s">
        <v>843</v>
      </c>
      <c r="C580" t="s">
        <v>1024</v>
      </c>
      <c r="D580">
        <v>3121938</v>
      </c>
      <c r="E580">
        <v>3121973</v>
      </c>
      <c r="F580" t="s">
        <v>845</v>
      </c>
      <c r="G580" t="s">
        <v>852</v>
      </c>
      <c r="H580" t="s">
        <v>845</v>
      </c>
      <c r="I580" t="s">
        <v>1361</v>
      </c>
    </row>
    <row r="581" spans="1:9">
      <c r="A581" t="s">
        <v>842</v>
      </c>
      <c r="B581" t="s">
        <v>843</v>
      </c>
      <c r="C581" t="s">
        <v>1024</v>
      </c>
      <c r="D581">
        <v>3122013</v>
      </c>
      <c r="E581">
        <v>3122048</v>
      </c>
      <c r="F581" t="s">
        <v>845</v>
      </c>
      <c r="G581" t="s">
        <v>852</v>
      </c>
      <c r="H581" t="s">
        <v>845</v>
      </c>
      <c r="I581" t="s">
        <v>1362</v>
      </c>
    </row>
    <row r="582" spans="1:9">
      <c r="A582" t="s">
        <v>842</v>
      </c>
      <c r="B582" t="s">
        <v>843</v>
      </c>
      <c r="C582" t="s">
        <v>1024</v>
      </c>
      <c r="D582">
        <v>3122086</v>
      </c>
      <c r="E582">
        <v>3122121</v>
      </c>
      <c r="F582" t="s">
        <v>845</v>
      </c>
      <c r="G582" t="s">
        <v>852</v>
      </c>
      <c r="H582" t="s">
        <v>845</v>
      </c>
      <c r="I582" t="s">
        <v>1363</v>
      </c>
    </row>
    <row r="583" spans="1:9">
      <c r="A583" t="s">
        <v>842</v>
      </c>
      <c r="B583" t="s">
        <v>843</v>
      </c>
      <c r="C583" t="s">
        <v>1024</v>
      </c>
      <c r="D583">
        <v>3122158</v>
      </c>
      <c r="E583">
        <v>3122193</v>
      </c>
      <c r="F583" t="s">
        <v>845</v>
      </c>
      <c r="G583" t="s">
        <v>852</v>
      </c>
      <c r="H583" t="s">
        <v>845</v>
      </c>
      <c r="I583" t="s">
        <v>1364</v>
      </c>
    </row>
    <row r="584" spans="1:9">
      <c r="A584" t="s">
        <v>842</v>
      </c>
      <c r="B584" t="s">
        <v>843</v>
      </c>
      <c r="C584" t="s">
        <v>1024</v>
      </c>
      <c r="D584">
        <v>3122230</v>
      </c>
      <c r="E584">
        <v>3122265</v>
      </c>
      <c r="F584" t="s">
        <v>845</v>
      </c>
      <c r="G584" t="s">
        <v>852</v>
      </c>
      <c r="H584" t="s">
        <v>845</v>
      </c>
      <c r="I584" t="s">
        <v>1365</v>
      </c>
    </row>
    <row r="585" spans="1:9">
      <c r="A585" t="s">
        <v>842</v>
      </c>
      <c r="B585" t="s">
        <v>843</v>
      </c>
      <c r="C585" t="s">
        <v>1024</v>
      </c>
      <c r="D585">
        <v>3122303</v>
      </c>
      <c r="E585">
        <v>3122338</v>
      </c>
      <c r="F585" t="s">
        <v>845</v>
      </c>
      <c r="G585" t="s">
        <v>852</v>
      </c>
      <c r="H585" t="s">
        <v>845</v>
      </c>
      <c r="I585" t="s">
        <v>1366</v>
      </c>
    </row>
    <row r="586" spans="1:9">
      <c r="A586" t="s">
        <v>842</v>
      </c>
      <c r="B586" t="s">
        <v>843</v>
      </c>
      <c r="C586" t="s">
        <v>1024</v>
      </c>
      <c r="D586">
        <v>3122375</v>
      </c>
      <c r="E586">
        <v>3122410</v>
      </c>
      <c r="F586" t="s">
        <v>845</v>
      </c>
      <c r="G586" t="s">
        <v>852</v>
      </c>
      <c r="H586" t="s">
        <v>845</v>
      </c>
      <c r="I586" t="s">
        <v>1367</v>
      </c>
    </row>
    <row r="587" spans="1:9">
      <c r="A587" t="s">
        <v>842</v>
      </c>
      <c r="B587" t="s">
        <v>843</v>
      </c>
      <c r="C587" t="s">
        <v>1024</v>
      </c>
      <c r="D587">
        <v>3122436</v>
      </c>
      <c r="E587">
        <v>3122471</v>
      </c>
      <c r="F587" t="s">
        <v>845</v>
      </c>
      <c r="G587" t="s">
        <v>852</v>
      </c>
      <c r="H587" t="s">
        <v>845</v>
      </c>
      <c r="I587" t="s">
        <v>1368</v>
      </c>
    </row>
    <row r="588" spans="1:9">
      <c r="A588" t="s">
        <v>842</v>
      </c>
      <c r="B588" t="s">
        <v>843</v>
      </c>
      <c r="C588" t="s">
        <v>1024</v>
      </c>
      <c r="D588">
        <v>3122513</v>
      </c>
      <c r="E588">
        <v>3122548</v>
      </c>
      <c r="F588" t="s">
        <v>845</v>
      </c>
      <c r="G588" t="s">
        <v>852</v>
      </c>
      <c r="H588" t="s">
        <v>845</v>
      </c>
      <c r="I588" t="s">
        <v>1369</v>
      </c>
    </row>
    <row r="589" spans="1:9">
      <c r="A589" t="s">
        <v>842</v>
      </c>
      <c r="B589" t="s">
        <v>843</v>
      </c>
      <c r="C589" t="s">
        <v>1024</v>
      </c>
      <c r="D589">
        <v>3122585</v>
      </c>
      <c r="E589">
        <v>3122620</v>
      </c>
      <c r="F589" t="s">
        <v>845</v>
      </c>
      <c r="G589" t="s">
        <v>852</v>
      </c>
      <c r="H589" t="s">
        <v>845</v>
      </c>
      <c r="I589" t="s">
        <v>1370</v>
      </c>
    </row>
    <row r="590" spans="1:9">
      <c r="A590" t="s">
        <v>842</v>
      </c>
      <c r="B590" t="s">
        <v>843</v>
      </c>
      <c r="C590" t="s">
        <v>1024</v>
      </c>
      <c r="D590">
        <v>3122661</v>
      </c>
      <c r="E590">
        <v>3122696</v>
      </c>
      <c r="F590" t="s">
        <v>845</v>
      </c>
      <c r="G590" t="s">
        <v>852</v>
      </c>
      <c r="H590" t="s">
        <v>845</v>
      </c>
      <c r="I590" t="s">
        <v>1371</v>
      </c>
    </row>
    <row r="591" spans="1:9">
      <c r="A591" t="s">
        <v>842</v>
      </c>
      <c r="B591" t="s">
        <v>843</v>
      </c>
      <c r="C591" t="s">
        <v>1024</v>
      </c>
      <c r="D591">
        <v>3122738</v>
      </c>
      <c r="E591">
        <v>3122773</v>
      </c>
      <c r="F591" t="s">
        <v>845</v>
      </c>
      <c r="G591" t="s">
        <v>852</v>
      </c>
      <c r="H591" t="s">
        <v>845</v>
      </c>
      <c r="I591" t="s">
        <v>1372</v>
      </c>
    </row>
    <row r="592" spans="1:9">
      <c r="A592" t="s">
        <v>842</v>
      </c>
      <c r="B592" t="s">
        <v>843</v>
      </c>
      <c r="C592" t="s">
        <v>1024</v>
      </c>
      <c r="D592">
        <v>3122811</v>
      </c>
      <c r="E592">
        <v>3122846</v>
      </c>
      <c r="F592" t="s">
        <v>845</v>
      </c>
      <c r="G592" t="s">
        <v>852</v>
      </c>
      <c r="H592" t="s">
        <v>845</v>
      </c>
      <c r="I592" t="s">
        <v>1373</v>
      </c>
    </row>
    <row r="593" spans="1:9">
      <c r="A593" t="s">
        <v>842</v>
      </c>
      <c r="B593" t="s">
        <v>843</v>
      </c>
      <c r="C593" t="s">
        <v>1024</v>
      </c>
      <c r="D593">
        <v>3122882</v>
      </c>
      <c r="E593">
        <v>3122917</v>
      </c>
      <c r="F593" t="s">
        <v>845</v>
      </c>
      <c r="G593" t="s">
        <v>852</v>
      </c>
      <c r="H593" t="s">
        <v>845</v>
      </c>
      <c r="I593" t="s">
        <v>1374</v>
      </c>
    </row>
    <row r="594" spans="1:9">
      <c r="A594" t="s">
        <v>842</v>
      </c>
      <c r="B594" t="s">
        <v>843</v>
      </c>
      <c r="C594" t="s">
        <v>1024</v>
      </c>
      <c r="D594">
        <v>3122955</v>
      </c>
      <c r="E594">
        <v>3122990</v>
      </c>
      <c r="F594" t="s">
        <v>845</v>
      </c>
      <c r="G594" t="s">
        <v>852</v>
      </c>
      <c r="H594" t="s">
        <v>845</v>
      </c>
      <c r="I594" t="s">
        <v>1375</v>
      </c>
    </row>
    <row r="595" spans="1:9">
      <c r="A595" t="s">
        <v>842</v>
      </c>
      <c r="B595" t="s">
        <v>843</v>
      </c>
      <c r="C595" t="s">
        <v>1024</v>
      </c>
      <c r="D595">
        <v>3123029</v>
      </c>
      <c r="E595">
        <v>3123064</v>
      </c>
      <c r="F595" t="s">
        <v>845</v>
      </c>
      <c r="G595" t="s">
        <v>852</v>
      </c>
      <c r="H595" t="s">
        <v>845</v>
      </c>
      <c r="I595" t="s">
        <v>1376</v>
      </c>
    </row>
    <row r="596" spans="1:9">
      <c r="A596" t="s">
        <v>842</v>
      </c>
      <c r="B596" t="s">
        <v>843</v>
      </c>
      <c r="C596" t="s">
        <v>1024</v>
      </c>
      <c r="D596">
        <v>3123102</v>
      </c>
      <c r="E596">
        <v>3123137</v>
      </c>
      <c r="F596" t="s">
        <v>845</v>
      </c>
      <c r="G596" t="s">
        <v>852</v>
      </c>
      <c r="H596" t="s">
        <v>845</v>
      </c>
      <c r="I596" t="s">
        <v>1377</v>
      </c>
    </row>
    <row r="597" spans="1:9">
      <c r="A597" t="s">
        <v>842</v>
      </c>
      <c r="B597" t="s">
        <v>843</v>
      </c>
      <c r="C597" t="s">
        <v>1024</v>
      </c>
      <c r="D597">
        <v>3123173</v>
      </c>
      <c r="E597">
        <v>3123208</v>
      </c>
      <c r="F597" t="s">
        <v>845</v>
      </c>
      <c r="G597" t="s">
        <v>852</v>
      </c>
      <c r="H597" t="s">
        <v>845</v>
      </c>
      <c r="I597" t="s">
        <v>1378</v>
      </c>
    </row>
    <row r="598" spans="1:9">
      <c r="A598" t="s">
        <v>842</v>
      </c>
      <c r="B598" t="s">
        <v>843</v>
      </c>
      <c r="C598" t="s">
        <v>1024</v>
      </c>
      <c r="D598">
        <v>3123248</v>
      </c>
      <c r="E598">
        <v>3123283</v>
      </c>
      <c r="F598" t="s">
        <v>845</v>
      </c>
      <c r="G598" t="s">
        <v>852</v>
      </c>
      <c r="H598" t="s">
        <v>845</v>
      </c>
      <c r="I598" t="s">
        <v>1379</v>
      </c>
    </row>
    <row r="599" spans="1:9">
      <c r="A599" t="s">
        <v>842</v>
      </c>
      <c r="B599" t="s">
        <v>843</v>
      </c>
      <c r="C599" t="s">
        <v>1024</v>
      </c>
      <c r="D599">
        <v>3123318</v>
      </c>
      <c r="E599">
        <v>3123353</v>
      </c>
      <c r="F599" t="s">
        <v>845</v>
      </c>
      <c r="G599" t="s">
        <v>852</v>
      </c>
      <c r="H599" t="s">
        <v>845</v>
      </c>
      <c r="I599" t="s">
        <v>1380</v>
      </c>
    </row>
    <row r="600" spans="1:9">
      <c r="A600" t="s">
        <v>842</v>
      </c>
      <c r="B600" t="s">
        <v>843</v>
      </c>
      <c r="C600" t="s">
        <v>1024</v>
      </c>
      <c r="D600">
        <v>3123390</v>
      </c>
      <c r="E600">
        <v>3123425</v>
      </c>
      <c r="F600" t="s">
        <v>845</v>
      </c>
      <c r="G600" t="s">
        <v>852</v>
      </c>
      <c r="H600" t="s">
        <v>845</v>
      </c>
      <c r="I600" t="s">
        <v>1381</v>
      </c>
    </row>
    <row r="601" spans="1:9">
      <c r="A601" t="s">
        <v>842</v>
      </c>
      <c r="B601" t="s">
        <v>843</v>
      </c>
      <c r="C601" t="s">
        <v>1024</v>
      </c>
      <c r="D601">
        <v>3123467</v>
      </c>
      <c r="E601">
        <v>3123502</v>
      </c>
      <c r="F601" t="s">
        <v>845</v>
      </c>
      <c r="G601" t="s">
        <v>852</v>
      </c>
      <c r="H601" t="s">
        <v>845</v>
      </c>
      <c r="I601" t="s">
        <v>1382</v>
      </c>
    </row>
    <row r="602" spans="1:9">
      <c r="A602" t="s">
        <v>842</v>
      </c>
      <c r="B602" t="s">
        <v>843</v>
      </c>
      <c r="C602" t="s">
        <v>1024</v>
      </c>
      <c r="D602">
        <v>3123541</v>
      </c>
      <c r="E602">
        <v>3123576</v>
      </c>
      <c r="F602" t="s">
        <v>845</v>
      </c>
      <c r="G602" t="s">
        <v>852</v>
      </c>
      <c r="H602" t="s">
        <v>845</v>
      </c>
      <c r="I602" t="s">
        <v>1383</v>
      </c>
    </row>
    <row r="603" spans="1:9">
      <c r="A603" t="s">
        <v>842</v>
      </c>
      <c r="B603" t="s">
        <v>843</v>
      </c>
      <c r="C603" t="s">
        <v>1024</v>
      </c>
      <c r="D603">
        <v>3155874</v>
      </c>
      <c r="E603">
        <v>3155927</v>
      </c>
      <c r="F603" t="s">
        <v>845</v>
      </c>
      <c r="G603" t="s">
        <v>852</v>
      </c>
      <c r="H603" t="s">
        <v>845</v>
      </c>
      <c r="I603" t="s">
        <v>1384</v>
      </c>
    </row>
    <row r="604" spans="1:9">
      <c r="A604" t="s">
        <v>842</v>
      </c>
      <c r="B604" t="s">
        <v>843</v>
      </c>
      <c r="C604" t="s">
        <v>1024</v>
      </c>
      <c r="D604">
        <v>3155928</v>
      </c>
      <c r="E604">
        <v>3155981</v>
      </c>
      <c r="F604" t="s">
        <v>845</v>
      </c>
      <c r="G604" t="s">
        <v>852</v>
      </c>
      <c r="H604" t="s">
        <v>845</v>
      </c>
      <c r="I604" t="s">
        <v>1385</v>
      </c>
    </row>
    <row r="605" spans="1:9">
      <c r="A605" t="s">
        <v>842</v>
      </c>
      <c r="B605" t="s">
        <v>843</v>
      </c>
      <c r="C605" t="s">
        <v>1024</v>
      </c>
      <c r="D605">
        <v>3155982</v>
      </c>
      <c r="E605">
        <v>3156035</v>
      </c>
      <c r="F605" t="s">
        <v>845</v>
      </c>
      <c r="G605" t="s">
        <v>852</v>
      </c>
      <c r="H605" t="s">
        <v>845</v>
      </c>
      <c r="I605" t="s">
        <v>1386</v>
      </c>
    </row>
    <row r="606" spans="1:9">
      <c r="A606" t="s">
        <v>842</v>
      </c>
      <c r="B606" t="s">
        <v>843</v>
      </c>
      <c r="C606" t="s">
        <v>1024</v>
      </c>
      <c r="D606">
        <v>3156036</v>
      </c>
      <c r="E606">
        <v>3156089</v>
      </c>
      <c r="F606" t="s">
        <v>845</v>
      </c>
      <c r="G606" t="s">
        <v>852</v>
      </c>
      <c r="H606" t="s">
        <v>845</v>
      </c>
      <c r="I606" t="s">
        <v>1387</v>
      </c>
    </row>
    <row r="607" spans="1:9">
      <c r="A607" t="s">
        <v>842</v>
      </c>
      <c r="B607" t="s">
        <v>843</v>
      </c>
      <c r="C607" t="s">
        <v>1024</v>
      </c>
      <c r="D607">
        <v>3160522</v>
      </c>
      <c r="E607">
        <v>3160583</v>
      </c>
      <c r="F607" t="s">
        <v>845</v>
      </c>
      <c r="G607" t="s">
        <v>852</v>
      </c>
      <c r="H607" t="s">
        <v>845</v>
      </c>
      <c r="I607" t="s">
        <v>1388</v>
      </c>
    </row>
    <row r="608" spans="1:9">
      <c r="A608" t="s">
        <v>842</v>
      </c>
      <c r="B608" t="s">
        <v>843</v>
      </c>
      <c r="C608" t="s">
        <v>1024</v>
      </c>
      <c r="D608">
        <v>3171468</v>
      </c>
      <c r="E608">
        <v>3171518</v>
      </c>
      <c r="F608" t="s">
        <v>845</v>
      </c>
      <c r="G608" t="s">
        <v>852</v>
      </c>
      <c r="H608" t="s">
        <v>845</v>
      </c>
      <c r="I608" t="s">
        <v>1389</v>
      </c>
    </row>
    <row r="609" spans="1:9">
      <c r="A609" t="s">
        <v>842</v>
      </c>
      <c r="B609" t="s">
        <v>843</v>
      </c>
      <c r="C609" t="s">
        <v>1024</v>
      </c>
      <c r="D609">
        <v>3171522</v>
      </c>
      <c r="E609">
        <v>3171572</v>
      </c>
      <c r="F609" t="s">
        <v>845</v>
      </c>
      <c r="G609" t="s">
        <v>852</v>
      </c>
      <c r="H609" t="s">
        <v>845</v>
      </c>
      <c r="I609" t="s">
        <v>1390</v>
      </c>
    </row>
    <row r="610" spans="1:9">
      <c r="A610" t="s">
        <v>842</v>
      </c>
      <c r="B610" t="s">
        <v>843</v>
      </c>
      <c r="C610" t="s">
        <v>1024</v>
      </c>
      <c r="D610">
        <v>3171576</v>
      </c>
      <c r="E610">
        <v>3171616</v>
      </c>
      <c r="F610" t="s">
        <v>845</v>
      </c>
      <c r="G610" t="s">
        <v>852</v>
      </c>
      <c r="H610" t="s">
        <v>845</v>
      </c>
      <c r="I610" t="s">
        <v>1391</v>
      </c>
    </row>
    <row r="611" spans="1:9">
      <c r="A611" t="s">
        <v>842</v>
      </c>
      <c r="B611" t="s">
        <v>843</v>
      </c>
      <c r="C611" t="s">
        <v>1024</v>
      </c>
      <c r="D611">
        <v>3181794</v>
      </c>
      <c r="E611">
        <v>3181836</v>
      </c>
      <c r="F611" t="s">
        <v>845</v>
      </c>
      <c r="G611" t="s">
        <v>846</v>
      </c>
      <c r="H611" t="s">
        <v>845</v>
      </c>
      <c r="I611" t="s">
        <v>1392</v>
      </c>
    </row>
    <row r="612" spans="1:9">
      <c r="A612" t="s">
        <v>842</v>
      </c>
      <c r="B612" t="s">
        <v>843</v>
      </c>
      <c r="C612" t="s">
        <v>1024</v>
      </c>
      <c r="D612">
        <v>3192202</v>
      </c>
      <c r="E612">
        <v>3192254</v>
      </c>
      <c r="F612" t="s">
        <v>845</v>
      </c>
      <c r="G612" t="s">
        <v>852</v>
      </c>
      <c r="H612" t="s">
        <v>845</v>
      </c>
      <c r="I612" t="s">
        <v>1393</v>
      </c>
    </row>
    <row r="613" spans="1:9">
      <c r="A613" t="s">
        <v>842</v>
      </c>
      <c r="B613" t="s">
        <v>843</v>
      </c>
      <c r="C613" t="s">
        <v>1024</v>
      </c>
      <c r="D613">
        <v>3192255</v>
      </c>
      <c r="E613">
        <v>3192307</v>
      </c>
      <c r="F613" t="s">
        <v>845</v>
      </c>
      <c r="G613" t="s">
        <v>852</v>
      </c>
      <c r="H613" t="s">
        <v>845</v>
      </c>
      <c r="I613" t="s">
        <v>1394</v>
      </c>
    </row>
    <row r="614" spans="1:9">
      <c r="A614" t="s">
        <v>842</v>
      </c>
      <c r="B614" t="s">
        <v>843</v>
      </c>
      <c r="C614" t="s">
        <v>1024</v>
      </c>
      <c r="D614">
        <v>3192308</v>
      </c>
      <c r="E614">
        <v>3192360</v>
      </c>
      <c r="F614" t="s">
        <v>845</v>
      </c>
      <c r="G614" t="s">
        <v>852</v>
      </c>
      <c r="H614" t="s">
        <v>845</v>
      </c>
      <c r="I614" t="s">
        <v>1395</v>
      </c>
    </row>
    <row r="615" spans="1:9">
      <c r="A615" t="s">
        <v>842</v>
      </c>
      <c r="B615" t="s">
        <v>843</v>
      </c>
      <c r="C615" t="s">
        <v>1024</v>
      </c>
      <c r="D615">
        <v>3318835</v>
      </c>
      <c r="E615">
        <v>3318889</v>
      </c>
      <c r="F615" t="s">
        <v>845</v>
      </c>
      <c r="G615" t="s">
        <v>852</v>
      </c>
      <c r="H615" t="s">
        <v>845</v>
      </c>
      <c r="I615" t="s">
        <v>1396</v>
      </c>
    </row>
    <row r="616" spans="1:9">
      <c r="A616" t="s">
        <v>842</v>
      </c>
      <c r="B616" t="s">
        <v>843</v>
      </c>
      <c r="C616" t="s">
        <v>1024</v>
      </c>
      <c r="D616">
        <v>3319468</v>
      </c>
      <c r="E616">
        <v>3319568</v>
      </c>
      <c r="F616" t="s">
        <v>845</v>
      </c>
      <c r="G616" t="s">
        <v>852</v>
      </c>
      <c r="H616" t="s">
        <v>845</v>
      </c>
      <c r="I616" t="s">
        <v>1397</v>
      </c>
    </row>
    <row r="617" spans="1:9">
      <c r="A617" t="s">
        <v>842</v>
      </c>
      <c r="B617" t="s">
        <v>843</v>
      </c>
      <c r="C617" t="s">
        <v>1024</v>
      </c>
      <c r="D617">
        <v>3319569</v>
      </c>
      <c r="E617">
        <v>3319666</v>
      </c>
      <c r="F617" t="s">
        <v>845</v>
      </c>
      <c r="G617" t="s">
        <v>852</v>
      </c>
      <c r="H617" t="s">
        <v>845</v>
      </c>
      <c r="I617" t="s">
        <v>1398</v>
      </c>
    </row>
    <row r="618" spans="1:9">
      <c r="A618" t="s">
        <v>842</v>
      </c>
      <c r="B618" t="s">
        <v>843</v>
      </c>
      <c r="C618" t="s">
        <v>1024</v>
      </c>
      <c r="D618">
        <v>3333768</v>
      </c>
      <c r="E618">
        <v>3333773</v>
      </c>
      <c r="F618" t="s">
        <v>845</v>
      </c>
      <c r="G618" t="s">
        <v>846</v>
      </c>
      <c r="H618" t="s">
        <v>845</v>
      </c>
      <c r="I618" t="s">
        <v>1399</v>
      </c>
    </row>
    <row r="619" spans="1:9">
      <c r="A619" t="s">
        <v>842</v>
      </c>
      <c r="B619" t="s">
        <v>843</v>
      </c>
      <c r="C619" t="s">
        <v>1024</v>
      </c>
      <c r="D619">
        <v>3335787</v>
      </c>
      <c r="E619">
        <v>3335792</v>
      </c>
      <c r="F619" t="s">
        <v>845</v>
      </c>
      <c r="G619" t="s">
        <v>852</v>
      </c>
      <c r="H619" t="s">
        <v>845</v>
      </c>
      <c r="I619" t="s">
        <v>1400</v>
      </c>
    </row>
    <row r="620" spans="1:9">
      <c r="A620" t="s">
        <v>842</v>
      </c>
      <c r="B620" t="s">
        <v>843</v>
      </c>
      <c r="C620" t="s">
        <v>1024</v>
      </c>
      <c r="D620">
        <v>3381351</v>
      </c>
      <c r="E620">
        <v>3381365</v>
      </c>
      <c r="F620" t="s">
        <v>845</v>
      </c>
      <c r="G620" t="s">
        <v>846</v>
      </c>
      <c r="H620" t="s">
        <v>845</v>
      </c>
      <c r="I620" t="s">
        <v>1401</v>
      </c>
    </row>
    <row r="621" spans="1:9">
      <c r="A621" t="s">
        <v>842</v>
      </c>
      <c r="B621" t="s">
        <v>843</v>
      </c>
      <c r="C621" t="s">
        <v>1024</v>
      </c>
      <c r="D621">
        <v>3382660</v>
      </c>
      <c r="E621">
        <v>3382674</v>
      </c>
      <c r="F621" t="s">
        <v>845</v>
      </c>
      <c r="G621" t="s">
        <v>852</v>
      </c>
      <c r="H621" t="s">
        <v>845</v>
      </c>
      <c r="I621" t="s">
        <v>1402</v>
      </c>
    </row>
    <row r="622" spans="1:9">
      <c r="A622" t="s">
        <v>842</v>
      </c>
      <c r="B622" t="s">
        <v>843</v>
      </c>
      <c r="C622" t="s">
        <v>1024</v>
      </c>
      <c r="D622">
        <v>3481399</v>
      </c>
      <c r="E622">
        <v>3481413</v>
      </c>
      <c r="F622" t="s">
        <v>845</v>
      </c>
      <c r="G622" t="s">
        <v>846</v>
      </c>
      <c r="H622" t="s">
        <v>845</v>
      </c>
      <c r="I622" t="s">
        <v>1403</v>
      </c>
    </row>
    <row r="623" spans="1:9">
      <c r="A623" t="s">
        <v>842</v>
      </c>
      <c r="B623" t="s">
        <v>843</v>
      </c>
      <c r="C623" t="s">
        <v>1024</v>
      </c>
      <c r="D623">
        <v>3482708</v>
      </c>
      <c r="E623">
        <v>3482722</v>
      </c>
      <c r="F623" t="s">
        <v>845</v>
      </c>
      <c r="G623" t="s">
        <v>852</v>
      </c>
      <c r="H623" t="s">
        <v>845</v>
      </c>
      <c r="I623" t="s">
        <v>1404</v>
      </c>
    </row>
    <row r="624" spans="1:9">
      <c r="A624" t="s">
        <v>842</v>
      </c>
      <c r="B624" t="s">
        <v>843</v>
      </c>
      <c r="C624" t="s">
        <v>1024</v>
      </c>
      <c r="D624">
        <v>3551227</v>
      </c>
      <c r="E624">
        <v>3551229</v>
      </c>
      <c r="F624" t="s">
        <v>845</v>
      </c>
      <c r="G624" t="s">
        <v>846</v>
      </c>
      <c r="H624" t="s">
        <v>845</v>
      </c>
      <c r="I624" t="s">
        <v>1405</v>
      </c>
    </row>
    <row r="625" spans="1:9">
      <c r="A625" t="s">
        <v>842</v>
      </c>
      <c r="B625" t="s">
        <v>843</v>
      </c>
      <c r="C625" t="s">
        <v>1024</v>
      </c>
      <c r="D625">
        <v>3551230</v>
      </c>
      <c r="E625">
        <v>3551257</v>
      </c>
      <c r="F625" t="s">
        <v>845</v>
      </c>
      <c r="G625" t="s">
        <v>846</v>
      </c>
      <c r="H625" t="s">
        <v>845</v>
      </c>
      <c r="I625" t="s">
        <v>1406</v>
      </c>
    </row>
    <row r="626" spans="1:9">
      <c r="A626" t="s">
        <v>842</v>
      </c>
      <c r="B626" t="s">
        <v>843</v>
      </c>
      <c r="C626" t="s">
        <v>1024</v>
      </c>
      <c r="D626">
        <v>3552557</v>
      </c>
      <c r="E626">
        <v>3552584</v>
      </c>
      <c r="F626" t="s">
        <v>845</v>
      </c>
      <c r="G626" t="s">
        <v>852</v>
      </c>
      <c r="H626" t="s">
        <v>845</v>
      </c>
      <c r="I626" t="s">
        <v>1407</v>
      </c>
    </row>
    <row r="627" spans="1:9">
      <c r="A627" t="s">
        <v>842</v>
      </c>
      <c r="B627" t="s">
        <v>843</v>
      </c>
      <c r="C627" t="s">
        <v>1024</v>
      </c>
      <c r="D627">
        <v>3552585</v>
      </c>
      <c r="E627">
        <v>3552587</v>
      </c>
      <c r="F627" t="s">
        <v>845</v>
      </c>
      <c r="G627" t="s">
        <v>846</v>
      </c>
      <c r="H627" t="s">
        <v>845</v>
      </c>
      <c r="I627" t="s">
        <v>1408</v>
      </c>
    </row>
    <row r="628" spans="1:9">
      <c r="A628" t="s">
        <v>842</v>
      </c>
      <c r="B628" t="s">
        <v>843</v>
      </c>
      <c r="C628" t="s">
        <v>1024</v>
      </c>
      <c r="D628">
        <v>3552710</v>
      </c>
      <c r="E628">
        <v>3552712</v>
      </c>
      <c r="F628" t="s">
        <v>845</v>
      </c>
      <c r="G628" t="s">
        <v>846</v>
      </c>
      <c r="H628" t="s">
        <v>845</v>
      </c>
      <c r="I628" t="s">
        <v>1409</v>
      </c>
    </row>
    <row r="629" spans="1:9">
      <c r="A629" t="s">
        <v>842</v>
      </c>
      <c r="B629" t="s">
        <v>843</v>
      </c>
      <c r="C629" t="s">
        <v>1024</v>
      </c>
      <c r="D629">
        <v>3552713</v>
      </c>
      <c r="E629">
        <v>3552740</v>
      </c>
      <c r="F629" t="s">
        <v>845</v>
      </c>
      <c r="G629" t="s">
        <v>846</v>
      </c>
      <c r="H629" t="s">
        <v>845</v>
      </c>
      <c r="I629" t="s">
        <v>1410</v>
      </c>
    </row>
    <row r="630" spans="1:9">
      <c r="A630" t="s">
        <v>842</v>
      </c>
      <c r="B630" t="s">
        <v>843</v>
      </c>
      <c r="C630" t="s">
        <v>1024</v>
      </c>
      <c r="D630">
        <v>3554040</v>
      </c>
      <c r="E630">
        <v>3554067</v>
      </c>
      <c r="F630" t="s">
        <v>845</v>
      </c>
      <c r="G630" t="s">
        <v>852</v>
      </c>
      <c r="H630" t="s">
        <v>845</v>
      </c>
      <c r="I630" t="s">
        <v>1411</v>
      </c>
    </row>
    <row r="631" spans="1:9">
      <c r="A631" t="s">
        <v>842</v>
      </c>
      <c r="B631" t="s">
        <v>843</v>
      </c>
      <c r="C631" t="s">
        <v>1024</v>
      </c>
      <c r="D631">
        <v>3554068</v>
      </c>
      <c r="E631">
        <v>3554070</v>
      </c>
      <c r="F631" t="s">
        <v>845</v>
      </c>
      <c r="G631" t="s">
        <v>846</v>
      </c>
      <c r="H631" t="s">
        <v>845</v>
      </c>
      <c r="I631" t="s">
        <v>1412</v>
      </c>
    </row>
    <row r="632" spans="1:9">
      <c r="A632" t="s">
        <v>842</v>
      </c>
      <c r="B632" t="s">
        <v>843</v>
      </c>
      <c r="C632" t="s">
        <v>1024</v>
      </c>
      <c r="D632">
        <v>3591493</v>
      </c>
      <c r="E632">
        <v>3591569</v>
      </c>
      <c r="F632" t="s">
        <v>845</v>
      </c>
      <c r="G632" t="s">
        <v>852</v>
      </c>
      <c r="H632" t="s">
        <v>845</v>
      </c>
      <c r="I632" t="s">
        <v>1413</v>
      </c>
    </row>
    <row r="633" spans="1:9">
      <c r="A633" t="s">
        <v>842</v>
      </c>
      <c r="B633" t="s">
        <v>843</v>
      </c>
      <c r="C633" t="s">
        <v>1024</v>
      </c>
      <c r="D633">
        <v>3626614</v>
      </c>
      <c r="E633">
        <v>3626666</v>
      </c>
      <c r="F633" t="s">
        <v>845</v>
      </c>
      <c r="G633" t="s">
        <v>852</v>
      </c>
      <c r="H633" t="s">
        <v>845</v>
      </c>
      <c r="I633" t="s">
        <v>1414</v>
      </c>
    </row>
    <row r="634" spans="1:9">
      <c r="A634" t="s">
        <v>842</v>
      </c>
      <c r="B634" t="s">
        <v>843</v>
      </c>
      <c r="C634" t="s">
        <v>1024</v>
      </c>
      <c r="D634">
        <v>3658658</v>
      </c>
      <c r="E634">
        <v>3658715</v>
      </c>
      <c r="F634" t="s">
        <v>845</v>
      </c>
      <c r="G634" t="s">
        <v>852</v>
      </c>
      <c r="H634" t="s">
        <v>845</v>
      </c>
      <c r="I634" t="s">
        <v>1415</v>
      </c>
    </row>
    <row r="635" spans="1:9">
      <c r="A635" t="s">
        <v>842</v>
      </c>
      <c r="B635" t="s">
        <v>843</v>
      </c>
      <c r="C635" t="s">
        <v>1024</v>
      </c>
      <c r="D635">
        <v>3704895</v>
      </c>
      <c r="E635">
        <v>3705004</v>
      </c>
      <c r="F635" t="s">
        <v>845</v>
      </c>
      <c r="G635" t="s">
        <v>852</v>
      </c>
      <c r="H635" t="s">
        <v>845</v>
      </c>
      <c r="I635" t="s">
        <v>1416</v>
      </c>
    </row>
    <row r="636" spans="1:9">
      <c r="A636" t="s">
        <v>842</v>
      </c>
      <c r="B636" t="s">
        <v>843</v>
      </c>
      <c r="C636" t="s">
        <v>1024</v>
      </c>
      <c r="D636">
        <v>3710382</v>
      </c>
      <c r="E636">
        <v>3710409</v>
      </c>
      <c r="F636" t="s">
        <v>845</v>
      </c>
      <c r="G636" t="s">
        <v>846</v>
      </c>
      <c r="H636" t="s">
        <v>845</v>
      </c>
      <c r="I636" t="s">
        <v>1417</v>
      </c>
    </row>
    <row r="637" spans="1:9">
      <c r="A637" t="s">
        <v>842</v>
      </c>
      <c r="B637" t="s">
        <v>843</v>
      </c>
      <c r="C637" t="s">
        <v>1024</v>
      </c>
      <c r="D637">
        <v>3711709</v>
      </c>
      <c r="E637">
        <v>3711736</v>
      </c>
      <c r="F637" t="s">
        <v>845</v>
      </c>
      <c r="G637" t="s">
        <v>852</v>
      </c>
      <c r="H637" t="s">
        <v>845</v>
      </c>
      <c r="I637" t="s">
        <v>1418</v>
      </c>
    </row>
    <row r="638" spans="1:9">
      <c r="A638" t="s">
        <v>842</v>
      </c>
      <c r="B638" t="s">
        <v>843</v>
      </c>
      <c r="C638" t="s">
        <v>1024</v>
      </c>
      <c r="D638">
        <v>3743198</v>
      </c>
      <c r="E638">
        <v>3743404</v>
      </c>
      <c r="F638" t="s">
        <v>845</v>
      </c>
      <c r="G638" t="s">
        <v>846</v>
      </c>
      <c r="H638" t="s">
        <v>845</v>
      </c>
      <c r="I638" t="s">
        <v>1419</v>
      </c>
    </row>
    <row r="639" spans="1:9">
      <c r="A639" t="s">
        <v>842</v>
      </c>
      <c r="B639" t="s">
        <v>843</v>
      </c>
      <c r="C639" t="s">
        <v>1024</v>
      </c>
      <c r="D639">
        <v>3743402</v>
      </c>
      <c r="E639">
        <v>3743510</v>
      </c>
      <c r="F639" t="s">
        <v>845</v>
      </c>
      <c r="G639" t="s">
        <v>846</v>
      </c>
      <c r="H639" t="s">
        <v>845</v>
      </c>
      <c r="I639" t="s">
        <v>1420</v>
      </c>
    </row>
    <row r="640" spans="1:9">
      <c r="A640" t="s">
        <v>842</v>
      </c>
      <c r="B640" t="s">
        <v>843</v>
      </c>
      <c r="C640" t="s">
        <v>1024</v>
      </c>
      <c r="D640">
        <v>3743508</v>
      </c>
      <c r="E640">
        <v>3743605</v>
      </c>
      <c r="F640" t="s">
        <v>845</v>
      </c>
      <c r="G640" t="s">
        <v>846</v>
      </c>
      <c r="H640" t="s">
        <v>845</v>
      </c>
      <c r="I640" t="s">
        <v>1421</v>
      </c>
    </row>
    <row r="641" spans="1:9">
      <c r="A641" t="s">
        <v>842</v>
      </c>
      <c r="B641" t="s">
        <v>843</v>
      </c>
      <c r="C641" t="s">
        <v>1024</v>
      </c>
      <c r="D641">
        <v>3769514</v>
      </c>
      <c r="E641">
        <v>3769720</v>
      </c>
      <c r="F641" t="s">
        <v>845</v>
      </c>
      <c r="G641" t="s">
        <v>846</v>
      </c>
      <c r="H641" t="s">
        <v>845</v>
      </c>
      <c r="I641" t="s">
        <v>1422</v>
      </c>
    </row>
    <row r="642" spans="1:9">
      <c r="A642" t="s">
        <v>842</v>
      </c>
      <c r="B642" t="s">
        <v>843</v>
      </c>
      <c r="C642" t="s">
        <v>1024</v>
      </c>
      <c r="D642">
        <v>3769754</v>
      </c>
      <c r="E642">
        <v>3769862</v>
      </c>
      <c r="F642" t="s">
        <v>845</v>
      </c>
      <c r="G642" t="s">
        <v>846</v>
      </c>
      <c r="H642" t="s">
        <v>845</v>
      </c>
      <c r="I642" t="s">
        <v>1423</v>
      </c>
    </row>
    <row r="643" spans="1:9">
      <c r="A643" t="s">
        <v>842</v>
      </c>
      <c r="B643" t="s">
        <v>843</v>
      </c>
      <c r="C643" t="s">
        <v>1024</v>
      </c>
      <c r="D643">
        <v>3770994</v>
      </c>
      <c r="E643">
        <v>3771091</v>
      </c>
      <c r="F643" t="s">
        <v>845</v>
      </c>
      <c r="G643" t="s">
        <v>846</v>
      </c>
      <c r="H643" t="s">
        <v>845</v>
      </c>
      <c r="I643" t="s">
        <v>1424</v>
      </c>
    </row>
    <row r="644" spans="1:9">
      <c r="A644" t="s">
        <v>842</v>
      </c>
      <c r="B644" t="s">
        <v>843</v>
      </c>
      <c r="C644" t="s">
        <v>1024</v>
      </c>
      <c r="D644">
        <v>3795058</v>
      </c>
      <c r="E644">
        <v>3795085</v>
      </c>
      <c r="F644" t="s">
        <v>845</v>
      </c>
      <c r="G644" t="s">
        <v>846</v>
      </c>
      <c r="H644" t="s">
        <v>845</v>
      </c>
      <c r="I644" t="s">
        <v>1425</v>
      </c>
    </row>
    <row r="645" spans="1:9">
      <c r="A645" t="s">
        <v>842</v>
      </c>
      <c r="B645" t="s">
        <v>843</v>
      </c>
      <c r="C645" t="s">
        <v>1024</v>
      </c>
      <c r="D645">
        <v>3796385</v>
      </c>
      <c r="E645">
        <v>3796412</v>
      </c>
      <c r="F645" t="s">
        <v>845</v>
      </c>
      <c r="G645" t="s">
        <v>852</v>
      </c>
      <c r="H645" t="s">
        <v>845</v>
      </c>
      <c r="I645" t="s">
        <v>1426</v>
      </c>
    </row>
    <row r="646" spans="1:9">
      <c r="A646" t="s">
        <v>842</v>
      </c>
      <c r="B646" t="s">
        <v>843</v>
      </c>
      <c r="C646" t="s">
        <v>1024</v>
      </c>
      <c r="D646">
        <v>3799987</v>
      </c>
      <c r="E646">
        <v>3800011</v>
      </c>
      <c r="F646" t="s">
        <v>845</v>
      </c>
      <c r="G646" t="s">
        <v>846</v>
      </c>
      <c r="H646" t="s">
        <v>845</v>
      </c>
      <c r="I646" t="s">
        <v>1427</v>
      </c>
    </row>
    <row r="647" spans="1:9">
      <c r="A647" t="s">
        <v>842</v>
      </c>
      <c r="B647" t="s">
        <v>843</v>
      </c>
      <c r="C647" t="s">
        <v>1024</v>
      </c>
      <c r="D647">
        <v>3801530</v>
      </c>
      <c r="E647">
        <v>3801554</v>
      </c>
      <c r="F647" t="s">
        <v>845</v>
      </c>
      <c r="G647" t="s">
        <v>852</v>
      </c>
      <c r="H647" t="s">
        <v>845</v>
      </c>
      <c r="I647" t="s">
        <v>1428</v>
      </c>
    </row>
    <row r="648" spans="1:9">
      <c r="A648" t="s">
        <v>842</v>
      </c>
      <c r="B648" t="s">
        <v>843</v>
      </c>
      <c r="C648" t="s">
        <v>1024</v>
      </c>
      <c r="D648">
        <v>3883550</v>
      </c>
      <c r="E648">
        <v>3884921</v>
      </c>
      <c r="F648" t="s">
        <v>845</v>
      </c>
      <c r="G648" t="s">
        <v>846</v>
      </c>
      <c r="H648" t="s">
        <v>845</v>
      </c>
      <c r="I648" t="s">
        <v>1429</v>
      </c>
    </row>
    <row r="649" spans="1:9">
      <c r="A649" t="s">
        <v>842</v>
      </c>
      <c r="B649" t="s">
        <v>843</v>
      </c>
      <c r="C649" t="s">
        <v>1024</v>
      </c>
      <c r="D649">
        <v>3890779</v>
      </c>
      <c r="E649">
        <v>3890806</v>
      </c>
      <c r="F649" t="s">
        <v>845</v>
      </c>
      <c r="G649" t="s">
        <v>846</v>
      </c>
      <c r="H649" t="s">
        <v>845</v>
      </c>
      <c r="I649" t="s">
        <v>1430</v>
      </c>
    </row>
    <row r="650" spans="1:9">
      <c r="A650" t="s">
        <v>842</v>
      </c>
      <c r="B650" t="s">
        <v>843</v>
      </c>
      <c r="C650" t="s">
        <v>1024</v>
      </c>
      <c r="D650">
        <v>3892106</v>
      </c>
      <c r="E650">
        <v>3892133</v>
      </c>
      <c r="F650" t="s">
        <v>845</v>
      </c>
      <c r="G650" t="s">
        <v>852</v>
      </c>
      <c r="H650" t="s">
        <v>845</v>
      </c>
      <c r="I650" t="s">
        <v>1431</v>
      </c>
    </row>
    <row r="651" spans="1:9">
      <c r="A651" t="s">
        <v>842</v>
      </c>
      <c r="B651" t="s">
        <v>843</v>
      </c>
      <c r="C651" t="s">
        <v>1024</v>
      </c>
      <c r="D651">
        <v>3945098</v>
      </c>
      <c r="E651">
        <v>3945597</v>
      </c>
      <c r="F651" t="s">
        <v>845</v>
      </c>
      <c r="G651" t="s">
        <v>852</v>
      </c>
      <c r="H651" t="s">
        <v>845</v>
      </c>
      <c r="I651" t="s">
        <v>1432</v>
      </c>
    </row>
    <row r="652" spans="1:9">
      <c r="A652" t="s">
        <v>842</v>
      </c>
      <c r="B652" t="s">
        <v>843</v>
      </c>
      <c r="C652" t="s">
        <v>1024</v>
      </c>
      <c r="D652">
        <v>3950830</v>
      </c>
      <c r="E652">
        <v>3951329</v>
      </c>
      <c r="F652" t="s">
        <v>845</v>
      </c>
      <c r="G652" t="s">
        <v>852</v>
      </c>
      <c r="H652" t="s">
        <v>845</v>
      </c>
      <c r="I652" t="s">
        <v>1433</v>
      </c>
    </row>
    <row r="653" spans="1:9">
      <c r="A653" t="s">
        <v>842</v>
      </c>
      <c r="B653" t="s">
        <v>843</v>
      </c>
      <c r="C653" t="s">
        <v>1024</v>
      </c>
      <c r="D653">
        <v>3991568</v>
      </c>
      <c r="E653">
        <v>3991625</v>
      </c>
      <c r="F653" t="s">
        <v>845</v>
      </c>
      <c r="G653" t="s">
        <v>852</v>
      </c>
      <c r="H653" t="s">
        <v>845</v>
      </c>
      <c r="I653" t="s">
        <v>1434</v>
      </c>
    </row>
    <row r="654" spans="1:9">
      <c r="A654" t="s">
        <v>842</v>
      </c>
      <c r="B654" t="s">
        <v>843</v>
      </c>
      <c r="C654" t="s">
        <v>1024</v>
      </c>
      <c r="D654">
        <v>4052949</v>
      </c>
      <c r="E654">
        <v>4052966</v>
      </c>
      <c r="F654" t="s">
        <v>845</v>
      </c>
      <c r="G654" t="s">
        <v>852</v>
      </c>
      <c r="H654" t="s">
        <v>845</v>
      </c>
      <c r="I654" t="s">
        <v>1435</v>
      </c>
    </row>
    <row r="655" spans="1:9">
      <c r="A655" t="s">
        <v>842</v>
      </c>
      <c r="B655" t="s">
        <v>843</v>
      </c>
      <c r="C655" t="s">
        <v>1024</v>
      </c>
      <c r="D655">
        <v>4052971</v>
      </c>
      <c r="E655">
        <v>4052994</v>
      </c>
      <c r="F655" t="s">
        <v>845</v>
      </c>
      <c r="G655" t="s">
        <v>852</v>
      </c>
      <c r="H655" t="s">
        <v>845</v>
      </c>
      <c r="I655" t="s">
        <v>1436</v>
      </c>
    </row>
    <row r="656" spans="1:9">
      <c r="A656" t="s">
        <v>842</v>
      </c>
      <c r="B656" t="s">
        <v>843</v>
      </c>
      <c r="C656" t="s">
        <v>1024</v>
      </c>
      <c r="D656">
        <v>4052995</v>
      </c>
      <c r="E656">
        <v>4053105</v>
      </c>
      <c r="F656" t="s">
        <v>845</v>
      </c>
      <c r="G656" t="s">
        <v>852</v>
      </c>
      <c r="H656" t="s">
        <v>845</v>
      </c>
      <c r="I656" t="s">
        <v>1437</v>
      </c>
    </row>
    <row r="657" spans="1:9">
      <c r="A657" t="s">
        <v>842</v>
      </c>
      <c r="B657" t="s">
        <v>843</v>
      </c>
      <c r="C657" t="s">
        <v>1024</v>
      </c>
      <c r="D657">
        <v>4053004</v>
      </c>
      <c r="E657">
        <v>4053021</v>
      </c>
      <c r="F657" t="s">
        <v>845</v>
      </c>
      <c r="G657" t="s">
        <v>852</v>
      </c>
      <c r="H657" t="s">
        <v>845</v>
      </c>
      <c r="I657" t="s">
        <v>1438</v>
      </c>
    </row>
    <row r="658" spans="1:9">
      <c r="A658" t="s">
        <v>842</v>
      </c>
      <c r="B658" t="s">
        <v>843</v>
      </c>
      <c r="C658" t="s">
        <v>1024</v>
      </c>
      <c r="D658">
        <v>4053106</v>
      </c>
      <c r="E658">
        <v>4053216</v>
      </c>
      <c r="F658" t="s">
        <v>845</v>
      </c>
      <c r="G658" t="s">
        <v>852</v>
      </c>
      <c r="H658" t="s">
        <v>845</v>
      </c>
      <c r="I658" t="s">
        <v>1439</v>
      </c>
    </row>
    <row r="659" spans="1:9">
      <c r="A659" t="s">
        <v>842</v>
      </c>
      <c r="B659" t="s">
        <v>843</v>
      </c>
      <c r="C659" t="s">
        <v>1024</v>
      </c>
      <c r="D659">
        <v>4053217</v>
      </c>
      <c r="E659">
        <v>4053327</v>
      </c>
      <c r="F659" t="s">
        <v>845</v>
      </c>
      <c r="G659" t="s">
        <v>852</v>
      </c>
      <c r="H659" t="s">
        <v>845</v>
      </c>
      <c r="I659" t="s">
        <v>1440</v>
      </c>
    </row>
    <row r="660" spans="1:9">
      <c r="A660" t="s">
        <v>842</v>
      </c>
      <c r="B660" t="s">
        <v>843</v>
      </c>
      <c r="C660" t="s">
        <v>1024</v>
      </c>
      <c r="D660">
        <v>4053328</v>
      </c>
      <c r="E660">
        <v>4053438</v>
      </c>
      <c r="F660" t="s">
        <v>845</v>
      </c>
      <c r="G660" t="s">
        <v>852</v>
      </c>
      <c r="H660" t="s">
        <v>845</v>
      </c>
      <c r="I660" t="s">
        <v>1441</v>
      </c>
    </row>
    <row r="661" spans="1:9">
      <c r="A661" t="s">
        <v>842</v>
      </c>
      <c r="B661" t="s">
        <v>843</v>
      </c>
      <c r="C661" t="s">
        <v>1024</v>
      </c>
      <c r="D661">
        <v>4053439</v>
      </c>
      <c r="E661">
        <v>4053549</v>
      </c>
      <c r="F661" t="s">
        <v>845</v>
      </c>
      <c r="G661" t="s">
        <v>852</v>
      </c>
      <c r="H661" t="s">
        <v>845</v>
      </c>
      <c r="I661" t="s">
        <v>1442</v>
      </c>
    </row>
    <row r="662" spans="1:9">
      <c r="A662" t="s">
        <v>842</v>
      </c>
      <c r="B662" t="s">
        <v>843</v>
      </c>
      <c r="C662" t="s">
        <v>1024</v>
      </c>
      <c r="D662">
        <v>4075615</v>
      </c>
      <c r="E662">
        <v>4075630</v>
      </c>
      <c r="F662" t="s">
        <v>845</v>
      </c>
      <c r="G662" t="s">
        <v>846</v>
      </c>
      <c r="H662" t="s">
        <v>845</v>
      </c>
      <c r="I662" t="s">
        <v>1443</v>
      </c>
    </row>
    <row r="663" spans="1:9">
      <c r="A663" t="s">
        <v>842</v>
      </c>
      <c r="B663" t="s">
        <v>843</v>
      </c>
      <c r="C663" t="s">
        <v>1024</v>
      </c>
      <c r="D663">
        <v>4077735</v>
      </c>
      <c r="E663">
        <v>4077750</v>
      </c>
      <c r="F663" t="s">
        <v>845</v>
      </c>
      <c r="G663" t="s">
        <v>852</v>
      </c>
      <c r="H663" t="s">
        <v>845</v>
      </c>
      <c r="I663" t="s">
        <v>1444</v>
      </c>
    </row>
    <row r="664" spans="1:9">
      <c r="A664" t="s">
        <v>842</v>
      </c>
      <c r="B664" t="s">
        <v>843</v>
      </c>
      <c r="C664" t="s">
        <v>1024</v>
      </c>
      <c r="D664">
        <v>4078506</v>
      </c>
      <c r="E664">
        <v>4078518</v>
      </c>
      <c r="F664" t="s">
        <v>845</v>
      </c>
      <c r="G664" t="s">
        <v>846</v>
      </c>
      <c r="H664" t="s">
        <v>845</v>
      </c>
      <c r="I664" t="s">
        <v>1445</v>
      </c>
    </row>
    <row r="665" spans="1:9">
      <c r="A665" t="s">
        <v>842</v>
      </c>
      <c r="B665" t="s">
        <v>843</v>
      </c>
      <c r="C665" t="s">
        <v>1024</v>
      </c>
      <c r="D665">
        <v>4079786</v>
      </c>
      <c r="E665">
        <v>4079798</v>
      </c>
      <c r="F665" t="s">
        <v>845</v>
      </c>
      <c r="G665" t="s">
        <v>852</v>
      </c>
      <c r="H665" t="s">
        <v>845</v>
      </c>
      <c r="I665" t="s">
        <v>1446</v>
      </c>
    </row>
    <row r="666" spans="1:9">
      <c r="A666" t="s">
        <v>842</v>
      </c>
      <c r="B666" t="s">
        <v>843</v>
      </c>
      <c r="C666" t="s">
        <v>1024</v>
      </c>
      <c r="D666">
        <v>4134601</v>
      </c>
      <c r="E666">
        <v>4134725</v>
      </c>
      <c r="F666" t="s">
        <v>845</v>
      </c>
      <c r="G666" t="s">
        <v>846</v>
      </c>
      <c r="H666" t="s">
        <v>845</v>
      </c>
      <c r="I666" t="s">
        <v>1447</v>
      </c>
    </row>
    <row r="667" spans="1:9">
      <c r="A667" t="s">
        <v>842</v>
      </c>
      <c r="B667" t="s">
        <v>843</v>
      </c>
      <c r="C667" t="s">
        <v>1024</v>
      </c>
      <c r="D667">
        <v>4348721</v>
      </c>
      <c r="E667">
        <v>4348773</v>
      </c>
      <c r="F667" t="s">
        <v>845</v>
      </c>
      <c r="G667" t="s">
        <v>846</v>
      </c>
      <c r="H667" t="s">
        <v>845</v>
      </c>
      <c r="I667" t="s">
        <v>1448</v>
      </c>
    </row>
    <row r="668" spans="1:9">
      <c r="A668" t="s">
        <v>842</v>
      </c>
      <c r="B668" t="s">
        <v>843</v>
      </c>
      <c r="C668" t="s">
        <v>1024</v>
      </c>
      <c r="D668">
        <v>4348774</v>
      </c>
      <c r="E668">
        <v>4348826</v>
      </c>
      <c r="F668" t="s">
        <v>845</v>
      </c>
      <c r="G668" t="s">
        <v>846</v>
      </c>
      <c r="H668" t="s">
        <v>845</v>
      </c>
      <c r="I668" t="s">
        <v>1449</v>
      </c>
    </row>
    <row r="669" spans="1:9">
      <c r="A669" t="s">
        <v>842</v>
      </c>
      <c r="B669" t="s">
        <v>843</v>
      </c>
      <c r="C669" t="s">
        <v>1024</v>
      </c>
      <c r="D669">
        <v>4353280</v>
      </c>
      <c r="E669">
        <v>4353330</v>
      </c>
      <c r="F669" t="s">
        <v>845</v>
      </c>
      <c r="G669" t="s">
        <v>846</v>
      </c>
      <c r="H669" t="s">
        <v>845</v>
      </c>
      <c r="I669" t="s">
        <v>1450</v>
      </c>
    </row>
    <row r="670" spans="1:9">
      <c r="A670" t="s">
        <v>842</v>
      </c>
      <c r="B670" t="s">
        <v>843</v>
      </c>
      <c r="C670" t="s">
        <v>1024</v>
      </c>
      <c r="D670">
        <v>4353331</v>
      </c>
      <c r="E670">
        <v>4353381</v>
      </c>
      <c r="F670" t="s">
        <v>845</v>
      </c>
      <c r="G670" t="s">
        <v>846</v>
      </c>
      <c r="H670" t="s">
        <v>845</v>
      </c>
      <c r="I670" t="s">
        <v>1451</v>
      </c>
    </row>
    <row r="671" spans="1:9">
      <c r="A671" t="s">
        <v>842</v>
      </c>
      <c r="B671" t="s">
        <v>843</v>
      </c>
      <c r="C671" t="s">
        <v>1024</v>
      </c>
      <c r="D671">
        <v>4353382</v>
      </c>
      <c r="E671">
        <v>4353432</v>
      </c>
      <c r="F671" t="s">
        <v>845</v>
      </c>
      <c r="G671" t="s">
        <v>846</v>
      </c>
      <c r="H671" t="s">
        <v>845</v>
      </c>
      <c r="I671" t="s">
        <v>1452</v>
      </c>
    </row>
    <row r="672" spans="1:9">
      <c r="A672" t="s">
        <v>842</v>
      </c>
      <c r="B672" t="s">
        <v>843</v>
      </c>
      <c r="C672" t="s">
        <v>847</v>
      </c>
      <c r="D672">
        <v>701406</v>
      </c>
      <c r="E672">
        <v>702014</v>
      </c>
      <c r="F672" t="s">
        <v>845</v>
      </c>
      <c r="G672" t="s">
        <v>846</v>
      </c>
      <c r="H672">
        <v>0</v>
      </c>
      <c r="I672" t="s">
        <v>1453</v>
      </c>
    </row>
    <row r="673" spans="1:9">
      <c r="A673" t="s">
        <v>842</v>
      </c>
      <c r="B673" t="s">
        <v>843</v>
      </c>
      <c r="C673" t="s">
        <v>847</v>
      </c>
      <c r="D673">
        <v>702016</v>
      </c>
      <c r="E673">
        <v>702759</v>
      </c>
      <c r="F673" t="s">
        <v>845</v>
      </c>
      <c r="G673" t="s">
        <v>846</v>
      </c>
      <c r="H673">
        <v>0</v>
      </c>
      <c r="I673" t="s">
        <v>1454</v>
      </c>
    </row>
    <row r="674" spans="1:9">
      <c r="A674" t="s">
        <v>842</v>
      </c>
      <c r="B674" t="s">
        <v>843</v>
      </c>
      <c r="C674" t="s">
        <v>847</v>
      </c>
      <c r="D674">
        <v>1027104</v>
      </c>
      <c r="E674">
        <v>1027685</v>
      </c>
      <c r="F674" t="s">
        <v>845</v>
      </c>
      <c r="G674" t="s">
        <v>846</v>
      </c>
      <c r="H674">
        <v>0</v>
      </c>
      <c r="I674" t="s">
        <v>1455</v>
      </c>
    </row>
    <row r="675" spans="1:9">
      <c r="A675" t="s">
        <v>842</v>
      </c>
      <c r="B675" t="s">
        <v>843</v>
      </c>
      <c r="C675" t="s">
        <v>847</v>
      </c>
      <c r="D675">
        <v>2924817</v>
      </c>
      <c r="E675">
        <v>2925383</v>
      </c>
      <c r="F675" t="s">
        <v>845</v>
      </c>
      <c r="G675" t="s">
        <v>852</v>
      </c>
      <c r="H675">
        <v>0</v>
      </c>
      <c r="I675" t="s">
        <v>1456</v>
      </c>
    </row>
    <row r="676" spans="1:9">
      <c r="A676" t="s">
        <v>842</v>
      </c>
      <c r="B676" t="s">
        <v>843</v>
      </c>
      <c r="C676" t="s">
        <v>847</v>
      </c>
      <c r="D676">
        <v>2971659</v>
      </c>
      <c r="E676">
        <v>2972027</v>
      </c>
      <c r="F676" t="s">
        <v>845</v>
      </c>
      <c r="G676" t="s">
        <v>846</v>
      </c>
      <c r="H676">
        <v>0</v>
      </c>
      <c r="I676" t="s">
        <v>1457</v>
      </c>
    </row>
    <row r="677" spans="1:9">
      <c r="A677" t="s">
        <v>842</v>
      </c>
      <c r="B677" t="s">
        <v>843</v>
      </c>
      <c r="C677" t="s">
        <v>847</v>
      </c>
      <c r="D677">
        <v>3101581</v>
      </c>
      <c r="E677">
        <v>3102162</v>
      </c>
      <c r="F677" t="s">
        <v>845</v>
      </c>
      <c r="G677" t="s">
        <v>852</v>
      </c>
      <c r="H677">
        <v>0</v>
      </c>
      <c r="I677" t="s">
        <v>1458</v>
      </c>
    </row>
    <row r="678" spans="1:9">
      <c r="A678" t="s">
        <v>842</v>
      </c>
      <c r="B678" t="s">
        <v>843</v>
      </c>
      <c r="C678" t="s">
        <v>847</v>
      </c>
      <c r="D678">
        <v>3195545</v>
      </c>
      <c r="E678">
        <v>3196432</v>
      </c>
      <c r="F678" t="s">
        <v>845</v>
      </c>
      <c r="G678" t="s">
        <v>852</v>
      </c>
      <c r="H678">
        <v>0</v>
      </c>
      <c r="I678" t="s">
        <v>1459</v>
      </c>
    </row>
    <row r="679" spans="1:9">
      <c r="A679" t="s">
        <v>842</v>
      </c>
      <c r="B679" t="s">
        <v>843</v>
      </c>
      <c r="C679" t="s">
        <v>847</v>
      </c>
      <c r="D679">
        <v>3335164</v>
      </c>
      <c r="E679">
        <v>3335748</v>
      </c>
      <c r="F679" t="s">
        <v>845</v>
      </c>
      <c r="G679" t="s">
        <v>852</v>
      </c>
      <c r="H679">
        <v>0</v>
      </c>
      <c r="I679" t="s">
        <v>1460</v>
      </c>
    </row>
    <row r="680" spans="1:9">
      <c r="A680" t="s">
        <v>842</v>
      </c>
      <c r="B680" t="s">
        <v>843</v>
      </c>
      <c r="C680" t="s">
        <v>847</v>
      </c>
      <c r="D680">
        <v>4302786</v>
      </c>
      <c r="E680">
        <v>4303397</v>
      </c>
      <c r="F680" t="s">
        <v>845</v>
      </c>
      <c r="G680" t="s">
        <v>852</v>
      </c>
      <c r="H680">
        <v>0</v>
      </c>
      <c r="I680" t="s">
        <v>1461</v>
      </c>
    </row>
    <row r="681" spans="1:9">
      <c r="A681" t="s">
        <v>842</v>
      </c>
      <c r="B681" t="s">
        <v>843</v>
      </c>
      <c r="C681" t="s">
        <v>1462</v>
      </c>
      <c r="D681">
        <v>1471846</v>
      </c>
      <c r="E681">
        <v>1473382</v>
      </c>
      <c r="F681" t="s">
        <v>845</v>
      </c>
      <c r="G681" t="s">
        <v>846</v>
      </c>
      <c r="H681" t="s">
        <v>845</v>
      </c>
      <c r="I681" t="s">
        <v>1463</v>
      </c>
    </row>
    <row r="682" spans="1:9">
      <c r="A682" t="s">
        <v>842</v>
      </c>
      <c r="B682" t="s">
        <v>843</v>
      </c>
      <c r="C682" t="s">
        <v>1462</v>
      </c>
      <c r="D682">
        <v>1473658</v>
      </c>
      <c r="E682">
        <v>1476795</v>
      </c>
      <c r="F682" t="s">
        <v>845</v>
      </c>
      <c r="G682" t="s">
        <v>846</v>
      </c>
      <c r="H682" t="s">
        <v>845</v>
      </c>
      <c r="I682" t="s">
        <v>1464</v>
      </c>
    </row>
    <row r="683" spans="1:9">
      <c r="A683" t="s">
        <v>842</v>
      </c>
      <c r="B683" t="s">
        <v>843</v>
      </c>
      <c r="C683" t="s">
        <v>1462</v>
      </c>
      <c r="D683">
        <v>1476899</v>
      </c>
      <c r="E683">
        <v>1477013</v>
      </c>
      <c r="F683" t="s">
        <v>845</v>
      </c>
      <c r="G683" t="s">
        <v>846</v>
      </c>
      <c r="H683" t="s">
        <v>845</v>
      </c>
      <c r="I683" t="s">
        <v>1465</v>
      </c>
    </row>
    <row r="684" spans="1:9">
      <c r="A684" t="s">
        <v>842</v>
      </c>
      <c r="B684" t="s">
        <v>843</v>
      </c>
      <c r="C684" t="s">
        <v>1466</v>
      </c>
      <c r="D684">
        <v>10887</v>
      </c>
      <c r="E684">
        <v>10960</v>
      </c>
      <c r="F684" t="s">
        <v>845</v>
      </c>
      <c r="G684" t="s">
        <v>846</v>
      </c>
      <c r="H684" t="s">
        <v>845</v>
      </c>
      <c r="I684" t="s">
        <v>1467</v>
      </c>
    </row>
    <row r="685" spans="1:9">
      <c r="A685" t="s">
        <v>842</v>
      </c>
      <c r="B685" t="s">
        <v>843</v>
      </c>
      <c r="C685" t="s">
        <v>1466</v>
      </c>
      <c r="D685">
        <v>11112</v>
      </c>
      <c r="E685">
        <v>11184</v>
      </c>
      <c r="F685" t="s">
        <v>845</v>
      </c>
      <c r="G685" t="s">
        <v>846</v>
      </c>
      <c r="H685" t="s">
        <v>845</v>
      </c>
      <c r="I685" t="s">
        <v>1468</v>
      </c>
    </row>
    <row r="686" spans="1:9">
      <c r="A686" t="s">
        <v>842</v>
      </c>
      <c r="B686" t="s">
        <v>843</v>
      </c>
      <c r="C686" t="s">
        <v>1466</v>
      </c>
      <c r="D686">
        <v>25644</v>
      </c>
      <c r="E686">
        <v>25726</v>
      </c>
      <c r="F686" t="s">
        <v>845</v>
      </c>
      <c r="G686" t="s">
        <v>846</v>
      </c>
      <c r="H686" t="s">
        <v>845</v>
      </c>
      <c r="I686" t="s">
        <v>1469</v>
      </c>
    </row>
    <row r="687" spans="1:9">
      <c r="A687" t="s">
        <v>842</v>
      </c>
      <c r="B687" t="s">
        <v>843</v>
      </c>
      <c r="C687" t="s">
        <v>1466</v>
      </c>
      <c r="D687">
        <v>386204</v>
      </c>
      <c r="E687">
        <v>386274</v>
      </c>
      <c r="F687" t="s">
        <v>845</v>
      </c>
      <c r="G687" t="s">
        <v>852</v>
      </c>
      <c r="H687" t="s">
        <v>845</v>
      </c>
      <c r="I687" t="s">
        <v>1470</v>
      </c>
    </row>
    <row r="688" spans="1:9">
      <c r="A688" t="s">
        <v>842</v>
      </c>
      <c r="B688" t="s">
        <v>843</v>
      </c>
      <c r="C688" t="s">
        <v>1466</v>
      </c>
      <c r="D688">
        <v>658109</v>
      </c>
      <c r="E688">
        <v>658189</v>
      </c>
      <c r="F688" t="s">
        <v>845</v>
      </c>
      <c r="G688" t="s">
        <v>846</v>
      </c>
      <c r="H688" t="s">
        <v>845</v>
      </c>
      <c r="I688" t="s">
        <v>1471</v>
      </c>
    </row>
    <row r="689" spans="1:9">
      <c r="A689" t="s">
        <v>842</v>
      </c>
      <c r="B689" t="s">
        <v>843</v>
      </c>
      <c r="C689" t="s">
        <v>1466</v>
      </c>
      <c r="D689">
        <v>731494</v>
      </c>
      <c r="E689">
        <v>731566</v>
      </c>
      <c r="F689" t="s">
        <v>845</v>
      </c>
      <c r="G689" t="s">
        <v>846</v>
      </c>
      <c r="H689" t="s">
        <v>845</v>
      </c>
      <c r="I689" t="s">
        <v>1472</v>
      </c>
    </row>
    <row r="690" spans="1:9">
      <c r="A690" t="s">
        <v>842</v>
      </c>
      <c r="B690" t="s">
        <v>843</v>
      </c>
      <c r="C690" t="s">
        <v>1466</v>
      </c>
      <c r="D690">
        <v>731603</v>
      </c>
      <c r="E690">
        <v>731676</v>
      </c>
      <c r="F690" t="s">
        <v>845</v>
      </c>
      <c r="G690" t="s">
        <v>846</v>
      </c>
      <c r="H690" t="s">
        <v>845</v>
      </c>
      <c r="I690" t="s">
        <v>1473</v>
      </c>
    </row>
    <row r="691" spans="1:9">
      <c r="A691" t="s">
        <v>842</v>
      </c>
      <c r="B691" t="s">
        <v>843</v>
      </c>
      <c r="C691" t="s">
        <v>1466</v>
      </c>
      <c r="D691">
        <v>733524</v>
      </c>
      <c r="E691">
        <v>733596</v>
      </c>
      <c r="F691" t="s">
        <v>845</v>
      </c>
      <c r="G691" t="s">
        <v>846</v>
      </c>
      <c r="H691" t="s">
        <v>845</v>
      </c>
      <c r="I691" t="s">
        <v>1474</v>
      </c>
    </row>
    <row r="692" spans="1:9">
      <c r="A692" t="s">
        <v>842</v>
      </c>
      <c r="B692" t="s">
        <v>843</v>
      </c>
      <c r="C692" t="s">
        <v>1466</v>
      </c>
      <c r="D692">
        <v>850642</v>
      </c>
      <c r="E692">
        <v>850713</v>
      </c>
      <c r="F692" t="s">
        <v>845</v>
      </c>
      <c r="G692" t="s">
        <v>852</v>
      </c>
      <c r="H692" t="s">
        <v>845</v>
      </c>
      <c r="I692" t="s">
        <v>1475</v>
      </c>
    </row>
    <row r="693" spans="1:9">
      <c r="A693" t="s">
        <v>842</v>
      </c>
      <c r="B693" t="s">
        <v>843</v>
      </c>
      <c r="C693" t="s">
        <v>1466</v>
      </c>
      <c r="D693">
        <v>923803</v>
      </c>
      <c r="E693">
        <v>923875</v>
      </c>
      <c r="F693" t="s">
        <v>845</v>
      </c>
      <c r="G693" t="s">
        <v>852</v>
      </c>
      <c r="H693" t="s">
        <v>845</v>
      </c>
      <c r="I693" t="s">
        <v>1476</v>
      </c>
    </row>
    <row r="694" spans="1:9">
      <c r="A694" t="s">
        <v>842</v>
      </c>
      <c r="B694" t="s">
        <v>843</v>
      </c>
      <c r="C694" t="s">
        <v>1466</v>
      </c>
      <c r="D694">
        <v>923999</v>
      </c>
      <c r="E694">
        <v>924072</v>
      </c>
      <c r="F694" t="s">
        <v>845</v>
      </c>
      <c r="G694" t="s">
        <v>846</v>
      </c>
      <c r="H694" t="s">
        <v>845</v>
      </c>
      <c r="I694" t="s">
        <v>1477</v>
      </c>
    </row>
    <row r="695" spans="1:9">
      <c r="A695" t="s">
        <v>842</v>
      </c>
      <c r="B695" t="s">
        <v>843</v>
      </c>
      <c r="C695" t="s">
        <v>1466</v>
      </c>
      <c r="D695">
        <v>924110</v>
      </c>
      <c r="E695">
        <v>924183</v>
      </c>
      <c r="F695" t="s">
        <v>845</v>
      </c>
      <c r="G695" t="s">
        <v>846</v>
      </c>
      <c r="H695" t="s">
        <v>845</v>
      </c>
      <c r="I695" t="s">
        <v>1478</v>
      </c>
    </row>
    <row r="696" spans="1:9">
      <c r="A696" t="s">
        <v>842</v>
      </c>
      <c r="B696" t="s">
        <v>843</v>
      </c>
      <c r="C696" t="s">
        <v>1466</v>
      </c>
      <c r="D696">
        <v>924213</v>
      </c>
      <c r="E696">
        <v>924286</v>
      </c>
      <c r="F696" t="s">
        <v>845</v>
      </c>
      <c r="G696" t="s">
        <v>846</v>
      </c>
      <c r="H696" t="s">
        <v>845</v>
      </c>
      <c r="I696" t="s">
        <v>1479</v>
      </c>
    </row>
    <row r="697" spans="1:9">
      <c r="A697" t="s">
        <v>842</v>
      </c>
      <c r="B697" t="s">
        <v>843</v>
      </c>
      <c r="C697" t="s">
        <v>1466</v>
      </c>
      <c r="D697">
        <v>1025321</v>
      </c>
      <c r="E697">
        <v>1025393</v>
      </c>
      <c r="F697" t="s">
        <v>845</v>
      </c>
      <c r="G697" t="s">
        <v>852</v>
      </c>
      <c r="H697" t="s">
        <v>845</v>
      </c>
      <c r="I697" t="s">
        <v>1480</v>
      </c>
    </row>
    <row r="698" spans="1:9">
      <c r="A698" t="s">
        <v>842</v>
      </c>
      <c r="B698" t="s">
        <v>843</v>
      </c>
      <c r="C698" t="s">
        <v>1466</v>
      </c>
      <c r="D698">
        <v>1113511</v>
      </c>
      <c r="E698">
        <v>1113583</v>
      </c>
      <c r="F698" t="s">
        <v>845</v>
      </c>
      <c r="G698" t="s">
        <v>846</v>
      </c>
      <c r="H698" t="s">
        <v>845</v>
      </c>
      <c r="I698" t="s">
        <v>1481</v>
      </c>
    </row>
    <row r="699" spans="1:9">
      <c r="A699" t="s">
        <v>842</v>
      </c>
      <c r="B699" t="s">
        <v>843</v>
      </c>
      <c r="C699" t="s">
        <v>1466</v>
      </c>
      <c r="D699">
        <v>1138076</v>
      </c>
      <c r="E699">
        <v>1138147</v>
      </c>
      <c r="F699" t="s">
        <v>845</v>
      </c>
      <c r="G699" t="s">
        <v>852</v>
      </c>
      <c r="H699" t="s">
        <v>845</v>
      </c>
      <c r="I699" t="s">
        <v>1482</v>
      </c>
    </row>
    <row r="700" spans="1:9">
      <c r="A700" t="s">
        <v>842</v>
      </c>
      <c r="B700" t="s">
        <v>843</v>
      </c>
      <c r="C700" t="s">
        <v>1466</v>
      </c>
      <c r="D700">
        <v>1177396</v>
      </c>
      <c r="E700">
        <v>1177469</v>
      </c>
      <c r="F700" t="s">
        <v>845</v>
      </c>
      <c r="G700" t="s">
        <v>846</v>
      </c>
      <c r="H700" t="s">
        <v>845</v>
      </c>
      <c r="I700" t="s">
        <v>1483</v>
      </c>
    </row>
    <row r="701" spans="1:9">
      <c r="A701" t="s">
        <v>842</v>
      </c>
      <c r="B701" t="s">
        <v>843</v>
      </c>
      <c r="C701" t="s">
        <v>1466</v>
      </c>
      <c r="D701">
        <v>1446193</v>
      </c>
      <c r="E701">
        <v>1446265</v>
      </c>
      <c r="F701" t="s">
        <v>845</v>
      </c>
      <c r="G701" t="s">
        <v>852</v>
      </c>
      <c r="H701" t="s">
        <v>845</v>
      </c>
      <c r="I701" t="s">
        <v>1484</v>
      </c>
    </row>
    <row r="702" spans="1:9">
      <c r="A702" t="s">
        <v>842</v>
      </c>
      <c r="B702" t="s">
        <v>843</v>
      </c>
      <c r="C702" t="s">
        <v>1466</v>
      </c>
      <c r="D702">
        <v>1512728</v>
      </c>
      <c r="E702">
        <v>1512811</v>
      </c>
      <c r="F702" t="s">
        <v>845</v>
      </c>
      <c r="G702" t="s">
        <v>846</v>
      </c>
      <c r="H702" t="s">
        <v>845</v>
      </c>
      <c r="I702" t="s">
        <v>1485</v>
      </c>
    </row>
    <row r="703" spans="1:9">
      <c r="A703" t="s">
        <v>842</v>
      </c>
      <c r="B703" t="s">
        <v>843</v>
      </c>
      <c r="C703" t="s">
        <v>1466</v>
      </c>
      <c r="D703">
        <v>1828015</v>
      </c>
      <c r="E703">
        <v>1828088</v>
      </c>
      <c r="F703" t="s">
        <v>845</v>
      </c>
      <c r="G703" t="s">
        <v>852</v>
      </c>
      <c r="H703" t="s">
        <v>845</v>
      </c>
      <c r="I703" t="s">
        <v>1486</v>
      </c>
    </row>
    <row r="704" spans="1:9">
      <c r="A704" t="s">
        <v>842</v>
      </c>
      <c r="B704" t="s">
        <v>843</v>
      </c>
      <c r="C704" t="s">
        <v>1466</v>
      </c>
      <c r="D704">
        <v>1946613</v>
      </c>
      <c r="E704">
        <v>1946686</v>
      </c>
      <c r="F704" t="s">
        <v>845</v>
      </c>
      <c r="G704" t="s">
        <v>846</v>
      </c>
      <c r="H704" t="s">
        <v>845</v>
      </c>
      <c r="I704" t="s">
        <v>1487</v>
      </c>
    </row>
    <row r="705" spans="1:9">
      <c r="A705" t="s">
        <v>842</v>
      </c>
      <c r="B705" t="s">
        <v>843</v>
      </c>
      <c r="C705" t="s">
        <v>1466</v>
      </c>
      <c r="D705">
        <v>2401987</v>
      </c>
      <c r="E705">
        <v>2402072</v>
      </c>
      <c r="F705" t="s">
        <v>845</v>
      </c>
      <c r="G705" t="s">
        <v>846</v>
      </c>
      <c r="H705" t="s">
        <v>845</v>
      </c>
      <c r="I705" t="s">
        <v>1488</v>
      </c>
    </row>
    <row r="706" spans="1:9">
      <c r="A706" t="s">
        <v>842</v>
      </c>
      <c r="B706" t="s">
        <v>843</v>
      </c>
      <c r="C706" t="s">
        <v>1466</v>
      </c>
      <c r="D706">
        <v>2510598</v>
      </c>
      <c r="E706">
        <v>2510669</v>
      </c>
      <c r="F706" t="s">
        <v>845</v>
      </c>
      <c r="G706" t="s">
        <v>852</v>
      </c>
      <c r="H706" t="s">
        <v>845</v>
      </c>
      <c r="I706" t="s">
        <v>1489</v>
      </c>
    </row>
    <row r="707" spans="1:9">
      <c r="A707" t="s">
        <v>842</v>
      </c>
      <c r="B707" t="s">
        <v>843</v>
      </c>
      <c r="C707" t="s">
        <v>1466</v>
      </c>
      <c r="D707">
        <v>2581764</v>
      </c>
      <c r="E707">
        <v>2581837</v>
      </c>
      <c r="F707" t="s">
        <v>845</v>
      </c>
      <c r="G707" t="s">
        <v>852</v>
      </c>
      <c r="H707" t="s">
        <v>845</v>
      </c>
      <c r="I707" t="s">
        <v>1490</v>
      </c>
    </row>
    <row r="708" spans="1:9">
      <c r="A708" t="s">
        <v>842</v>
      </c>
      <c r="B708" t="s">
        <v>843</v>
      </c>
      <c r="C708" t="s">
        <v>1466</v>
      </c>
      <c r="D708">
        <v>2619407</v>
      </c>
      <c r="E708">
        <v>2619479</v>
      </c>
      <c r="F708" t="s">
        <v>845</v>
      </c>
      <c r="G708" t="s">
        <v>852</v>
      </c>
      <c r="H708" t="s">
        <v>845</v>
      </c>
      <c r="I708" t="s">
        <v>1491</v>
      </c>
    </row>
    <row r="709" spans="1:9">
      <c r="A709" t="s">
        <v>842</v>
      </c>
      <c r="B709" t="s">
        <v>843</v>
      </c>
      <c r="C709" t="s">
        <v>1466</v>
      </c>
      <c r="D709">
        <v>2765331</v>
      </c>
      <c r="E709">
        <v>2765404</v>
      </c>
      <c r="F709" t="s">
        <v>845</v>
      </c>
      <c r="G709" t="s">
        <v>852</v>
      </c>
      <c r="H709" t="s">
        <v>845</v>
      </c>
      <c r="I709" t="s">
        <v>1492</v>
      </c>
    </row>
    <row r="710" spans="1:9">
      <c r="A710" t="s">
        <v>842</v>
      </c>
      <c r="B710" t="s">
        <v>843</v>
      </c>
      <c r="C710" t="s">
        <v>1466</v>
      </c>
      <c r="D710">
        <v>2765541</v>
      </c>
      <c r="E710">
        <v>2765611</v>
      </c>
      <c r="F710" t="s">
        <v>845</v>
      </c>
      <c r="G710" t="s">
        <v>846</v>
      </c>
      <c r="H710" t="s">
        <v>845</v>
      </c>
      <c r="I710" t="s">
        <v>1493</v>
      </c>
    </row>
    <row r="711" spans="1:9">
      <c r="A711" t="s">
        <v>842</v>
      </c>
      <c r="B711" t="s">
        <v>843</v>
      </c>
      <c r="C711" t="s">
        <v>1466</v>
      </c>
      <c r="D711">
        <v>2794176</v>
      </c>
      <c r="E711">
        <v>2794249</v>
      </c>
      <c r="F711" t="s">
        <v>845</v>
      </c>
      <c r="G711" t="s">
        <v>846</v>
      </c>
      <c r="H711" t="s">
        <v>845</v>
      </c>
      <c r="I711" t="s">
        <v>1494</v>
      </c>
    </row>
    <row r="712" spans="1:9">
      <c r="A712" t="s">
        <v>842</v>
      </c>
      <c r="B712" t="s">
        <v>843</v>
      </c>
      <c r="C712" t="s">
        <v>1466</v>
      </c>
      <c r="D712">
        <v>2827854</v>
      </c>
      <c r="E712">
        <v>2827926</v>
      </c>
      <c r="F712" t="s">
        <v>845</v>
      </c>
      <c r="G712" t="s">
        <v>846</v>
      </c>
      <c r="H712" t="s">
        <v>845</v>
      </c>
      <c r="I712" t="s">
        <v>1495</v>
      </c>
    </row>
    <row r="713" spans="1:9">
      <c r="A713" t="s">
        <v>842</v>
      </c>
      <c r="B713" t="s">
        <v>843</v>
      </c>
      <c r="C713" t="s">
        <v>1466</v>
      </c>
      <c r="D713">
        <v>2835494</v>
      </c>
      <c r="E713">
        <v>2835566</v>
      </c>
      <c r="F713" t="s">
        <v>845</v>
      </c>
      <c r="G713" t="s">
        <v>846</v>
      </c>
      <c r="H713" t="s">
        <v>845</v>
      </c>
      <c r="I713" t="s">
        <v>1496</v>
      </c>
    </row>
    <row r="714" spans="1:9">
      <c r="A714" t="s">
        <v>842</v>
      </c>
      <c r="B714" t="s">
        <v>843</v>
      </c>
      <c r="C714" t="s">
        <v>1466</v>
      </c>
      <c r="D714">
        <v>2969497</v>
      </c>
      <c r="E714">
        <v>2969568</v>
      </c>
      <c r="F714" t="s">
        <v>845</v>
      </c>
      <c r="G714" t="s">
        <v>852</v>
      </c>
      <c r="H714" t="s">
        <v>845</v>
      </c>
      <c r="I714" t="s">
        <v>1497</v>
      </c>
    </row>
    <row r="715" spans="1:9">
      <c r="A715" t="s">
        <v>842</v>
      </c>
      <c r="B715" t="s">
        <v>843</v>
      </c>
      <c r="C715" t="s">
        <v>1466</v>
      </c>
      <c r="D715">
        <v>2969753</v>
      </c>
      <c r="E715">
        <v>2969825</v>
      </c>
      <c r="F715" t="s">
        <v>845</v>
      </c>
      <c r="G715" t="s">
        <v>846</v>
      </c>
      <c r="H715" t="s">
        <v>845</v>
      </c>
      <c r="I715" t="s">
        <v>1498</v>
      </c>
    </row>
    <row r="716" spans="1:9">
      <c r="A716" t="s">
        <v>842</v>
      </c>
      <c r="B716" t="s">
        <v>843</v>
      </c>
      <c r="C716" t="s">
        <v>1466</v>
      </c>
      <c r="D716">
        <v>2969855</v>
      </c>
      <c r="E716">
        <v>2969925</v>
      </c>
      <c r="F716" t="s">
        <v>845</v>
      </c>
      <c r="G716" t="s">
        <v>846</v>
      </c>
      <c r="H716" t="s">
        <v>845</v>
      </c>
      <c r="I716" t="s">
        <v>1499</v>
      </c>
    </row>
    <row r="717" spans="1:9">
      <c r="A717" t="s">
        <v>842</v>
      </c>
      <c r="B717" t="s">
        <v>843</v>
      </c>
      <c r="C717" t="s">
        <v>1466</v>
      </c>
      <c r="D717">
        <v>2969942</v>
      </c>
      <c r="E717">
        <v>2970013</v>
      </c>
      <c r="F717" t="s">
        <v>845</v>
      </c>
      <c r="G717" t="s">
        <v>846</v>
      </c>
      <c r="H717" t="s">
        <v>845</v>
      </c>
      <c r="I717" t="s">
        <v>1500</v>
      </c>
    </row>
    <row r="718" spans="1:9">
      <c r="A718" t="s">
        <v>842</v>
      </c>
      <c r="B718" t="s">
        <v>843</v>
      </c>
      <c r="C718" t="s">
        <v>1466</v>
      </c>
      <c r="D718">
        <v>3348547</v>
      </c>
      <c r="E718">
        <v>3348619</v>
      </c>
      <c r="F718" t="s">
        <v>845</v>
      </c>
      <c r="G718" t="s">
        <v>852</v>
      </c>
      <c r="H718" t="s">
        <v>845</v>
      </c>
      <c r="I718" t="s">
        <v>1501</v>
      </c>
    </row>
    <row r="719" spans="1:9">
      <c r="A719" t="s">
        <v>842</v>
      </c>
      <c r="B719" t="s">
        <v>843</v>
      </c>
      <c r="C719" t="s">
        <v>1466</v>
      </c>
      <c r="D719">
        <v>3348659</v>
      </c>
      <c r="E719">
        <v>3348730</v>
      </c>
      <c r="F719" t="s">
        <v>845</v>
      </c>
      <c r="G719" t="s">
        <v>852</v>
      </c>
      <c r="H719" t="s">
        <v>845</v>
      </c>
      <c r="I719" t="s">
        <v>1502</v>
      </c>
    </row>
    <row r="720" spans="1:9">
      <c r="A720" t="s">
        <v>842</v>
      </c>
      <c r="B720" t="s">
        <v>843</v>
      </c>
      <c r="C720" t="s">
        <v>1466</v>
      </c>
      <c r="D720">
        <v>3431840</v>
      </c>
      <c r="E720">
        <v>3431912</v>
      </c>
      <c r="F720" t="s">
        <v>845</v>
      </c>
      <c r="G720" t="s">
        <v>852</v>
      </c>
      <c r="H720" t="s">
        <v>845</v>
      </c>
      <c r="I720" t="s">
        <v>1503</v>
      </c>
    </row>
    <row r="721" spans="1:9">
      <c r="A721" t="s">
        <v>842</v>
      </c>
      <c r="B721" t="s">
        <v>843</v>
      </c>
      <c r="C721" t="s">
        <v>1466</v>
      </c>
      <c r="D721">
        <v>3559370</v>
      </c>
      <c r="E721">
        <v>3559443</v>
      </c>
      <c r="F721" t="s">
        <v>845</v>
      </c>
      <c r="G721" t="s">
        <v>852</v>
      </c>
      <c r="H721" t="s">
        <v>845</v>
      </c>
      <c r="I721" t="s">
        <v>1504</v>
      </c>
    </row>
    <row r="722" spans="1:9">
      <c r="A722" t="s">
        <v>842</v>
      </c>
      <c r="B722" t="s">
        <v>843</v>
      </c>
      <c r="C722" t="s">
        <v>1466</v>
      </c>
      <c r="D722">
        <v>4081365</v>
      </c>
      <c r="E722">
        <v>4081437</v>
      </c>
      <c r="F722" t="s">
        <v>845</v>
      </c>
      <c r="G722" t="s">
        <v>852</v>
      </c>
      <c r="H722" t="s">
        <v>845</v>
      </c>
      <c r="I722" t="s">
        <v>1505</v>
      </c>
    </row>
    <row r="723" spans="1:9">
      <c r="A723" t="s">
        <v>842</v>
      </c>
      <c r="B723" t="s">
        <v>843</v>
      </c>
      <c r="C723" t="s">
        <v>1466</v>
      </c>
      <c r="D723">
        <v>4126541</v>
      </c>
      <c r="E723">
        <v>4126614</v>
      </c>
      <c r="F723" t="s">
        <v>845</v>
      </c>
      <c r="G723" t="s">
        <v>846</v>
      </c>
      <c r="H723" t="s">
        <v>845</v>
      </c>
      <c r="I723" t="s">
        <v>1506</v>
      </c>
    </row>
    <row r="724" spans="1:9">
      <c r="A724" t="s">
        <v>842</v>
      </c>
      <c r="B724" t="s">
        <v>843</v>
      </c>
      <c r="C724" t="s">
        <v>1466</v>
      </c>
      <c r="D724">
        <v>4168345</v>
      </c>
      <c r="E724">
        <v>4168430</v>
      </c>
      <c r="F724" t="s">
        <v>845</v>
      </c>
      <c r="G724" t="s">
        <v>846</v>
      </c>
      <c r="H724" t="s">
        <v>845</v>
      </c>
      <c r="I724" t="s">
        <v>1507</v>
      </c>
    </row>
    <row r="725" spans="1:9">
      <c r="A725" t="s">
        <v>842</v>
      </c>
      <c r="B725" t="s">
        <v>843</v>
      </c>
      <c r="C725" t="s">
        <v>1466</v>
      </c>
      <c r="D725">
        <v>4199131</v>
      </c>
      <c r="E725">
        <v>4199217</v>
      </c>
      <c r="F725" t="s">
        <v>845</v>
      </c>
      <c r="G725" t="s">
        <v>852</v>
      </c>
      <c r="H725" t="s">
        <v>845</v>
      </c>
      <c r="I725" t="s">
        <v>1508</v>
      </c>
    </row>
    <row r="726" spans="1:9">
      <c r="A726" t="s">
        <v>842</v>
      </c>
      <c r="B726" t="s">
        <v>843</v>
      </c>
      <c r="C726" t="s">
        <v>1466</v>
      </c>
      <c r="D726">
        <v>4216865</v>
      </c>
      <c r="E726">
        <v>4216937</v>
      </c>
      <c r="F726" t="s">
        <v>845</v>
      </c>
      <c r="G726" t="s">
        <v>852</v>
      </c>
      <c r="H726" t="s">
        <v>845</v>
      </c>
      <c r="I726" t="s">
        <v>1509</v>
      </c>
    </row>
    <row r="727" spans="1:9">
      <c r="A727" t="s">
        <v>842</v>
      </c>
      <c r="B727" t="s">
        <v>843</v>
      </c>
      <c r="C727" t="s">
        <v>1466</v>
      </c>
      <c r="D727">
        <v>4216968</v>
      </c>
      <c r="E727">
        <v>4217056</v>
      </c>
      <c r="F727" t="s">
        <v>845</v>
      </c>
      <c r="G727" t="s">
        <v>852</v>
      </c>
      <c r="H727" t="s">
        <v>845</v>
      </c>
      <c r="I727" t="s">
        <v>1510</v>
      </c>
    </row>
    <row r="728" spans="1:9">
      <c r="A728" t="s">
        <v>842</v>
      </c>
      <c r="B728" t="s">
        <v>843</v>
      </c>
      <c r="C728" t="s">
        <v>1466</v>
      </c>
      <c r="D728">
        <v>4222581</v>
      </c>
      <c r="E728">
        <v>4222667</v>
      </c>
      <c r="F728" t="s">
        <v>845</v>
      </c>
      <c r="G728" t="s">
        <v>852</v>
      </c>
      <c r="H728" t="s">
        <v>845</v>
      </c>
      <c r="I728" t="s">
        <v>1511</v>
      </c>
    </row>
    <row r="729" spans="1:9">
      <c r="A729" t="s">
        <v>842</v>
      </c>
      <c r="B729" t="s">
        <v>2868</v>
      </c>
      <c r="C729" t="s">
        <v>2869</v>
      </c>
      <c r="D729">
        <v>771287</v>
      </c>
      <c r="E729">
        <v>771292</v>
      </c>
      <c r="F729" t="s">
        <v>845</v>
      </c>
      <c r="G729" t="s">
        <v>846</v>
      </c>
      <c r="H729" t="s">
        <v>845</v>
      </c>
    </row>
    <row r="730" spans="1:9">
      <c r="A730" t="s">
        <v>842</v>
      </c>
      <c r="B730" t="s">
        <v>2868</v>
      </c>
      <c r="C730" t="s">
        <v>2869</v>
      </c>
      <c r="D730">
        <v>4199040</v>
      </c>
      <c r="E730">
        <v>4199085</v>
      </c>
      <c r="F730" t="s">
        <v>845</v>
      </c>
      <c r="G730" t="s">
        <v>846</v>
      </c>
      <c r="H730" t="s">
        <v>845</v>
      </c>
    </row>
    <row r="731" spans="1:9">
      <c r="A731" t="s">
        <v>842</v>
      </c>
      <c r="B731" t="s">
        <v>2868</v>
      </c>
      <c r="C731" t="s">
        <v>2869</v>
      </c>
      <c r="D731">
        <v>4173071</v>
      </c>
      <c r="E731">
        <v>4173075</v>
      </c>
      <c r="F731" t="s">
        <v>845</v>
      </c>
      <c r="G731" t="s">
        <v>846</v>
      </c>
      <c r="H731" t="s">
        <v>845</v>
      </c>
    </row>
    <row r="732" spans="1:9">
      <c r="A732" t="s">
        <v>842</v>
      </c>
      <c r="B732" t="s">
        <v>2868</v>
      </c>
      <c r="C732" t="s">
        <v>2869</v>
      </c>
      <c r="D732">
        <v>1815556</v>
      </c>
      <c r="E732">
        <v>1815562</v>
      </c>
      <c r="F732" t="s">
        <v>845</v>
      </c>
      <c r="G732" t="s">
        <v>846</v>
      </c>
      <c r="H732" t="s">
        <v>845</v>
      </c>
    </row>
    <row r="733" spans="1:9">
      <c r="A733" t="s">
        <v>842</v>
      </c>
      <c r="B733" t="s">
        <v>2868</v>
      </c>
      <c r="C733" t="s">
        <v>2869</v>
      </c>
      <c r="D733">
        <v>2824216</v>
      </c>
      <c r="E733">
        <v>2824219</v>
      </c>
      <c r="F733" t="s">
        <v>845</v>
      </c>
      <c r="G733" t="s">
        <v>846</v>
      </c>
      <c r="H733" t="s">
        <v>845</v>
      </c>
    </row>
    <row r="734" spans="1:9">
      <c r="A734" t="s">
        <v>842</v>
      </c>
      <c r="B734" t="s">
        <v>2868</v>
      </c>
      <c r="C734" t="s">
        <v>2869</v>
      </c>
      <c r="D734">
        <v>2926175</v>
      </c>
      <c r="E734">
        <v>2926181</v>
      </c>
      <c r="F734" t="s">
        <v>845</v>
      </c>
      <c r="G734" t="s">
        <v>846</v>
      </c>
      <c r="H734" t="s">
        <v>845</v>
      </c>
    </row>
    <row r="735" spans="1:9">
      <c r="A735" t="s">
        <v>842</v>
      </c>
      <c r="B735" t="s">
        <v>2868</v>
      </c>
      <c r="C735" t="s">
        <v>2869</v>
      </c>
      <c r="D735">
        <v>1639513</v>
      </c>
      <c r="E735">
        <v>1639520</v>
      </c>
      <c r="F735" t="s">
        <v>845</v>
      </c>
      <c r="G735" t="s">
        <v>846</v>
      </c>
      <c r="H735" t="s">
        <v>845</v>
      </c>
    </row>
    <row r="736" spans="1:9">
      <c r="A736" t="s">
        <v>842</v>
      </c>
      <c r="B736" t="s">
        <v>2868</v>
      </c>
      <c r="C736" t="s">
        <v>2869</v>
      </c>
      <c r="D736">
        <v>2294876</v>
      </c>
      <c r="E736">
        <v>2294903</v>
      </c>
      <c r="F736" t="s">
        <v>845</v>
      </c>
      <c r="G736" t="s">
        <v>846</v>
      </c>
      <c r="H736" t="s">
        <v>84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31"/>
  <sheetViews>
    <sheetView workbookViewId="0">
      <selection activeCell="C4" sqref="C4"/>
    </sheetView>
  </sheetViews>
  <sheetFormatPr baseColWidth="10" defaultRowHeight="15" x14ac:dyDescent="0"/>
  <cols>
    <col min="1" max="1" width="12.1640625" bestFit="1" customWidth="1"/>
    <col min="2" max="2" width="6.83203125" customWidth="1"/>
    <col min="3" max="3" width="12.83203125" bestFit="1" customWidth="1"/>
    <col min="4" max="5" width="8.1640625" customWidth="1"/>
    <col min="6" max="6" width="1.83203125" customWidth="1"/>
    <col min="7" max="8" width="2.1640625" customWidth="1"/>
    <col min="9" max="9" width="80.6640625" bestFit="1" customWidth="1"/>
  </cols>
  <sheetData>
    <row r="1" spans="1:9">
      <c r="A1" t="s">
        <v>1512</v>
      </c>
    </row>
    <row r="2" spans="1:9">
      <c r="A2" t="s">
        <v>842</v>
      </c>
      <c r="B2" t="s">
        <v>2868</v>
      </c>
      <c r="C2" t="s">
        <v>2869</v>
      </c>
      <c r="D2">
        <v>332759</v>
      </c>
      <c r="E2">
        <v>332987</v>
      </c>
      <c r="F2" t="s">
        <v>845</v>
      </c>
      <c r="G2" t="s">
        <v>846</v>
      </c>
      <c r="H2" t="s">
        <v>845</v>
      </c>
      <c r="I2" t="s">
        <v>845</v>
      </c>
    </row>
    <row r="3" spans="1:9">
      <c r="A3" t="s">
        <v>842</v>
      </c>
      <c r="B3" t="s">
        <v>2868</v>
      </c>
      <c r="C3" t="s">
        <v>2869</v>
      </c>
      <c r="D3">
        <v>3253093</v>
      </c>
      <c r="E3">
        <v>3253143</v>
      </c>
      <c r="F3" t="s">
        <v>845</v>
      </c>
      <c r="G3" t="s">
        <v>846</v>
      </c>
      <c r="H3" t="s">
        <v>845</v>
      </c>
      <c r="I3" t="s">
        <v>845</v>
      </c>
    </row>
    <row r="4" spans="1:9">
      <c r="A4" t="s">
        <v>842</v>
      </c>
      <c r="B4" t="s">
        <v>2868</v>
      </c>
      <c r="C4" t="s">
        <v>2869</v>
      </c>
      <c r="D4">
        <v>2824216</v>
      </c>
      <c r="E4">
        <v>2824219</v>
      </c>
      <c r="F4" t="s">
        <v>845</v>
      </c>
      <c r="G4" t="s">
        <v>846</v>
      </c>
      <c r="H4" t="s">
        <v>845</v>
      </c>
      <c r="I4" t="s">
        <v>845</v>
      </c>
    </row>
    <row r="5" spans="1:9">
      <c r="A5" t="s">
        <v>842</v>
      </c>
      <c r="B5" t="s">
        <v>843</v>
      </c>
      <c r="C5" t="s">
        <v>847</v>
      </c>
      <c r="D5">
        <v>79486</v>
      </c>
      <c r="E5">
        <v>80193</v>
      </c>
      <c r="F5" t="s">
        <v>845</v>
      </c>
      <c r="G5" t="s">
        <v>846</v>
      </c>
      <c r="H5">
        <v>0</v>
      </c>
      <c r="I5" t="s">
        <v>848</v>
      </c>
    </row>
    <row r="6" spans="1:9">
      <c r="A6" t="s">
        <v>842</v>
      </c>
      <c r="B6" t="s">
        <v>843</v>
      </c>
      <c r="C6" t="s">
        <v>849</v>
      </c>
      <c r="D6">
        <v>131382</v>
      </c>
      <c r="E6">
        <v>132872</v>
      </c>
      <c r="F6" t="s">
        <v>845</v>
      </c>
      <c r="G6" t="s">
        <v>846</v>
      </c>
      <c r="H6" t="s">
        <v>845</v>
      </c>
      <c r="I6" t="s">
        <v>850</v>
      </c>
    </row>
    <row r="7" spans="1:9">
      <c r="A7" t="s">
        <v>842</v>
      </c>
      <c r="B7" t="s">
        <v>843</v>
      </c>
      <c r="C7" t="s">
        <v>849</v>
      </c>
      <c r="D7">
        <v>149533</v>
      </c>
      <c r="E7">
        <v>150996</v>
      </c>
      <c r="F7" t="s">
        <v>845</v>
      </c>
      <c r="G7" t="s">
        <v>846</v>
      </c>
      <c r="H7" t="s">
        <v>845</v>
      </c>
      <c r="I7" t="s">
        <v>851</v>
      </c>
    </row>
    <row r="8" spans="1:9">
      <c r="A8" t="s">
        <v>842</v>
      </c>
      <c r="B8" t="s">
        <v>843</v>
      </c>
      <c r="C8" t="s">
        <v>849</v>
      </c>
      <c r="D8">
        <v>177543</v>
      </c>
      <c r="E8">
        <v>179309</v>
      </c>
      <c r="F8" t="s">
        <v>845</v>
      </c>
      <c r="G8" t="s">
        <v>852</v>
      </c>
      <c r="H8" t="s">
        <v>845</v>
      </c>
      <c r="I8" t="s">
        <v>853</v>
      </c>
    </row>
    <row r="9" spans="1:9">
      <c r="A9" t="s">
        <v>842</v>
      </c>
      <c r="B9" t="s">
        <v>843</v>
      </c>
      <c r="C9" t="s">
        <v>849</v>
      </c>
      <c r="D9">
        <v>179319</v>
      </c>
      <c r="E9">
        <v>180896</v>
      </c>
      <c r="F9" t="s">
        <v>845</v>
      </c>
      <c r="G9" t="s">
        <v>852</v>
      </c>
      <c r="H9" t="s">
        <v>845</v>
      </c>
      <c r="I9" t="s">
        <v>854</v>
      </c>
    </row>
    <row r="10" spans="1:9">
      <c r="A10" t="s">
        <v>842</v>
      </c>
      <c r="B10" t="s">
        <v>843</v>
      </c>
      <c r="C10" t="s">
        <v>849</v>
      </c>
      <c r="D10">
        <v>187433</v>
      </c>
      <c r="E10">
        <v>188839</v>
      </c>
      <c r="F10" t="s">
        <v>845</v>
      </c>
      <c r="G10" t="s">
        <v>852</v>
      </c>
      <c r="H10" t="s">
        <v>845</v>
      </c>
      <c r="I10" t="s">
        <v>855</v>
      </c>
    </row>
    <row r="11" spans="1:9">
      <c r="A11" t="s">
        <v>842</v>
      </c>
      <c r="B11" t="s">
        <v>843</v>
      </c>
      <c r="C11" t="s">
        <v>849</v>
      </c>
      <c r="D11">
        <v>188931</v>
      </c>
      <c r="E11">
        <v>190439</v>
      </c>
      <c r="F11" t="s">
        <v>845</v>
      </c>
      <c r="G11" t="s">
        <v>852</v>
      </c>
      <c r="H11" t="s">
        <v>845</v>
      </c>
      <c r="I11" t="s">
        <v>856</v>
      </c>
    </row>
    <row r="12" spans="1:9">
      <c r="A12" t="s">
        <v>842</v>
      </c>
      <c r="B12" t="s">
        <v>843</v>
      </c>
      <c r="C12" t="s">
        <v>849</v>
      </c>
      <c r="D12">
        <v>333437</v>
      </c>
      <c r="E12">
        <v>336310</v>
      </c>
      <c r="F12" t="s">
        <v>845</v>
      </c>
      <c r="G12" t="s">
        <v>852</v>
      </c>
      <c r="H12" t="s">
        <v>845</v>
      </c>
      <c r="I12" t="s">
        <v>857</v>
      </c>
    </row>
    <row r="13" spans="1:9">
      <c r="A13" t="s">
        <v>842</v>
      </c>
      <c r="B13" t="s">
        <v>843</v>
      </c>
      <c r="C13" t="s">
        <v>849</v>
      </c>
      <c r="D13">
        <v>336560</v>
      </c>
      <c r="E13">
        <v>339073</v>
      </c>
      <c r="F13" t="s">
        <v>845</v>
      </c>
      <c r="G13" t="s">
        <v>852</v>
      </c>
      <c r="H13" t="s">
        <v>845</v>
      </c>
      <c r="I13" t="s">
        <v>858</v>
      </c>
    </row>
    <row r="14" spans="1:9">
      <c r="A14" t="s">
        <v>842</v>
      </c>
      <c r="B14" t="s">
        <v>843</v>
      </c>
      <c r="C14" t="s">
        <v>849</v>
      </c>
      <c r="D14">
        <v>349624</v>
      </c>
      <c r="E14">
        <v>349932</v>
      </c>
      <c r="F14" t="s">
        <v>845</v>
      </c>
      <c r="G14" t="s">
        <v>846</v>
      </c>
      <c r="H14" t="s">
        <v>845</v>
      </c>
      <c r="I14" t="s">
        <v>859</v>
      </c>
    </row>
    <row r="15" spans="1:9">
      <c r="A15" t="s">
        <v>842</v>
      </c>
      <c r="B15" t="s">
        <v>843</v>
      </c>
      <c r="C15" t="s">
        <v>849</v>
      </c>
      <c r="D15">
        <v>361334</v>
      </c>
      <c r="E15">
        <v>363109</v>
      </c>
      <c r="F15" t="s">
        <v>845</v>
      </c>
      <c r="G15" t="s">
        <v>846</v>
      </c>
      <c r="H15" t="s">
        <v>845</v>
      </c>
      <c r="I15" t="s">
        <v>860</v>
      </c>
    </row>
    <row r="16" spans="1:9">
      <c r="A16" t="s">
        <v>842</v>
      </c>
      <c r="B16" t="s">
        <v>843</v>
      </c>
      <c r="C16" t="s">
        <v>849</v>
      </c>
      <c r="D16">
        <v>399535</v>
      </c>
      <c r="E16">
        <v>400050</v>
      </c>
      <c r="F16" t="s">
        <v>845</v>
      </c>
      <c r="G16" t="s">
        <v>852</v>
      </c>
      <c r="H16" t="s">
        <v>845</v>
      </c>
      <c r="I16" t="s">
        <v>861</v>
      </c>
    </row>
    <row r="17" spans="1:9">
      <c r="A17" t="s">
        <v>842</v>
      </c>
      <c r="B17" t="s">
        <v>843</v>
      </c>
      <c r="C17" t="s">
        <v>849</v>
      </c>
      <c r="D17">
        <v>622793</v>
      </c>
      <c r="E17">
        <v>624577</v>
      </c>
      <c r="F17" t="s">
        <v>845</v>
      </c>
      <c r="G17" t="s">
        <v>846</v>
      </c>
      <c r="H17" t="s">
        <v>845</v>
      </c>
      <c r="I17" t="s">
        <v>862</v>
      </c>
    </row>
    <row r="18" spans="1:9">
      <c r="A18" t="s">
        <v>842</v>
      </c>
      <c r="B18" t="s">
        <v>843</v>
      </c>
      <c r="C18" t="s">
        <v>849</v>
      </c>
      <c r="D18">
        <v>671996</v>
      </c>
      <c r="E18">
        <v>675916</v>
      </c>
      <c r="F18" t="s">
        <v>845</v>
      </c>
      <c r="G18" t="s">
        <v>852</v>
      </c>
      <c r="H18" t="s">
        <v>845</v>
      </c>
      <c r="I18" t="s">
        <v>863</v>
      </c>
    </row>
    <row r="19" spans="1:9">
      <c r="A19" t="s">
        <v>842</v>
      </c>
      <c r="B19" t="s">
        <v>843</v>
      </c>
      <c r="C19" t="s">
        <v>849</v>
      </c>
      <c r="D19">
        <v>832981</v>
      </c>
      <c r="E19">
        <v>833508</v>
      </c>
      <c r="F19" t="s">
        <v>845</v>
      </c>
      <c r="G19" t="s">
        <v>846</v>
      </c>
      <c r="H19" t="s">
        <v>845</v>
      </c>
      <c r="I19" t="s">
        <v>864</v>
      </c>
    </row>
    <row r="20" spans="1:9">
      <c r="A20" t="s">
        <v>842</v>
      </c>
      <c r="B20" t="s">
        <v>843</v>
      </c>
      <c r="C20" t="s">
        <v>849</v>
      </c>
      <c r="D20">
        <v>835701</v>
      </c>
      <c r="E20">
        <v>838052</v>
      </c>
      <c r="F20" t="s">
        <v>845</v>
      </c>
      <c r="G20" t="s">
        <v>846</v>
      </c>
      <c r="H20" t="s">
        <v>845</v>
      </c>
      <c r="I20" t="s">
        <v>865</v>
      </c>
    </row>
    <row r="21" spans="1:9">
      <c r="A21" t="s">
        <v>842</v>
      </c>
      <c r="B21" t="s">
        <v>843</v>
      </c>
      <c r="C21" t="s">
        <v>849</v>
      </c>
      <c r="D21">
        <v>838451</v>
      </c>
      <c r="E21">
        <v>840856</v>
      </c>
      <c r="F21" t="s">
        <v>845</v>
      </c>
      <c r="G21" t="s">
        <v>846</v>
      </c>
      <c r="H21" t="s">
        <v>845</v>
      </c>
      <c r="I21" t="s">
        <v>866</v>
      </c>
    </row>
    <row r="22" spans="1:9">
      <c r="A22" t="s">
        <v>842</v>
      </c>
      <c r="B22" t="s">
        <v>843</v>
      </c>
      <c r="C22" t="s">
        <v>849</v>
      </c>
      <c r="D22">
        <v>846159</v>
      </c>
      <c r="E22">
        <v>847913</v>
      </c>
      <c r="F22" t="s">
        <v>845</v>
      </c>
      <c r="G22" t="s">
        <v>846</v>
      </c>
      <c r="H22" t="s">
        <v>845</v>
      </c>
      <c r="I22" t="s">
        <v>867</v>
      </c>
    </row>
    <row r="23" spans="1:9">
      <c r="A23" t="s">
        <v>842</v>
      </c>
      <c r="B23" t="s">
        <v>843</v>
      </c>
      <c r="C23" t="s">
        <v>849</v>
      </c>
      <c r="D23">
        <v>924951</v>
      </c>
      <c r="E23">
        <v>925364</v>
      </c>
      <c r="F23" t="s">
        <v>845</v>
      </c>
      <c r="G23" t="s">
        <v>846</v>
      </c>
      <c r="H23" t="s">
        <v>845</v>
      </c>
      <c r="I23" t="s">
        <v>868</v>
      </c>
    </row>
    <row r="24" spans="1:9">
      <c r="A24" t="s">
        <v>842</v>
      </c>
      <c r="B24" t="s">
        <v>843</v>
      </c>
      <c r="C24" t="s">
        <v>849</v>
      </c>
      <c r="D24">
        <v>925361</v>
      </c>
      <c r="E24">
        <v>927610</v>
      </c>
      <c r="F24" t="s">
        <v>845</v>
      </c>
      <c r="G24" t="s">
        <v>846</v>
      </c>
      <c r="H24" t="s">
        <v>845</v>
      </c>
      <c r="I24" t="s">
        <v>869</v>
      </c>
    </row>
    <row r="25" spans="1:9">
      <c r="A25" t="s">
        <v>842</v>
      </c>
      <c r="B25" t="s">
        <v>843</v>
      </c>
      <c r="C25" t="s">
        <v>849</v>
      </c>
      <c r="D25">
        <v>927837</v>
      </c>
      <c r="E25">
        <v>930485</v>
      </c>
      <c r="F25" t="s">
        <v>845</v>
      </c>
      <c r="G25" t="s">
        <v>852</v>
      </c>
      <c r="H25" t="s">
        <v>845</v>
      </c>
      <c r="I25" t="s">
        <v>870</v>
      </c>
    </row>
    <row r="26" spans="1:9">
      <c r="A26" t="s">
        <v>842</v>
      </c>
      <c r="B26" t="s">
        <v>843</v>
      </c>
      <c r="C26" t="s">
        <v>849</v>
      </c>
      <c r="D26">
        <v>968424</v>
      </c>
      <c r="E26">
        <v>970244</v>
      </c>
      <c r="F26" t="s">
        <v>845</v>
      </c>
      <c r="G26" t="s">
        <v>852</v>
      </c>
      <c r="H26" t="s">
        <v>845</v>
      </c>
      <c r="I26" t="s">
        <v>871</v>
      </c>
    </row>
    <row r="27" spans="1:9">
      <c r="A27" t="s">
        <v>842</v>
      </c>
      <c r="B27" t="s">
        <v>843</v>
      </c>
      <c r="C27" t="s">
        <v>849</v>
      </c>
      <c r="D27">
        <v>1021344</v>
      </c>
      <c r="E27">
        <v>1021643</v>
      </c>
      <c r="F27" t="s">
        <v>845</v>
      </c>
      <c r="G27" t="s">
        <v>852</v>
      </c>
      <c r="H27" t="s">
        <v>845</v>
      </c>
      <c r="I27" t="s">
        <v>872</v>
      </c>
    </row>
    <row r="28" spans="1:9">
      <c r="A28" t="s">
        <v>842</v>
      </c>
      <c r="B28" t="s">
        <v>843</v>
      </c>
      <c r="C28" t="s">
        <v>849</v>
      </c>
      <c r="D28">
        <v>1090373</v>
      </c>
      <c r="E28">
        <v>1093144</v>
      </c>
      <c r="F28" t="s">
        <v>845</v>
      </c>
      <c r="G28" t="s">
        <v>846</v>
      </c>
      <c r="H28" t="s">
        <v>845</v>
      </c>
      <c r="I28" t="s">
        <v>873</v>
      </c>
    </row>
    <row r="29" spans="1:9">
      <c r="A29" t="s">
        <v>842</v>
      </c>
      <c r="B29" t="s">
        <v>843</v>
      </c>
      <c r="C29" t="s">
        <v>849</v>
      </c>
      <c r="D29">
        <v>1093361</v>
      </c>
      <c r="E29">
        <v>1094356</v>
      </c>
      <c r="F29" t="s">
        <v>845</v>
      </c>
      <c r="G29" t="s">
        <v>852</v>
      </c>
      <c r="H29" t="s">
        <v>845</v>
      </c>
      <c r="I29" t="s">
        <v>874</v>
      </c>
    </row>
    <row r="30" spans="1:9">
      <c r="A30" t="s">
        <v>842</v>
      </c>
      <c r="B30" t="s">
        <v>843</v>
      </c>
      <c r="C30" t="s">
        <v>849</v>
      </c>
      <c r="D30">
        <v>1095078</v>
      </c>
      <c r="E30">
        <v>1096451</v>
      </c>
      <c r="F30" t="s">
        <v>845</v>
      </c>
      <c r="G30" t="s">
        <v>852</v>
      </c>
      <c r="H30" t="s">
        <v>845</v>
      </c>
      <c r="I30" t="s">
        <v>875</v>
      </c>
    </row>
    <row r="31" spans="1:9">
      <c r="A31" t="s">
        <v>842</v>
      </c>
      <c r="B31" t="s">
        <v>843</v>
      </c>
      <c r="C31" t="s">
        <v>849</v>
      </c>
      <c r="D31">
        <v>1162549</v>
      </c>
      <c r="E31">
        <v>1163376</v>
      </c>
      <c r="F31" t="s">
        <v>845</v>
      </c>
      <c r="G31" t="s">
        <v>852</v>
      </c>
      <c r="H31" t="s">
        <v>845</v>
      </c>
      <c r="I31" t="s">
        <v>876</v>
      </c>
    </row>
    <row r="32" spans="1:9">
      <c r="A32" t="s">
        <v>842</v>
      </c>
      <c r="B32" t="s">
        <v>843</v>
      </c>
      <c r="C32" t="s">
        <v>849</v>
      </c>
      <c r="D32">
        <v>1188421</v>
      </c>
      <c r="E32">
        <v>1190424</v>
      </c>
      <c r="F32" t="s">
        <v>845</v>
      </c>
      <c r="G32" t="s">
        <v>852</v>
      </c>
      <c r="H32" t="s">
        <v>845</v>
      </c>
      <c r="I32" t="s">
        <v>877</v>
      </c>
    </row>
    <row r="33" spans="1:9">
      <c r="A33" t="s">
        <v>842</v>
      </c>
      <c r="B33" t="s">
        <v>843</v>
      </c>
      <c r="C33" t="s">
        <v>849</v>
      </c>
      <c r="D33">
        <v>1190757</v>
      </c>
      <c r="E33">
        <v>1192148</v>
      </c>
      <c r="F33" t="s">
        <v>845</v>
      </c>
      <c r="G33" t="s">
        <v>852</v>
      </c>
      <c r="H33" t="s">
        <v>845</v>
      </c>
      <c r="I33" t="s">
        <v>878</v>
      </c>
    </row>
    <row r="34" spans="1:9">
      <c r="A34" t="s">
        <v>842</v>
      </c>
      <c r="B34" t="s">
        <v>843</v>
      </c>
      <c r="C34" t="s">
        <v>849</v>
      </c>
      <c r="D34">
        <v>1211560</v>
      </c>
      <c r="E34">
        <v>1213863</v>
      </c>
      <c r="F34" t="s">
        <v>845</v>
      </c>
      <c r="G34" t="s">
        <v>846</v>
      </c>
      <c r="H34" t="s">
        <v>845</v>
      </c>
      <c r="I34" t="s">
        <v>879</v>
      </c>
    </row>
    <row r="35" spans="1:9">
      <c r="A35" t="s">
        <v>842</v>
      </c>
      <c r="B35" t="s">
        <v>843</v>
      </c>
      <c r="C35" t="s">
        <v>849</v>
      </c>
      <c r="D35">
        <v>1214513</v>
      </c>
      <c r="E35">
        <v>1214947</v>
      </c>
      <c r="F35" t="s">
        <v>845</v>
      </c>
      <c r="G35" t="s">
        <v>846</v>
      </c>
      <c r="H35" t="s">
        <v>845</v>
      </c>
      <c r="I35" t="s">
        <v>880</v>
      </c>
    </row>
    <row r="36" spans="1:9">
      <c r="A36" t="s">
        <v>842</v>
      </c>
      <c r="B36" t="s">
        <v>843</v>
      </c>
      <c r="C36" t="s">
        <v>849</v>
      </c>
      <c r="D36">
        <v>1214769</v>
      </c>
      <c r="E36">
        <v>1215131</v>
      </c>
      <c r="F36" t="s">
        <v>845</v>
      </c>
      <c r="G36" t="s">
        <v>846</v>
      </c>
      <c r="H36" t="s">
        <v>845</v>
      </c>
      <c r="I36" t="s">
        <v>881</v>
      </c>
    </row>
    <row r="37" spans="1:9">
      <c r="A37" t="s">
        <v>842</v>
      </c>
      <c r="B37" t="s">
        <v>843</v>
      </c>
      <c r="C37" t="s">
        <v>849</v>
      </c>
      <c r="D37">
        <v>1216469</v>
      </c>
      <c r="E37">
        <v>1219030</v>
      </c>
      <c r="F37" t="s">
        <v>845</v>
      </c>
      <c r="G37" t="s">
        <v>846</v>
      </c>
      <c r="H37" t="s">
        <v>845</v>
      </c>
      <c r="I37" t="s">
        <v>882</v>
      </c>
    </row>
    <row r="38" spans="1:9">
      <c r="A38" t="s">
        <v>842</v>
      </c>
      <c r="B38" t="s">
        <v>843</v>
      </c>
      <c r="C38" t="s">
        <v>849</v>
      </c>
      <c r="D38">
        <v>1301755</v>
      </c>
      <c r="E38">
        <v>1302681</v>
      </c>
      <c r="F38" t="s">
        <v>845</v>
      </c>
      <c r="G38" t="s">
        <v>852</v>
      </c>
      <c r="H38" t="s">
        <v>845</v>
      </c>
      <c r="I38" t="s">
        <v>883</v>
      </c>
    </row>
    <row r="39" spans="1:9">
      <c r="A39" t="s">
        <v>842</v>
      </c>
      <c r="B39" t="s">
        <v>843</v>
      </c>
      <c r="C39" t="s">
        <v>849</v>
      </c>
      <c r="D39">
        <v>1339003</v>
      </c>
      <c r="E39">
        <v>1339302</v>
      </c>
      <c r="F39" t="s">
        <v>845</v>
      </c>
      <c r="G39" t="s">
        <v>846</v>
      </c>
      <c r="H39" t="s">
        <v>845</v>
      </c>
      <c r="I39" t="s">
        <v>884</v>
      </c>
    </row>
    <row r="40" spans="1:9">
      <c r="A40" t="s">
        <v>842</v>
      </c>
      <c r="B40" t="s">
        <v>843</v>
      </c>
      <c r="C40" t="s">
        <v>849</v>
      </c>
      <c r="D40">
        <v>1357293</v>
      </c>
      <c r="E40">
        <v>1357625</v>
      </c>
      <c r="F40" t="s">
        <v>845</v>
      </c>
      <c r="G40" t="s">
        <v>852</v>
      </c>
      <c r="H40" t="s">
        <v>845</v>
      </c>
      <c r="I40" t="s">
        <v>885</v>
      </c>
    </row>
    <row r="41" spans="1:9">
      <c r="A41" t="s">
        <v>842</v>
      </c>
      <c r="B41" t="s">
        <v>843</v>
      </c>
      <c r="C41" t="s">
        <v>849</v>
      </c>
      <c r="D41">
        <v>1384989</v>
      </c>
      <c r="E41">
        <v>1386677</v>
      </c>
      <c r="F41" t="s">
        <v>845</v>
      </c>
      <c r="G41" t="s">
        <v>852</v>
      </c>
      <c r="H41" t="s">
        <v>845</v>
      </c>
      <c r="I41" t="s">
        <v>886</v>
      </c>
    </row>
    <row r="42" spans="1:9">
      <c r="A42" t="s">
        <v>842</v>
      </c>
      <c r="B42" t="s">
        <v>843</v>
      </c>
      <c r="C42" t="s">
        <v>849</v>
      </c>
      <c r="D42">
        <v>1488154</v>
      </c>
      <c r="E42">
        <v>1489965</v>
      </c>
      <c r="F42" t="s">
        <v>845</v>
      </c>
      <c r="G42" t="s">
        <v>852</v>
      </c>
      <c r="H42" t="s">
        <v>845</v>
      </c>
      <c r="I42" t="s">
        <v>887</v>
      </c>
    </row>
    <row r="43" spans="1:9">
      <c r="A43" t="s">
        <v>842</v>
      </c>
      <c r="B43" t="s">
        <v>843</v>
      </c>
      <c r="C43" t="s">
        <v>849</v>
      </c>
      <c r="D43">
        <v>1561464</v>
      </c>
      <c r="E43">
        <v>1561772</v>
      </c>
      <c r="F43" t="s">
        <v>845</v>
      </c>
      <c r="G43" t="s">
        <v>846</v>
      </c>
      <c r="H43" t="s">
        <v>845</v>
      </c>
      <c r="I43" t="s">
        <v>888</v>
      </c>
    </row>
    <row r="44" spans="1:9">
      <c r="A44" t="s">
        <v>842</v>
      </c>
      <c r="B44" t="s">
        <v>843</v>
      </c>
      <c r="C44" t="s">
        <v>849</v>
      </c>
      <c r="D44">
        <v>1572127</v>
      </c>
      <c r="E44">
        <v>1573857</v>
      </c>
      <c r="F44" t="s">
        <v>845</v>
      </c>
      <c r="G44" t="s">
        <v>852</v>
      </c>
      <c r="H44" t="s">
        <v>845</v>
      </c>
      <c r="I44" t="s">
        <v>889</v>
      </c>
    </row>
    <row r="45" spans="1:9">
      <c r="A45" t="s">
        <v>842</v>
      </c>
      <c r="B45" t="s">
        <v>843</v>
      </c>
      <c r="C45" t="s">
        <v>849</v>
      </c>
      <c r="D45">
        <v>1606386</v>
      </c>
      <c r="E45">
        <v>1607972</v>
      </c>
      <c r="F45" t="s">
        <v>845</v>
      </c>
      <c r="G45" t="s">
        <v>846</v>
      </c>
      <c r="H45" t="s">
        <v>845</v>
      </c>
      <c r="I45" t="s">
        <v>890</v>
      </c>
    </row>
    <row r="46" spans="1:9">
      <c r="A46" t="s">
        <v>842</v>
      </c>
      <c r="B46" t="s">
        <v>843</v>
      </c>
      <c r="C46" t="s">
        <v>849</v>
      </c>
      <c r="D46">
        <v>1618209</v>
      </c>
      <c r="E46">
        <v>1619684</v>
      </c>
      <c r="F46" t="s">
        <v>845</v>
      </c>
      <c r="G46" t="s">
        <v>852</v>
      </c>
      <c r="H46" t="s">
        <v>845</v>
      </c>
      <c r="I46" t="s">
        <v>891</v>
      </c>
    </row>
    <row r="47" spans="1:9">
      <c r="A47" t="s">
        <v>842</v>
      </c>
      <c r="B47" t="s">
        <v>843</v>
      </c>
      <c r="C47" t="s">
        <v>849</v>
      </c>
      <c r="D47">
        <v>1630638</v>
      </c>
      <c r="E47">
        <v>1634627</v>
      </c>
      <c r="F47" t="s">
        <v>845</v>
      </c>
      <c r="G47" t="s">
        <v>852</v>
      </c>
      <c r="H47" t="s">
        <v>845</v>
      </c>
      <c r="I47" t="s">
        <v>892</v>
      </c>
    </row>
    <row r="48" spans="1:9">
      <c r="A48" t="s">
        <v>842</v>
      </c>
      <c r="B48" t="s">
        <v>843</v>
      </c>
      <c r="C48" t="s">
        <v>849</v>
      </c>
      <c r="D48">
        <v>1636004</v>
      </c>
      <c r="E48">
        <v>1638229</v>
      </c>
      <c r="F48" t="s">
        <v>845</v>
      </c>
      <c r="G48" t="s">
        <v>852</v>
      </c>
      <c r="H48" t="s">
        <v>845</v>
      </c>
      <c r="I48" t="s">
        <v>893</v>
      </c>
    </row>
    <row r="49" spans="1:9">
      <c r="A49" t="s">
        <v>842</v>
      </c>
      <c r="B49" t="s">
        <v>843</v>
      </c>
      <c r="C49" t="s">
        <v>849</v>
      </c>
      <c r="D49">
        <v>1655609</v>
      </c>
      <c r="E49">
        <v>1656721</v>
      </c>
      <c r="F49" t="s">
        <v>845</v>
      </c>
      <c r="G49" t="s">
        <v>852</v>
      </c>
      <c r="H49" t="s">
        <v>845</v>
      </c>
      <c r="I49" t="s">
        <v>894</v>
      </c>
    </row>
    <row r="50" spans="1:9">
      <c r="A50" t="s">
        <v>842</v>
      </c>
      <c r="B50" t="s">
        <v>843</v>
      </c>
      <c r="C50" t="s">
        <v>849</v>
      </c>
      <c r="D50">
        <v>1855764</v>
      </c>
      <c r="E50">
        <v>1856696</v>
      </c>
      <c r="F50" t="s">
        <v>845</v>
      </c>
      <c r="G50" t="s">
        <v>846</v>
      </c>
      <c r="H50" t="s">
        <v>845</v>
      </c>
      <c r="I50" t="s">
        <v>895</v>
      </c>
    </row>
    <row r="51" spans="1:9">
      <c r="A51" t="s">
        <v>842</v>
      </c>
      <c r="B51" t="s">
        <v>843</v>
      </c>
      <c r="C51" t="s">
        <v>849</v>
      </c>
      <c r="D51">
        <v>1862347</v>
      </c>
      <c r="E51">
        <v>1865382</v>
      </c>
      <c r="F51" t="s">
        <v>845</v>
      </c>
      <c r="G51" t="s">
        <v>852</v>
      </c>
      <c r="H51" t="s">
        <v>845</v>
      </c>
      <c r="I51" t="s">
        <v>896</v>
      </c>
    </row>
    <row r="52" spans="1:9">
      <c r="A52" t="s">
        <v>842</v>
      </c>
      <c r="B52" t="s">
        <v>843</v>
      </c>
      <c r="C52" t="s">
        <v>849</v>
      </c>
      <c r="D52">
        <v>2000614</v>
      </c>
      <c r="E52">
        <v>2002470</v>
      </c>
      <c r="F52" t="s">
        <v>845</v>
      </c>
      <c r="G52" t="s">
        <v>846</v>
      </c>
      <c r="H52" t="s">
        <v>845</v>
      </c>
      <c r="I52" t="s">
        <v>897</v>
      </c>
    </row>
    <row r="53" spans="1:9">
      <c r="A53" t="s">
        <v>842</v>
      </c>
      <c r="B53" t="s">
        <v>843</v>
      </c>
      <c r="C53" t="s">
        <v>849</v>
      </c>
      <c r="D53">
        <v>2026477</v>
      </c>
      <c r="E53">
        <v>2026776</v>
      </c>
      <c r="F53" t="s">
        <v>845</v>
      </c>
      <c r="G53" t="s">
        <v>846</v>
      </c>
      <c r="H53" t="s">
        <v>845</v>
      </c>
      <c r="I53" t="s">
        <v>898</v>
      </c>
    </row>
    <row r="54" spans="1:9">
      <c r="A54" t="s">
        <v>842</v>
      </c>
      <c r="B54" t="s">
        <v>843</v>
      </c>
      <c r="C54" t="s">
        <v>849</v>
      </c>
      <c r="D54">
        <v>2029904</v>
      </c>
      <c r="E54">
        <v>2030203</v>
      </c>
      <c r="F54" t="s">
        <v>845</v>
      </c>
      <c r="G54" t="s">
        <v>846</v>
      </c>
      <c r="H54" t="s">
        <v>845</v>
      </c>
      <c r="I54" t="s">
        <v>899</v>
      </c>
    </row>
    <row r="55" spans="1:9">
      <c r="A55" t="s">
        <v>842</v>
      </c>
      <c r="B55" t="s">
        <v>843</v>
      </c>
      <c r="C55" t="s">
        <v>849</v>
      </c>
      <c r="D55">
        <v>2044923</v>
      </c>
      <c r="E55">
        <v>2046842</v>
      </c>
      <c r="F55" t="s">
        <v>845</v>
      </c>
      <c r="G55" t="s">
        <v>852</v>
      </c>
      <c r="H55" t="s">
        <v>845</v>
      </c>
      <c r="I55" t="s">
        <v>900</v>
      </c>
    </row>
    <row r="56" spans="1:9">
      <c r="A56" t="s">
        <v>842</v>
      </c>
      <c r="B56" t="s">
        <v>843</v>
      </c>
      <c r="C56" t="s">
        <v>849</v>
      </c>
      <c r="D56">
        <v>2048072</v>
      </c>
      <c r="E56">
        <v>2048371</v>
      </c>
      <c r="F56" t="s">
        <v>845</v>
      </c>
      <c r="G56" t="s">
        <v>846</v>
      </c>
      <c r="H56" t="s">
        <v>845</v>
      </c>
      <c r="I56" t="s">
        <v>901</v>
      </c>
    </row>
    <row r="57" spans="1:9">
      <c r="A57" t="s">
        <v>842</v>
      </c>
      <c r="B57" t="s">
        <v>843</v>
      </c>
      <c r="C57" t="s">
        <v>849</v>
      </c>
      <c r="D57">
        <v>2061178</v>
      </c>
      <c r="E57">
        <v>2062674</v>
      </c>
      <c r="F57" t="s">
        <v>845</v>
      </c>
      <c r="G57" t="s">
        <v>852</v>
      </c>
      <c r="H57" t="s">
        <v>845</v>
      </c>
      <c r="I57" t="s">
        <v>902</v>
      </c>
    </row>
    <row r="58" spans="1:9">
      <c r="A58" t="s">
        <v>842</v>
      </c>
      <c r="B58" t="s">
        <v>843</v>
      </c>
      <c r="C58" t="s">
        <v>849</v>
      </c>
      <c r="D58">
        <v>2087971</v>
      </c>
      <c r="E58">
        <v>2089518</v>
      </c>
      <c r="F58" t="s">
        <v>845</v>
      </c>
      <c r="G58" t="s">
        <v>852</v>
      </c>
      <c r="H58" t="s">
        <v>845</v>
      </c>
      <c r="I58" t="s">
        <v>903</v>
      </c>
    </row>
    <row r="59" spans="1:9">
      <c r="A59" t="s">
        <v>842</v>
      </c>
      <c r="B59" t="s">
        <v>843</v>
      </c>
      <c r="C59" t="s">
        <v>849</v>
      </c>
      <c r="D59">
        <v>2226244</v>
      </c>
      <c r="E59">
        <v>2227920</v>
      </c>
      <c r="F59" t="s">
        <v>845</v>
      </c>
      <c r="G59" t="s">
        <v>846</v>
      </c>
      <c r="H59" t="s">
        <v>845</v>
      </c>
      <c r="I59" t="s">
        <v>904</v>
      </c>
    </row>
    <row r="60" spans="1:9">
      <c r="A60" t="s">
        <v>842</v>
      </c>
      <c r="B60" t="s">
        <v>843</v>
      </c>
      <c r="C60" t="s">
        <v>849</v>
      </c>
      <c r="D60">
        <v>2356729</v>
      </c>
      <c r="E60">
        <v>2358033</v>
      </c>
      <c r="F60" t="s">
        <v>845</v>
      </c>
      <c r="G60" t="s">
        <v>852</v>
      </c>
      <c r="H60" t="s">
        <v>845</v>
      </c>
      <c r="I60" t="s">
        <v>905</v>
      </c>
    </row>
    <row r="61" spans="1:9">
      <c r="A61" t="s">
        <v>842</v>
      </c>
      <c r="B61" t="s">
        <v>843</v>
      </c>
      <c r="C61" t="s">
        <v>849</v>
      </c>
      <c r="D61">
        <v>2358033</v>
      </c>
      <c r="E61">
        <v>2358206</v>
      </c>
      <c r="F61" t="s">
        <v>845</v>
      </c>
      <c r="G61" t="s">
        <v>852</v>
      </c>
      <c r="H61" t="s">
        <v>845</v>
      </c>
      <c r="I61" t="s">
        <v>906</v>
      </c>
    </row>
    <row r="62" spans="1:9">
      <c r="A62" t="s">
        <v>842</v>
      </c>
      <c r="B62" t="s">
        <v>843</v>
      </c>
      <c r="C62" t="s">
        <v>849</v>
      </c>
      <c r="D62">
        <v>2367359</v>
      </c>
      <c r="E62">
        <v>2367655</v>
      </c>
      <c r="F62" t="s">
        <v>845</v>
      </c>
      <c r="G62" t="s">
        <v>846</v>
      </c>
      <c r="H62" t="s">
        <v>845</v>
      </c>
      <c r="I62" t="s">
        <v>907</v>
      </c>
    </row>
    <row r="63" spans="1:9">
      <c r="A63" t="s">
        <v>842</v>
      </c>
      <c r="B63" t="s">
        <v>843</v>
      </c>
      <c r="C63" t="s">
        <v>849</v>
      </c>
      <c r="D63">
        <v>2387202</v>
      </c>
      <c r="E63">
        <v>2387972</v>
      </c>
      <c r="F63" t="s">
        <v>845</v>
      </c>
      <c r="G63" t="s">
        <v>852</v>
      </c>
      <c r="H63" t="s">
        <v>845</v>
      </c>
      <c r="I63" t="s">
        <v>908</v>
      </c>
    </row>
    <row r="64" spans="1:9">
      <c r="A64" t="s">
        <v>842</v>
      </c>
      <c r="B64" t="s">
        <v>843</v>
      </c>
      <c r="C64" t="s">
        <v>849</v>
      </c>
      <c r="D64">
        <v>2423240</v>
      </c>
      <c r="E64">
        <v>2424838</v>
      </c>
      <c r="F64" t="s">
        <v>845</v>
      </c>
      <c r="G64" t="s">
        <v>852</v>
      </c>
      <c r="H64" t="s">
        <v>845</v>
      </c>
      <c r="I64" t="s">
        <v>909</v>
      </c>
    </row>
    <row r="65" spans="1:9">
      <c r="A65" t="s">
        <v>842</v>
      </c>
      <c r="B65" t="s">
        <v>843</v>
      </c>
      <c r="C65" t="s">
        <v>849</v>
      </c>
      <c r="D65">
        <v>2600731</v>
      </c>
      <c r="E65">
        <v>2601879</v>
      </c>
      <c r="F65" t="s">
        <v>845</v>
      </c>
      <c r="G65" t="s">
        <v>846</v>
      </c>
      <c r="H65" t="s">
        <v>845</v>
      </c>
      <c r="I65" t="s">
        <v>910</v>
      </c>
    </row>
    <row r="66" spans="1:9">
      <c r="A66" t="s">
        <v>842</v>
      </c>
      <c r="B66" t="s">
        <v>843</v>
      </c>
      <c r="C66" t="s">
        <v>849</v>
      </c>
      <c r="D66">
        <v>2617667</v>
      </c>
      <c r="E66">
        <v>2618908</v>
      </c>
      <c r="F66" t="s">
        <v>845</v>
      </c>
      <c r="G66" t="s">
        <v>852</v>
      </c>
      <c r="H66" t="s">
        <v>845</v>
      </c>
      <c r="I66" t="s">
        <v>911</v>
      </c>
    </row>
    <row r="67" spans="1:9">
      <c r="A67" t="s">
        <v>842</v>
      </c>
      <c r="B67" t="s">
        <v>843</v>
      </c>
      <c r="C67" t="s">
        <v>849</v>
      </c>
      <c r="D67">
        <v>2651753</v>
      </c>
      <c r="E67">
        <v>2651938</v>
      </c>
      <c r="F67" t="s">
        <v>845</v>
      </c>
      <c r="G67" t="s">
        <v>846</v>
      </c>
      <c r="H67" t="s">
        <v>845</v>
      </c>
      <c r="I67" t="s">
        <v>912</v>
      </c>
    </row>
    <row r="68" spans="1:9">
      <c r="A68" t="s">
        <v>842</v>
      </c>
      <c r="B68" t="s">
        <v>843</v>
      </c>
      <c r="C68" t="s">
        <v>849</v>
      </c>
      <c r="D68">
        <v>2692799</v>
      </c>
      <c r="E68">
        <v>2693884</v>
      </c>
      <c r="F68" t="s">
        <v>845</v>
      </c>
      <c r="G68" t="s">
        <v>846</v>
      </c>
      <c r="H68" t="s">
        <v>845</v>
      </c>
      <c r="I68" t="s">
        <v>913</v>
      </c>
    </row>
    <row r="69" spans="1:9">
      <c r="A69" t="s">
        <v>842</v>
      </c>
      <c r="B69" t="s">
        <v>843</v>
      </c>
      <c r="C69" t="s">
        <v>849</v>
      </c>
      <c r="D69">
        <v>2706017</v>
      </c>
      <c r="E69">
        <v>2706736</v>
      </c>
      <c r="F69" t="s">
        <v>845</v>
      </c>
      <c r="G69" t="s">
        <v>846</v>
      </c>
      <c r="H69" t="s">
        <v>845</v>
      </c>
      <c r="I69" t="s">
        <v>914</v>
      </c>
    </row>
    <row r="70" spans="1:9">
      <c r="A70" t="s">
        <v>842</v>
      </c>
      <c r="B70" t="s">
        <v>843</v>
      </c>
      <c r="C70" t="s">
        <v>849</v>
      </c>
      <c r="D70">
        <v>2727967</v>
      </c>
      <c r="E70">
        <v>2728266</v>
      </c>
      <c r="F70" t="s">
        <v>845</v>
      </c>
      <c r="G70" t="s">
        <v>852</v>
      </c>
      <c r="H70" t="s">
        <v>845</v>
      </c>
      <c r="I70" t="s">
        <v>915</v>
      </c>
    </row>
    <row r="71" spans="1:9">
      <c r="A71" t="s">
        <v>842</v>
      </c>
      <c r="B71" t="s">
        <v>843</v>
      </c>
      <c r="C71" t="s">
        <v>849</v>
      </c>
      <c r="D71">
        <v>2795301</v>
      </c>
      <c r="E71">
        <v>2797385</v>
      </c>
      <c r="F71" t="s">
        <v>845</v>
      </c>
      <c r="G71" t="s">
        <v>852</v>
      </c>
      <c r="H71" t="s">
        <v>845</v>
      </c>
      <c r="I71" t="s">
        <v>916</v>
      </c>
    </row>
    <row r="72" spans="1:9">
      <c r="A72" t="s">
        <v>842</v>
      </c>
      <c r="B72" t="s">
        <v>843</v>
      </c>
      <c r="C72" t="s">
        <v>849</v>
      </c>
      <c r="D72">
        <v>2801254</v>
      </c>
      <c r="E72">
        <v>2806236</v>
      </c>
      <c r="F72" t="s">
        <v>845</v>
      </c>
      <c r="G72" t="s">
        <v>852</v>
      </c>
      <c r="H72" t="s">
        <v>845</v>
      </c>
      <c r="I72" t="s">
        <v>917</v>
      </c>
    </row>
    <row r="73" spans="1:9">
      <c r="A73" t="s">
        <v>842</v>
      </c>
      <c r="B73" t="s">
        <v>843</v>
      </c>
      <c r="C73" t="s">
        <v>849</v>
      </c>
      <c r="D73">
        <v>2835785</v>
      </c>
      <c r="E73">
        <v>2837263</v>
      </c>
      <c r="F73" t="s">
        <v>845</v>
      </c>
      <c r="G73" t="s">
        <v>846</v>
      </c>
      <c r="H73" t="s">
        <v>845</v>
      </c>
      <c r="I73" t="s">
        <v>918</v>
      </c>
    </row>
    <row r="74" spans="1:9">
      <c r="A74" t="s">
        <v>842</v>
      </c>
      <c r="B74" t="s">
        <v>843</v>
      </c>
      <c r="C74" t="s">
        <v>849</v>
      </c>
      <c r="D74">
        <v>2921551</v>
      </c>
      <c r="E74">
        <v>2923182</v>
      </c>
      <c r="F74" t="s">
        <v>845</v>
      </c>
      <c r="G74" t="s">
        <v>846</v>
      </c>
      <c r="H74" t="s">
        <v>845</v>
      </c>
      <c r="I74" t="s">
        <v>919</v>
      </c>
    </row>
    <row r="75" spans="1:9">
      <c r="A75" t="s">
        <v>842</v>
      </c>
      <c r="B75" t="s">
        <v>843</v>
      </c>
      <c r="C75" t="s">
        <v>849</v>
      </c>
      <c r="D75">
        <v>2943600</v>
      </c>
      <c r="E75">
        <v>2944985</v>
      </c>
      <c r="F75" t="s">
        <v>845</v>
      </c>
      <c r="G75" t="s">
        <v>852</v>
      </c>
      <c r="H75" t="s">
        <v>845</v>
      </c>
      <c r="I75" t="s">
        <v>920</v>
      </c>
    </row>
    <row r="76" spans="1:9">
      <c r="A76" t="s">
        <v>842</v>
      </c>
      <c r="B76" t="s">
        <v>843</v>
      </c>
      <c r="C76" t="s">
        <v>849</v>
      </c>
      <c r="D76">
        <v>2960105</v>
      </c>
      <c r="E76">
        <v>2962441</v>
      </c>
      <c r="F76" t="s">
        <v>845</v>
      </c>
      <c r="G76" t="s">
        <v>852</v>
      </c>
      <c r="H76" t="s">
        <v>845</v>
      </c>
      <c r="I76" t="s">
        <v>921</v>
      </c>
    </row>
    <row r="77" spans="1:9">
      <c r="A77" t="s">
        <v>842</v>
      </c>
      <c r="B77" t="s">
        <v>843</v>
      </c>
      <c r="C77" t="s">
        <v>849</v>
      </c>
      <c r="D77">
        <v>3053914</v>
      </c>
      <c r="E77">
        <v>3055491</v>
      </c>
      <c r="F77" t="s">
        <v>845</v>
      </c>
      <c r="G77" t="s">
        <v>846</v>
      </c>
      <c r="H77" t="s">
        <v>845</v>
      </c>
      <c r="I77" t="s">
        <v>922</v>
      </c>
    </row>
    <row r="78" spans="1:9">
      <c r="A78" t="s">
        <v>842</v>
      </c>
      <c r="B78" t="s">
        <v>843</v>
      </c>
      <c r="C78" t="s">
        <v>849</v>
      </c>
      <c r="D78">
        <v>3078158</v>
      </c>
      <c r="E78">
        <v>3078985</v>
      </c>
      <c r="F78" t="s">
        <v>845</v>
      </c>
      <c r="G78" t="s">
        <v>852</v>
      </c>
      <c r="H78" t="s">
        <v>845</v>
      </c>
      <c r="I78" t="s">
        <v>923</v>
      </c>
    </row>
    <row r="79" spans="1:9">
      <c r="A79" t="s">
        <v>842</v>
      </c>
      <c r="B79" t="s">
        <v>843</v>
      </c>
      <c r="C79" t="s">
        <v>849</v>
      </c>
      <c r="D79">
        <v>3162268</v>
      </c>
      <c r="E79">
        <v>3164115</v>
      </c>
      <c r="F79" t="s">
        <v>845</v>
      </c>
      <c r="G79" t="s">
        <v>846</v>
      </c>
      <c r="H79" t="s">
        <v>845</v>
      </c>
      <c r="I79" t="s">
        <v>924</v>
      </c>
    </row>
    <row r="80" spans="1:9">
      <c r="A80" t="s">
        <v>842</v>
      </c>
      <c r="B80" t="s">
        <v>843</v>
      </c>
      <c r="C80" t="s">
        <v>849</v>
      </c>
      <c r="D80">
        <v>3378329</v>
      </c>
      <c r="E80">
        <v>3378415</v>
      </c>
      <c r="F80" t="s">
        <v>845</v>
      </c>
      <c r="G80" t="s">
        <v>852</v>
      </c>
      <c r="H80" t="s">
        <v>845</v>
      </c>
      <c r="I80" t="s">
        <v>925</v>
      </c>
    </row>
    <row r="81" spans="1:9">
      <c r="A81" t="s">
        <v>842</v>
      </c>
      <c r="B81" t="s">
        <v>843</v>
      </c>
      <c r="C81" t="s">
        <v>849</v>
      </c>
      <c r="D81">
        <v>3380679</v>
      </c>
      <c r="E81">
        <v>3380993</v>
      </c>
      <c r="F81" t="s">
        <v>845</v>
      </c>
      <c r="G81" t="s">
        <v>852</v>
      </c>
      <c r="H81" t="s">
        <v>845</v>
      </c>
      <c r="I81" t="s">
        <v>926</v>
      </c>
    </row>
    <row r="82" spans="1:9">
      <c r="A82" t="s">
        <v>842</v>
      </c>
      <c r="B82" t="s">
        <v>843</v>
      </c>
      <c r="C82" t="s">
        <v>849</v>
      </c>
      <c r="D82">
        <v>3736984</v>
      </c>
      <c r="E82">
        <v>3738438</v>
      </c>
      <c r="F82" t="s">
        <v>845</v>
      </c>
      <c r="G82" t="s">
        <v>852</v>
      </c>
      <c r="H82" t="s">
        <v>845</v>
      </c>
      <c r="I82" t="s">
        <v>927</v>
      </c>
    </row>
    <row r="83" spans="1:9">
      <c r="A83" t="s">
        <v>842</v>
      </c>
      <c r="B83" t="s">
        <v>843</v>
      </c>
      <c r="C83" t="s">
        <v>849</v>
      </c>
      <c r="D83">
        <v>3738158</v>
      </c>
      <c r="E83">
        <v>3742774</v>
      </c>
      <c r="F83" t="s">
        <v>845</v>
      </c>
      <c r="G83" t="s">
        <v>852</v>
      </c>
      <c r="H83" t="s">
        <v>845</v>
      </c>
      <c r="I83" t="s">
        <v>928</v>
      </c>
    </row>
    <row r="84" spans="1:9">
      <c r="A84" t="s">
        <v>842</v>
      </c>
      <c r="B84" t="s">
        <v>843</v>
      </c>
      <c r="C84" t="s">
        <v>849</v>
      </c>
      <c r="D84">
        <v>3778568</v>
      </c>
      <c r="E84">
        <v>3780334</v>
      </c>
      <c r="F84" t="s">
        <v>845</v>
      </c>
      <c r="G84" t="s">
        <v>846</v>
      </c>
      <c r="H84" t="s">
        <v>845</v>
      </c>
      <c r="I84" t="s">
        <v>929</v>
      </c>
    </row>
    <row r="85" spans="1:9">
      <c r="A85" t="s">
        <v>842</v>
      </c>
      <c r="B85" t="s">
        <v>843</v>
      </c>
      <c r="C85" t="s">
        <v>849</v>
      </c>
      <c r="D85">
        <v>3801653</v>
      </c>
      <c r="E85">
        <v>3803848</v>
      </c>
      <c r="F85" t="s">
        <v>845</v>
      </c>
      <c r="G85" t="s">
        <v>846</v>
      </c>
      <c r="H85" t="s">
        <v>845</v>
      </c>
      <c r="I85" t="s">
        <v>930</v>
      </c>
    </row>
    <row r="86" spans="1:9">
      <c r="A86" t="s">
        <v>842</v>
      </c>
      <c r="B86" t="s">
        <v>843</v>
      </c>
      <c r="C86" t="s">
        <v>849</v>
      </c>
      <c r="D86">
        <v>3894093</v>
      </c>
      <c r="E86">
        <v>3894389</v>
      </c>
      <c r="F86" t="s">
        <v>845</v>
      </c>
      <c r="G86" t="s">
        <v>846</v>
      </c>
      <c r="H86" t="s">
        <v>845</v>
      </c>
      <c r="I86" t="s">
        <v>931</v>
      </c>
    </row>
    <row r="87" spans="1:9">
      <c r="A87" t="s">
        <v>842</v>
      </c>
      <c r="B87" t="s">
        <v>843</v>
      </c>
      <c r="C87" t="s">
        <v>849</v>
      </c>
      <c r="D87">
        <v>3926569</v>
      </c>
      <c r="E87">
        <v>3930714</v>
      </c>
      <c r="F87" t="s">
        <v>845</v>
      </c>
      <c r="G87" t="s">
        <v>846</v>
      </c>
      <c r="H87" t="s">
        <v>845</v>
      </c>
      <c r="I87" t="s">
        <v>932</v>
      </c>
    </row>
    <row r="88" spans="1:9">
      <c r="A88" t="s">
        <v>842</v>
      </c>
      <c r="B88" t="s">
        <v>843</v>
      </c>
      <c r="C88" t="s">
        <v>849</v>
      </c>
      <c r="D88">
        <v>3931005</v>
      </c>
      <c r="E88">
        <v>3936710</v>
      </c>
      <c r="F88" t="s">
        <v>845</v>
      </c>
      <c r="G88" t="s">
        <v>846</v>
      </c>
      <c r="H88" t="s">
        <v>845</v>
      </c>
      <c r="I88" t="s">
        <v>933</v>
      </c>
    </row>
    <row r="89" spans="1:9">
      <c r="A89" t="s">
        <v>842</v>
      </c>
      <c r="B89" t="s">
        <v>843</v>
      </c>
      <c r="C89" t="s">
        <v>849</v>
      </c>
      <c r="D89">
        <v>3939617</v>
      </c>
      <c r="E89">
        <v>3941761</v>
      </c>
      <c r="F89" t="s">
        <v>845</v>
      </c>
      <c r="G89" t="s">
        <v>846</v>
      </c>
      <c r="H89" t="s">
        <v>845</v>
      </c>
      <c r="I89" t="s">
        <v>934</v>
      </c>
    </row>
    <row r="90" spans="1:9">
      <c r="A90" t="s">
        <v>842</v>
      </c>
      <c r="B90" t="s">
        <v>843</v>
      </c>
      <c r="C90" t="s">
        <v>849</v>
      </c>
      <c r="D90">
        <v>3941724</v>
      </c>
      <c r="E90">
        <v>3944963</v>
      </c>
      <c r="F90" t="s">
        <v>845</v>
      </c>
      <c r="G90" t="s">
        <v>846</v>
      </c>
      <c r="H90" t="s">
        <v>845</v>
      </c>
      <c r="I90" t="s">
        <v>935</v>
      </c>
    </row>
    <row r="91" spans="1:9">
      <c r="A91" t="s">
        <v>842</v>
      </c>
      <c r="B91" t="s">
        <v>843</v>
      </c>
      <c r="C91" t="s">
        <v>849</v>
      </c>
      <c r="D91">
        <v>3945794</v>
      </c>
      <c r="E91">
        <v>3950263</v>
      </c>
      <c r="F91" t="s">
        <v>845</v>
      </c>
      <c r="G91" t="s">
        <v>846</v>
      </c>
      <c r="H91" t="s">
        <v>845</v>
      </c>
      <c r="I91" t="s">
        <v>936</v>
      </c>
    </row>
    <row r="92" spans="1:9">
      <c r="A92" t="s">
        <v>842</v>
      </c>
      <c r="B92" t="s">
        <v>843</v>
      </c>
      <c r="C92" t="s">
        <v>849</v>
      </c>
      <c r="D92">
        <v>4031404</v>
      </c>
      <c r="E92">
        <v>4033158</v>
      </c>
      <c r="F92" t="s">
        <v>845</v>
      </c>
      <c r="G92" t="s">
        <v>852</v>
      </c>
      <c r="H92" t="s">
        <v>845</v>
      </c>
      <c r="I92" t="s">
        <v>937</v>
      </c>
    </row>
    <row r="93" spans="1:9">
      <c r="A93" t="s">
        <v>842</v>
      </c>
      <c r="B93" t="s">
        <v>843</v>
      </c>
      <c r="C93" t="s">
        <v>849</v>
      </c>
      <c r="D93">
        <v>4036731</v>
      </c>
      <c r="E93">
        <v>4038050</v>
      </c>
      <c r="F93" t="s">
        <v>845</v>
      </c>
      <c r="G93" t="s">
        <v>852</v>
      </c>
      <c r="H93" t="s">
        <v>845</v>
      </c>
      <c r="I93" t="s">
        <v>938</v>
      </c>
    </row>
    <row r="94" spans="1:9">
      <c r="A94" t="s">
        <v>842</v>
      </c>
      <c r="B94" t="s">
        <v>843</v>
      </c>
      <c r="C94" t="s">
        <v>849</v>
      </c>
      <c r="D94">
        <v>4061899</v>
      </c>
      <c r="E94">
        <v>4062198</v>
      </c>
      <c r="F94" t="s">
        <v>845</v>
      </c>
      <c r="G94" t="s">
        <v>852</v>
      </c>
      <c r="H94" t="s">
        <v>845</v>
      </c>
      <c r="I94" t="s">
        <v>939</v>
      </c>
    </row>
    <row r="95" spans="1:9">
      <c r="A95" t="s">
        <v>842</v>
      </c>
      <c r="B95" t="s">
        <v>843</v>
      </c>
      <c r="C95" t="s">
        <v>849</v>
      </c>
      <c r="D95">
        <v>4091233</v>
      </c>
      <c r="E95">
        <v>4091517</v>
      </c>
      <c r="F95" t="s">
        <v>845</v>
      </c>
      <c r="G95" t="s">
        <v>846</v>
      </c>
      <c r="H95" t="s">
        <v>845</v>
      </c>
      <c r="I95" t="s">
        <v>940</v>
      </c>
    </row>
    <row r="96" spans="1:9">
      <c r="A96" t="s">
        <v>842</v>
      </c>
      <c r="B96" t="s">
        <v>843</v>
      </c>
      <c r="C96" t="s">
        <v>849</v>
      </c>
      <c r="D96">
        <v>4093632</v>
      </c>
      <c r="E96">
        <v>4093946</v>
      </c>
      <c r="F96" t="s">
        <v>845</v>
      </c>
      <c r="G96" t="s">
        <v>846</v>
      </c>
      <c r="H96" t="s">
        <v>845</v>
      </c>
      <c r="I96" t="s">
        <v>941</v>
      </c>
    </row>
    <row r="97" spans="1:9">
      <c r="A97" t="s">
        <v>842</v>
      </c>
      <c r="B97" t="s">
        <v>843</v>
      </c>
      <c r="C97" t="s">
        <v>849</v>
      </c>
      <c r="D97">
        <v>4093940</v>
      </c>
      <c r="E97">
        <v>4094527</v>
      </c>
      <c r="F97" t="s">
        <v>845</v>
      </c>
      <c r="G97" t="s">
        <v>846</v>
      </c>
      <c r="H97" t="s">
        <v>845</v>
      </c>
      <c r="I97" t="s">
        <v>942</v>
      </c>
    </row>
    <row r="98" spans="1:9">
      <c r="A98" t="s">
        <v>842</v>
      </c>
      <c r="B98" t="s">
        <v>843</v>
      </c>
      <c r="C98" t="s">
        <v>849</v>
      </c>
      <c r="D98">
        <v>4196171</v>
      </c>
      <c r="E98">
        <v>4196506</v>
      </c>
      <c r="F98" t="s">
        <v>845</v>
      </c>
      <c r="G98" t="s">
        <v>852</v>
      </c>
      <c r="H98" t="s">
        <v>845</v>
      </c>
      <c r="I98" t="s">
        <v>943</v>
      </c>
    </row>
    <row r="99" spans="1:9">
      <c r="A99" t="s">
        <v>842</v>
      </c>
      <c r="B99" t="s">
        <v>843</v>
      </c>
      <c r="C99" t="s">
        <v>849</v>
      </c>
      <c r="D99">
        <v>4276571</v>
      </c>
      <c r="E99">
        <v>4278085</v>
      </c>
      <c r="F99" t="s">
        <v>845</v>
      </c>
      <c r="G99" t="s">
        <v>846</v>
      </c>
      <c r="H99" t="s">
        <v>845</v>
      </c>
      <c r="I99" t="s">
        <v>944</v>
      </c>
    </row>
    <row r="100" spans="1:9">
      <c r="A100" t="s">
        <v>842</v>
      </c>
      <c r="B100" t="s">
        <v>843</v>
      </c>
      <c r="C100" t="s">
        <v>849</v>
      </c>
      <c r="D100">
        <v>4350745</v>
      </c>
      <c r="E100">
        <v>4351044</v>
      </c>
      <c r="F100" t="s">
        <v>845</v>
      </c>
      <c r="G100" t="s">
        <v>846</v>
      </c>
      <c r="H100" t="s">
        <v>845</v>
      </c>
      <c r="I100" t="s">
        <v>945</v>
      </c>
    </row>
    <row r="101" spans="1:9">
      <c r="A101" t="s">
        <v>842</v>
      </c>
      <c r="B101" t="s">
        <v>843</v>
      </c>
      <c r="C101" t="s">
        <v>849</v>
      </c>
      <c r="D101">
        <v>4375762</v>
      </c>
      <c r="E101">
        <v>4375995</v>
      </c>
      <c r="F101" t="s">
        <v>845</v>
      </c>
      <c r="G101" t="s">
        <v>852</v>
      </c>
      <c r="H101" t="s">
        <v>845</v>
      </c>
      <c r="I101" t="s">
        <v>946</v>
      </c>
    </row>
    <row r="102" spans="1:9">
      <c r="A102" t="s">
        <v>842</v>
      </c>
      <c r="B102" t="s">
        <v>843</v>
      </c>
      <c r="C102" t="s">
        <v>849</v>
      </c>
      <c r="D102">
        <v>131382</v>
      </c>
      <c r="E102">
        <v>132872</v>
      </c>
      <c r="F102" t="s">
        <v>845</v>
      </c>
      <c r="G102" t="s">
        <v>846</v>
      </c>
      <c r="H102" t="s">
        <v>845</v>
      </c>
      <c r="I102" t="s">
        <v>850</v>
      </c>
    </row>
    <row r="103" spans="1:9">
      <c r="A103" t="s">
        <v>842</v>
      </c>
      <c r="B103" t="s">
        <v>843</v>
      </c>
      <c r="C103" t="s">
        <v>847</v>
      </c>
      <c r="D103">
        <v>131382</v>
      </c>
      <c r="E103">
        <v>132872</v>
      </c>
      <c r="F103" t="s">
        <v>845</v>
      </c>
      <c r="G103" t="s">
        <v>846</v>
      </c>
      <c r="H103">
        <v>0</v>
      </c>
      <c r="I103" t="s">
        <v>947</v>
      </c>
    </row>
    <row r="104" spans="1:9">
      <c r="A104" t="s">
        <v>842</v>
      </c>
      <c r="B104" t="s">
        <v>843</v>
      </c>
      <c r="C104" t="s">
        <v>849</v>
      </c>
      <c r="D104">
        <v>149533</v>
      </c>
      <c r="E104">
        <v>150996</v>
      </c>
      <c r="F104" t="s">
        <v>845</v>
      </c>
      <c r="G104" t="s">
        <v>846</v>
      </c>
      <c r="H104" t="s">
        <v>845</v>
      </c>
      <c r="I104" t="s">
        <v>851</v>
      </c>
    </row>
    <row r="105" spans="1:9">
      <c r="A105" t="s">
        <v>842</v>
      </c>
      <c r="B105" t="s">
        <v>843</v>
      </c>
      <c r="C105" t="s">
        <v>847</v>
      </c>
      <c r="D105">
        <v>149533</v>
      </c>
      <c r="E105">
        <v>150996</v>
      </c>
      <c r="F105" t="s">
        <v>845</v>
      </c>
      <c r="G105" t="s">
        <v>846</v>
      </c>
      <c r="H105">
        <v>0</v>
      </c>
      <c r="I105" t="s">
        <v>948</v>
      </c>
    </row>
    <row r="106" spans="1:9">
      <c r="A106" t="s">
        <v>842</v>
      </c>
      <c r="B106" t="s">
        <v>843</v>
      </c>
      <c r="C106" t="s">
        <v>847</v>
      </c>
      <c r="D106">
        <v>177543</v>
      </c>
      <c r="E106">
        <v>179309</v>
      </c>
      <c r="F106" t="s">
        <v>845</v>
      </c>
      <c r="G106" t="s">
        <v>852</v>
      </c>
      <c r="H106">
        <v>0</v>
      </c>
      <c r="I106" t="s">
        <v>949</v>
      </c>
    </row>
    <row r="107" spans="1:9">
      <c r="A107" t="s">
        <v>842</v>
      </c>
      <c r="B107" t="s">
        <v>843</v>
      </c>
      <c r="C107" t="s">
        <v>849</v>
      </c>
      <c r="D107">
        <v>333437</v>
      </c>
      <c r="E107">
        <v>336310</v>
      </c>
      <c r="F107" t="s">
        <v>845</v>
      </c>
      <c r="G107" t="s">
        <v>852</v>
      </c>
      <c r="H107" t="s">
        <v>845</v>
      </c>
      <c r="I107" t="s">
        <v>857</v>
      </c>
    </row>
    <row r="108" spans="1:9">
      <c r="A108" t="s">
        <v>842</v>
      </c>
      <c r="B108" t="s">
        <v>843</v>
      </c>
      <c r="C108" t="s">
        <v>847</v>
      </c>
      <c r="D108">
        <v>333437</v>
      </c>
      <c r="E108">
        <v>336310</v>
      </c>
      <c r="F108" t="s">
        <v>845</v>
      </c>
      <c r="G108" t="s">
        <v>852</v>
      </c>
      <c r="H108">
        <v>0</v>
      </c>
      <c r="I108" t="s">
        <v>950</v>
      </c>
    </row>
    <row r="109" spans="1:9">
      <c r="A109" t="s">
        <v>842</v>
      </c>
      <c r="B109" t="s">
        <v>843</v>
      </c>
      <c r="C109" t="s">
        <v>849</v>
      </c>
      <c r="D109">
        <v>336560</v>
      </c>
      <c r="E109">
        <v>339073</v>
      </c>
      <c r="F109" t="s">
        <v>845</v>
      </c>
      <c r="G109" t="s">
        <v>852</v>
      </c>
      <c r="H109" t="s">
        <v>845</v>
      </c>
      <c r="I109" t="s">
        <v>858</v>
      </c>
    </row>
    <row r="110" spans="1:9">
      <c r="A110" t="s">
        <v>842</v>
      </c>
      <c r="B110" t="s">
        <v>843</v>
      </c>
      <c r="C110" t="s">
        <v>847</v>
      </c>
      <c r="D110">
        <v>336560</v>
      </c>
      <c r="E110">
        <v>339073</v>
      </c>
      <c r="F110" t="s">
        <v>845</v>
      </c>
      <c r="G110" t="s">
        <v>852</v>
      </c>
      <c r="H110">
        <v>0</v>
      </c>
      <c r="I110" t="s">
        <v>951</v>
      </c>
    </row>
    <row r="111" spans="1:9">
      <c r="A111" t="s">
        <v>842</v>
      </c>
      <c r="B111" t="s">
        <v>843</v>
      </c>
      <c r="C111" t="s">
        <v>849</v>
      </c>
      <c r="D111">
        <v>361334</v>
      </c>
      <c r="E111">
        <v>363109</v>
      </c>
      <c r="F111" t="s">
        <v>845</v>
      </c>
      <c r="G111" t="s">
        <v>846</v>
      </c>
      <c r="H111" t="s">
        <v>845</v>
      </c>
      <c r="I111" t="s">
        <v>860</v>
      </c>
    </row>
    <row r="112" spans="1:9">
      <c r="A112" t="s">
        <v>842</v>
      </c>
      <c r="B112" t="s">
        <v>843</v>
      </c>
      <c r="C112" t="s">
        <v>847</v>
      </c>
      <c r="D112">
        <v>361334</v>
      </c>
      <c r="E112">
        <v>363109</v>
      </c>
      <c r="F112" t="s">
        <v>845</v>
      </c>
      <c r="G112" t="s">
        <v>846</v>
      </c>
      <c r="H112">
        <v>0</v>
      </c>
      <c r="I112" t="s">
        <v>952</v>
      </c>
    </row>
    <row r="113" spans="1:9">
      <c r="A113" t="s">
        <v>842</v>
      </c>
      <c r="B113" t="s">
        <v>843</v>
      </c>
      <c r="C113" t="s">
        <v>847</v>
      </c>
      <c r="D113">
        <v>399535</v>
      </c>
      <c r="E113">
        <v>400050</v>
      </c>
      <c r="F113" t="s">
        <v>845</v>
      </c>
      <c r="G113" t="s">
        <v>852</v>
      </c>
      <c r="H113">
        <v>0</v>
      </c>
      <c r="I113" t="s">
        <v>953</v>
      </c>
    </row>
    <row r="114" spans="1:9">
      <c r="A114" t="s">
        <v>842</v>
      </c>
      <c r="B114" t="s">
        <v>843</v>
      </c>
      <c r="C114" t="s">
        <v>847</v>
      </c>
      <c r="D114">
        <v>455637</v>
      </c>
      <c r="E114">
        <v>455858</v>
      </c>
      <c r="F114" t="s">
        <v>845</v>
      </c>
      <c r="G114" t="s">
        <v>846</v>
      </c>
      <c r="H114">
        <v>0</v>
      </c>
      <c r="I114" t="s">
        <v>954</v>
      </c>
    </row>
    <row r="115" spans="1:9">
      <c r="A115" t="s">
        <v>842</v>
      </c>
      <c r="B115" t="s">
        <v>843</v>
      </c>
      <c r="C115" t="s">
        <v>849</v>
      </c>
      <c r="D115">
        <v>622793</v>
      </c>
      <c r="E115">
        <v>624577</v>
      </c>
      <c r="F115" t="s">
        <v>845</v>
      </c>
      <c r="G115" t="s">
        <v>846</v>
      </c>
      <c r="H115" t="s">
        <v>845</v>
      </c>
      <c r="I115" t="s">
        <v>862</v>
      </c>
    </row>
    <row r="116" spans="1:9">
      <c r="A116" t="s">
        <v>842</v>
      </c>
      <c r="B116" t="s">
        <v>843</v>
      </c>
      <c r="C116" t="s">
        <v>847</v>
      </c>
      <c r="D116">
        <v>622793</v>
      </c>
      <c r="E116">
        <v>624577</v>
      </c>
      <c r="F116" t="s">
        <v>845</v>
      </c>
      <c r="G116" t="s">
        <v>846</v>
      </c>
      <c r="H116">
        <v>0</v>
      </c>
      <c r="I116" t="s">
        <v>955</v>
      </c>
    </row>
    <row r="117" spans="1:9">
      <c r="A117" t="s">
        <v>842</v>
      </c>
      <c r="B117" t="s">
        <v>843</v>
      </c>
      <c r="C117" t="s">
        <v>849</v>
      </c>
      <c r="D117">
        <v>671996</v>
      </c>
      <c r="E117">
        <v>675916</v>
      </c>
      <c r="F117" t="s">
        <v>845</v>
      </c>
      <c r="G117" t="s">
        <v>852</v>
      </c>
      <c r="H117" t="s">
        <v>845</v>
      </c>
      <c r="I117" t="s">
        <v>863</v>
      </c>
    </row>
    <row r="118" spans="1:9">
      <c r="A118" t="s">
        <v>842</v>
      </c>
      <c r="B118" t="s">
        <v>843</v>
      </c>
      <c r="C118" t="s">
        <v>847</v>
      </c>
      <c r="D118">
        <v>671996</v>
      </c>
      <c r="E118">
        <v>675916</v>
      </c>
      <c r="F118" t="s">
        <v>845</v>
      </c>
      <c r="G118" t="s">
        <v>852</v>
      </c>
      <c r="H118">
        <v>0</v>
      </c>
      <c r="I118" t="s">
        <v>956</v>
      </c>
    </row>
    <row r="119" spans="1:9">
      <c r="A119" t="s">
        <v>842</v>
      </c>
      <c r="B119" t="s">
        <v>843</v>
      </c>
      <c r="C119" t="s">
        <v>849</v>
      </c>
      <c r="D119">
        <v>832981</v>
      </c>
      <c r="E119">
        <v>833508</v>
      </c>
      <c r="F119" t="s">
        <v>845</v>
      </c>
      <c r="G119" t="s">
        <v>846</v>
      </c>
      <c r="H119" t="s">
        <v>845</v>
      </c>
      <c r="I119" t="s">
        <v>864</v>
      </c>
    </row>
    <row r="120" spans="1:9">
      <c r="A120" t="s">
        <v>842</v>
      </c>
      <c r="B120" t="s">
        <v>843</v>
      </c>
      <c r="C120" t="s">
        <v>847</v>
      </c>
      <c r="D120">
        <v>832981</v>
      </c>
      <c r="E120">
        <v>833508</v>
      </c>
      <c r="F120" t="s">
        <v>845</v>
      </c>
      <c r="G120" t="s">
        <v>846</v>
      </c>
      <c r="H120">
        <v>0</v>
      </c>
      <c r="I120" t="s">
        <v>957</v>
      </c>
    </row>
    <row r="121" spans="1:9">
      <c r="A121" t="s">
        <v>842</v>
      </c>
      <c r="B121" t="s">
        <v>843</v>
      </c>
      <c r="C121" t="s">
        <v>849</v>
      </c>
      <c r="D121">
        <v>835701</v>
      </c>
      <c r="E121">
        <v>838052</v>
      </c>
      <c r="F121" t="s">
        <v>845</v>
      </c>
      <c r="G121" t="s">
        <v>846</v>
      </c>
      <c r="H121" t="s">
        <v>845</v>
      </c>
      <c r="I121" t="s">
        <v>865</v>
      </c>
    </row>
    <row r="122" spans="1:9">
      <c r="A122" t="s">
        <v>842</v>
      </c>
      <c r="B122" t="s">
        <v>843</v>
      </c>
      <c r="C122" t="s">
        <v>847</v>
      </c>
      <c r="D122">
        <v>835701</v>
      </c>
      <c r="E122">
        <v>838052</v>
      </c>
      <c r="F122" t="s">
        <v>845</v>
      </c>
      <c r="G122" t="s">
        <v>846</v>
      </c>
      <c r="H122">
        <v>0</v>
      </c>
      <c r="I122" t="s">
        <v>958</v>
      </c>
    </row>
    <row r="123" spans="1:9">
      <c r="A123" t="s">
        <v>842</v>
      </c>
      <c r="B123" t="s">
        <v>843</v>
      </c>
      <c r="C123" t="s">
        <v>849</v>
      </c>
      <c r="D123">
        <v>838451</v>
      </c>
      <c r="E123">
        <v>840856</v>
      </c>
      <c r="F123" t="s">
        <v>845</v>
      </c>
      <c r="G123" t="s">
        <v>846</v>
      </c>
      <c r="H123" t="s">
        <v>845</v>
      </c>
      <c r="I123" t="s">
        <v>866</v>
      </c>
    </row>
    <row r="124" spans="1:9">
      <c r="A124" t="s">
        <v>842</v>
      </c>
      <c r="B124" t="s">
        <v>843</v>
      </c>
      <c r="C124" t="s">
        <v>847</v>
      </c>
      <c r="D124">
        <v>838451</v>
      </c>
      <c r="E124">
        <v>840856</v>
      </c>
      <c r="F124" t="s">
        <v>845</v>
      </c>
      <c r="G124" t="s">
        <v>846</v>
      </c>
      <c r="H124">
        <v>0</v>
      </c>
      <c r="I124" t="s">
        <v>959</v>
      </c>
    </row>
    <row r="125" spans="1:9">
      <c r="A125" t="s">
        <v>842</v>
      </c>
      <c r="B125" t="s">
        <v>843</v>
      </c>
      <c r="C125" t="s">
        <v>849</v>
      </c>
      <c r="D125">
        <v>846159</v>
      </c>
      <c r="E125">
        <v>847913</v>
      </c>
      <c r="F125" t="s">
        <v>845</v>
      </c>
      <c r="G125" t="s">
        <v>846</v>
      </c>
      <c r="H125" t="s">
        <v>845</v>
      </c>
      <c r="I125" t="s">
        <v>867</v>
      </c>
    </row>
    <row r="126" spans="1:9">
      <c r="A126" t="s">
        <v>842</v>
      </c>
      <c r="B126" t="s">
        <v>843</v>
      </c>
      <c r="C126" t="s">
        <v>847</v>
      </c>
      <c r="D126">
        <v>846159</v>
      </c>
      <c r="E126">
        <v>847913</v>
      </c>
      <c r="F126" t="s">
        <v>845</v>
      </c>
      <c r="G126" t="s">
        <v>846</v>
      </c>
      <c r="H126">
        <v>0</v>
      </c>
      <c r="I126" t="s">
        <v>960</v>
      </c>
    </row>
    <row r="127" spans="1:9">
      <c r="A127" t="s">
        <v>842</v>
      </c>
      <c r="B127" t="s">
        <v>843</v>
      </c>
      <c r="C127" t="s">
        <v>849</v>
      </c>
      <c r="D127">
        <v>924951</v>
      </c>
      <c r="E127">
        <v>925364</v>
      </c>
      <c r="F127" t="s">
        <v>845</v>
      </c>
      <c r="G127" t="s">
        <v>846</v>
      </c>
      <c r="H127" t="s">
        <v>845</v>
      </c>
      <c r="I127" t="s">
        <v>868</v>
      </c>
    </row>
    <row r="128" spans="1:9">
      <c r="A128" t="s">
        <v>842</v>
      </c>
      <c r="B128" t="s">
        <v>843</v>
      </c>
      <c r="C128" t="s">
        <v>847</v>
      </c>
      <c r="D128">
        <v>924951</v>
      </c>
      <c r="E128">
        <v>925364</v>
      </c>
      <c r="F128" t="s">
        <v>845</v>
      </c>
      <c r="G128" t="s">
        <v>846</v>
      </c>
      <c r="H128">
        <v>0</v>
      </c>
      <c r="I128" t="s">
        <v>961</v>
      </c>
    </row>
    <row r="129" spans="1:9">
      <c r="A129" t="s">
        <v>842</v>
      </c>
      <c r="B129" t="s">
        <v>843</v>
      </c>
      <c r="C129" t="s">
        <v>849</v>
      </c>
      <c r="D129">
        <v>925361</v>
      </c>
      <c r="E129">
        <v>927610</v>
      </c>
      <c r="F129" t="s">
        <v>845</v>
      </c>
      <c r="G129" t="s">
        <v>846</v>
      </c>
      <c r="H129" t="s">
        <v>845</v>
      </c>
      <c r="I129" t="s">
        <v>869</v>
      </c>
    </row>
    <row r="130" spans="1:9">
      <c r="A130" t="s">
        <v>842</v>
      </c>
      <c r="B130" t="s">
        <v>843</v>
      </c>
      <c r="C130" t="s">
        <v>847</v>
      </c>
      <c r="D130">
        <v>925361</v>
      </c>
      <c r="E130">
        <v>927610</v>
      </c>
      <c r="F130" t="s">
        <v>845</v>
      </c>
      <c r="G130" t="s">
        <v>846</v>
      </c>
      <c r="H130">
        <v>0</v>
      </c>
      <c r="I130" t="s">
        <v>962</v>
      </c>
    </row>
    <row r="131" spans="1:9">
      <c r="A131" t="s">
        <v>842</v>
      </c>
      <c r="B131" t="s">
        <v>843</v>
      </c>
      <c r="C131" t="s">
        <v>849</v>
      </c>
      <c r="D131">
        <v>927837</v>
      </c>
      <c r="E131">
        <v>930485</v>
      </c>
      <c r="F131" t="s">
        <v>845</v>
      </c>
      <c r="G131" t="s">
        <v>852</v>
      </c>
      <c r="H131" t="s">
        <v>845</v>
      </c>
      <c r="I131" t="s">
        <v>870</v>
      </c>
    </row>
    <row r="132" spans="1:9">
      <c r="A132" t="s">
        <v>842</v>
      </c>
      <c r="B132" t="s">
        <v>843</v>
      </c>
      <c r="C132" t="s">
        <v>847</v>
      </c>
      <c r="D132">
        <v>927837</v>
      </c>
      <c r="E132">
        <v>930485</v>
      </c>
      <c r="F132" t="s">
        <v>845</v>
      </c>
      <c r="G132" t="s">
        <v>852</v>
      </c>
      <c r="H132">
        <v>0</v>
      </c>
      <c r="I132" t="s">
        <v>963</v>
      </c>
    </row>
    <row r="133" spans="1:9">
      <c r="A133" t="s">
        <v>842</v>
      </c>
      <c r="B133" t="s">
        <v>843</v>
      </c>
      <c r="C133" t="s">
        <v>849</v>
      </c>
      <c r="D133">
        <v>968424</v>
      </c>
      <c r="E133">
        <v>970244</v>
      </c>
      <c r="F133" t="s">
        <v>845</v>
      </c>
      <c r="G133" t="s">
        <v>852</v>
      </c>
      <c r="H133" t="s">
        <v>845</v>
      </c>
      <c r="I133" t="s">
        <v>871</v>
      </c>
    </row>
    <row r="134" spans="1:9">
      <c r="A134" t="s">
        <v>842</v>
      </c>
      <c r="B134" t="s">
        <v>843</v>
      </c>
      <c r="C134" t="s">
        <v>847</v>
      </c>
      <c r="D134">
        <v>968424</v>
      </c>
      <c r="E134">
        <v>970244</v>
      </c>
      <c r="F134" t="s">
        <v>845</v>
      </c>
      <c r="G134" t="s">
        <v>852</v>
      </c>
      <c r="H134">
        <v>0</v>
      </c>
      <c r="I134" t="s">
        <v>964</v>
      </c>
    </row>
    <row r="135" spans="1:9">
      <c r="A135" t="s">
        <v>842</v>
      </c>
      <c r="B135" t="s">
        <v>843</v>
      </c>
      <c r="C135" t="s">
        <v>849</v>
      </c>
      <c r="D135">
        <v>1090373</v>
      </c>
      <c r="E135">
        <v>1093144</v>
      </c>
      <c r="F135" t="s">
        <v>845</v>
      </c>
      <c r="G135" t="s">
        <v>846</v>
      </c>
      <c r="H135" t="s">
        <v>845</v>
      </c>
      <c r="I135" t="s">
        <v>873</v>
      </c>
    </row>
    <row r="136" spans="1:9">
      <c r="A136" t="s">
        <v>842</v>
      </c>
      <c r="B136" t="s">
        <v>843</v>
      </c>
      <c r="C136" t="s">
        <v>847</v>
      </c>
      <c r="D136">
        <v>1090373</v>
      </c>
      <c r="E136">
        <v>1093144</v>
      </c>
      <c r="F136" t="s">
        <v>845</v>
      </c>
      <c r="G136" t="s">
        <v>846</v>
      </c>
      <c r="H136">
        <v>0</v>
      </c>
      <c r="I136" t="s">
        <v>965</v>
      </c>
    </row>
    <row r="137" spans="1:9">
      <c r="A137" t="s">
        <v>842</v>
      </c>
      <c r="B137" t="s">
        <v>843</v>
      </c>
      <c r="C137" t="s">
        <v>849</v>
      </c>
      <c r="D137">
        <v>1093361</v>
      </c>
      <c r="E137">
        <v>1094356</v>
      </c>
      <c r="F137" t="s">
        <v>845</v>
      </c>
      <c r="G137" t="s">
        <v>852</v>
      </c>
      <c r="H137" t="s">
        <v>845</v>
      </c>
      <c r="I137" t="s">
        <v>874</v>
      </c>
    </row>
    <row r="138" spans="1:9">
      <c r="A138" t="s">
        <v>842</v>
      </c>
      <c r="B138" t="s">
        <v>843</v>
      </c>
      <c r="C138" t="s">
        <v>847</v>
      </c>
      <c r="D138">
        <v>1093361</v>
      </c>
      <c r="E138">
        <v>1094356</v>
      </c>
      <c r="F138" t="s">
        <v>845</v>
      </c>
      <c r="G138" t="s">
        <v>852</v>
      </c>
      <c r="H138">
        <v>0</v>
      </c>
      <c r="I138" t="s">
        <v>966</v>
      </c>
    </row>
    <row r="139" spans="1:9">
      <c r="A139" t="s">
        <v>842</v>
      </c>
      <c r="B139" t="s">
        <v>843</v>
      </c>
      <c r="C139" t="s">
        <v>849</v>
      </c>
      <c r="D139">
        <v>1095078</v>
      </c>
      <c r="E139">
        <v>1096451</v>
      </c>
      <c r="F139" t="s">
        <v>845</v>
      </c>
      <c r="G139" t="s">
        <v>852</v>
      </c>
      <c r="H139" t="s">
        <v>845</v>
      </c>
      <c r="I139" t="s">
        <v>875</v>
      </c>
    </row>
    <row r="140" spans="1:9">
      <c r="A140" t="s">
        <v>842</v>
      </c>
      <c r="B140" t="s">
        <v>843</v>
      </c>
      <c r="C140" t="s">
        <v>847</v>
      </c>
      <c r="D140">
        <v>1095078</v>
      </c>
      <c r="E140">
        <v>1096451</v>
      </c>
      <c r="F140" t="s">
        <v>845</v>
      </c>
      <c r="G140" t="s">
        <v>852</v>
      </c>
      <c r="H140">
        <v>0</v>
      </c>
      <c r="I140" t="s">
        <v>967</v>
      </c>
    </row>
    <row r="141" spans="1:9">
      <c r="A141" t="s">
        <v>842</v>
      </c>
      <c r="B141" t="s">
        <v>843</v>
      </c>
      <c r="C141" t="s">
        <v>849</v>
      </c>
      <c r="D141">
        <v>1188421</v>
      </c>
      <c r="E141">
        <v>1190424</v>
      </c>
      <c r="F141" t="s">
        <v>845</v>
      </c>
      <c r="G141" t="s">
        <v>852</v>
      </c>
      <c r="H141" t="s">
        <v>845</v>
      </c>
      <c r="I141" t="s">
        <v>877</v>
      </c>
    </row>
    <row r="142" spans="1:9">
      <c r="A142" t="s">
        <v>842</v>
      </c>
      <c r="B142" t="s">
        <v>843</v>
      </c>
      <c r="C142" t="s">
        <v>847</v>
      </c>
      <c r="D142">
        <v>1188421</v>
      </c>
      <c r="E142">
        <v>1190424</v>
      </c>
      <c r="F142" t="s">
        <v>845</v>
      </c>
      <c r="G142" t="s">
        <v>852</v>
      </c>
      <c r="H142">
        <v>0</v>
      </c>
      <c r="I142" t="s">
        <v>968</v>
      </c>
    </row>
    <row r="143" spans="1:9">
      <c r="A143" t="s">
        <v>842</v>
      </c>
      <c r="B143" t="s">
        <v>843</v>
      </c>
      <c r="C143" t="s">
        <v>849</v>
      </c>
      <c r="D143">
        <v>1190757</v>
      </c>
      <c r="E143">
        <v>1192148</v>
      </c>
      <c r="F143" t="s">
        <v>845</v>
      </c>
      <c r="G143" t="s">
        <v>852</v>
      </c>
      <c r="H143" t="s">
        <v>845</v>
      </c>
      <c r="I143" t="s">
        <v>878</v>
      </c>
    </row>
    <row r="144" spans="1:9">
      <c r="A144" t="s">
        <v>842</v>
      </c>
      <c r="B144" t="s">
        <v>843</v>
      </c>
      <c r="C144" t="s">
        <v>847</v>
      </c>
      <c r="D144">
        <v>1190757</v>
      </c>
      <c r="E144">
        <v>1192148</v>
      </c>
      <c r="F144" t="s">
        <v>845</v>
      </c>
      <c r="G144" t="s">
        <v>852</v>
      </c>
      <c r="H144">
        <v>0</v>
      </c>
      <c r="I144" t="s">
        <v>969</v>
      </c>
    </row>
    <row r="145" spans="1:9">
      <c r="A145" t="s">
        <v>842</v>
      </c>
      <c r="B145" t="s">
        <v>843</v>
      </c>
      <c r="C145" t="s">
        <v>849</v>
      </c>
      <c r="D145">
        <v>1211560</v>
      </c>
      <c r="E145">
        <v>1213863</v>
      </c>
      <c r="F145" t="s">
        <v>845</v>
      </c>
      <c r="G145" t="s">
        <v>846</v>
      </c>
      <c r="H145" t="s">
        <v>845</v>
      </c>
      <c r="I145" t="s">
        <v>879</v>
      </c>
    </row>
    <row r="146" spans="1:9">
      <c r="A146" t="s">
        <v>842</v>
      </c>
      <c r="B146" t="s">
        <v>843</v>
      </c>
      <c r="C146" t="s">
        <v>847</v>
      </c>
      <c r="D146">
        <v>1211560</v>
      </c>
      <c r="E146">
        <v>1213863</v>
      </c>
      <c r="F146" t="s">
        <v>845</v>
      </c>
      <c r="G146" t="s">
        <v>846</v>
      </c>
      <c r="H146">
        <v>0</v>
      </c>
      <c r="I146" t="s">
        <v>970</v>
      </c>
    </row>
    <row r="147" spans="1:9">
      <c r="A147" t="s">
        <v>842</v>
      </c>
      <c r="B147" t="s">
        <v>843</v>
      </c>
      <c r="C147" t="s">
        <v>849</v>
      </c>
      <c r="D147">
        <v>1216469</v>
      </c>
      <c r="E147">
        <v>1219030</v>
      </c>
      <c r="F147" t="s">
        <v>845</v>
      </c>
      <c r="G147" t="s">
        <v>846</v>
      </c>
      <c r="H147" t="s">
        <v>845</v>
      </c>
      <c r="I147" t="s">
        <v>882</v>
      </c>
    </row>
    <row r="148" spans="1:9">
      <c r="A148" t="s">
        <v>842</v>
      </c>
      <c r="B148" t="s">
        <v>843</v>
      </c>
      <c r="C148" t="s">
        <v>847</v>
      </c>
      <c r="D148">
        <v>1216469</v>
      </c>
      <c r="E148">
        <v>1219030</v>
      </c>
      <c r="F148" t="s">
        <v>845</v>
      </c>
      <c r="G148" t="s">
        <v>846</v>
      </c>
      <c r="H148">
        <v>0</v>
      </c>
      <c r="I148" t="s">
        <v>971</v>
      </c>
    </row>
    <row r="149" spans="1:9">
      <c r="A149" t="s">
        <v>842</v>
      </c>
      <c r="B149" t="s">
        <v>843</v>
      </c>
      <c r="C149" t="s">
        <v>849</v>
      </c>
      <c r="D149">
        <v>1384989</v>
      </c>
      <c r="E149">
        <v>1386677</v>
      </c>
      <c r="F149" t="s">
        <v>845</v>
      </c>
      <c r="G149" t="s">
        <v>852</v>
      </c>
      <c r="H149" t="s">
        <v>845</v>
      </c>
      <c r="I149" t="s">
        <v>886</v>
      </c>
    </row>
    <row r="150" spans="1:9">
      <c r="A150" t="s">
        <v>842</v>
      </c>
      <c r="B150" t="s">
        <v>843</v>
      </c>
      <c r="C150" t="s">
        <v>847</v>
      </c>
      <c r="D150">
        <v>1384989</v>
      </c>
      <c r="E150">
        <v>1386677</v>
      </c>
      <c r="F150" t="s">
        <v>845</v>
      </c>
      <c r="G150" t="s">
        <v>852</v>
      </c>
      <c r="H150">
        <v>0</v>
      </c>
      <c r="I150" t="s">
        <v>972</v>
      </c>
    </row>
    <row r="151" spans="1:9">
      <c r="A151" t="s">
        <v>842</v>
      </c>
      <c r="B151" t="s">
        <v>843</v>
      </c>
      <c r="C151" t="s">
        <v>849</v>
      </c>
      <c r="D151">
        <v>1488154</v>
      </c>
      <c r="E151">
        <v>1489965</v>
      </c>
      <c r="F151" t="s">
        <v>845</v>
      </c>
      <c r="G151" t="s">
        <v>852</v>
      </c>
      <c r="H151" t="s">
        <v>845</v>
      </c>
      <c r="I151" t="s">
        <v>887</v>
      </c>
    </row>
    <row r="152" spans="1:9">
      <c r="A152" t="s">
        <v>842</v>
      </c>
      <c r="B152" t="s">
        <v>843</v>
      </c>
      <c r="C152" t="s">
        <v>847</v>
      </c>
      <c r="D152">
        <v>1488154</v>
      </c>
      <c r="E152">
        <v>1489965</v>
      </c>
      <c r="F152" t="s">
        <v>845</v>
      </c>
      <c r="G152" t="s">
        <v>852</v>
      </c>
      <c r="H152">
        <v>0</v>
      </c>
      <c r="I152" t="s">
        <v>973</v>
      </c>
    </row>
    <row r="153" spans="1:9">
      <c r="A153" t="s">
        <v>842</v>
      </c>
      <c r="B153" t="s">
        <v>843</v>
      </c>
      <c r="C153" t="s">
        <v>847</v>
      </c>
      <c r="D153">
        <v>1561464</v>
      </c>
      <c r="E153">
        <v>1561772</v>
      </c>
      <c r="F153" t="s">
        <v>845</v>
      </c>
      <c r="G153" t="s">
        <v>846</v>
      </c>
      <c r="H153">
        <v>0</v>
      </c>
      <c r="I153" t="s">
        <v>974</v>
      </c>
    </row>
    <row r="154" spans="1:9">
      <c r="A154" t="s">
        <v>842</v>
      </c>
      <c r="B154" t="s">
        <v>843</v>
      </c>
      <c r="C154" t="s">
        <v>849</v>
      </c>
      <c r="D154">
        <v>1572127</v>
      </c>
      <c r="E154">
        <v>1573857</v>
      </c>
      <c r="F154" t="s">
        <v>845</v>
      </c>
      <c r="G154" t="s">
        <v>852</v>
      </c>
      <c r="H154" t="s">
        <v>845</v>
      </c>
      <c r="I154" t="s">
        <v>889</v>
      </c>
    </row>
    <row r="155" spans="1:9">
      <c r="A155" t="s">
        <v>842</v>
      </c>
      <c r="B155" t="s">
        <v>843</v>
      </c>
      <c r="C155" t="s">
        <v>847</v>
      </c>
      <c r="D155">
        <v>1572127</v>
      </c>
      <c r="E155">
        <v>1573857</v>
      </c>
      <c r="F155" t="s">
        <v>845</v>
      </c>
      <c r="G155" t="s">
        <v>852</v>
      </c>
      <c r="H155">
        <v>0</v>
      </c>
      <c r="I155" t="s">
        <v>975</v>
      </c>
    </row>
    <row r="156" spans="1:9">
      <c r="A156" t="s">
        <v>842</v>
      </c>
      <c r="B156" t="s">
        <v>843</v>
      </c>
      <c r="C156" t="s">
        <v>849</v>
      </c>
      <c r="D156">
        <v>1618209</v>
      </c>
      <c r="E156">
        <v>1619684</v>
      </c>
      <c r="F156" t="s">
        <v>845</v>
      </c>
      <c r="G156" t="s">
        <v>852</v>
      </c>
      <c r="H156" t="s">
        <v>845</v>
      </c>
      <c r="I156" t="s">
        <v>891</v>
      </c>
    </row>
    <row r="157" spans="1:9">
      <c r="A157" t="s">
        <v>842</v>
      </c>
      <c r="B157" t="s">
        <v>843</v>
      </c>
      <c r="C157" t="s">
        <v>847</v>
      </c>
      <c r="D157">
        <v>1618209</v>
      </c>
      <c r="E157">
        <v>1619684</v>
      </c>
      <c r="F157" t="s">
        <v>845</v>
      </c>
      <c r="G157" t="s">
        <v>852</v>
      </c>
      <c r="H157">
        <v>0</v>
      </c>
      <c r="I157" t="s">
        <v>976</v>
      </c>
    </row>
    <row r="158" spans="1:9">
      <c r="A158" t="s">
        <v>842</v>
      </c>
      <c r="B158" t="s">
        <v>843</v>
      </c>
      <c r="C158" t="s">
        <v>849</v>
      </c>
      <c r="D158">
        <v>1630638</v>
      </c>
      <c r="E158">
        <v>1634627</v>
      </c>
      <c r="F158" t="s">
        <v>845</v>
      </c>
      <c r="G158" t="s">
        <v>852</v>
      </c>
      <c r="H158" t="s">
        <v>845</v>
      </c>
      <c r="I158" t="s">
        <v>892</v>
      </c>
    </row>
    <row r="159" spans="1:9">
      <c r="A159" t="s">
        <v>842</v>
      </c>
      <c r="B159" t="s">
        <v>843</v>
      </c>
      <c r="C159" t="s">
        <v>847</v>
      </c>
      <c r="D159">
        <v>1630638</v>
      </c>
      <c r="E159">
        <v>1634627</v>
      </c>
      <c r="F159" t="s">
        <v>845</v>
      </c>
      <c r="G159" t="s">
        <v>852</v>
      </c>
      <c r="H159">
        <v>0</v>
      </c>
      <c r="I159" t="s">
        <v>977</v>
      </c>
    </row>
    <row r="160" spans="1:9">
      <c r="A160" t="s">
        <v>842</v>
      </c>
      <c r="B160" t="s">
        <v>843</v>
      </c>
      <c r="C160" t="s">
        <v>849</v>
      </c>
      <c r="D160">
        <v>1636004</v>
      </c>
      <c r="E160">
        <v>1638229</v>
      </c>
      <c r="F160" t="s">
        <v>845</v>
      </c>
      <c r="G160" t="s">
        <v>852</v>
      </c>
      <c r="H160" t="s">
        <v>845</v>
      </c>
      <c r="I160" t="s">
        <v>893</v>
      </c>
    </row>
    <row r="161" spans="1:9">
      <c r="A161" t="s">
        <v>842</v>
      </c>
      <c r="B161" t="s">
        <v>843</v>
      </c>
      <c r="C161" t="s">
        <v>847</v>
      </c>
      <c r="D161">
        <v>1636004</v>
      </c>
      <c r="E161">
        <v>1638229</v>
      </c>
      <c r="F161" t="s">
        <v>845</v>
      </c>
      <c r="G161" t="s">
        <v>852</v>
      </c>
      <c r="H161">
        <v>0</v>
      </c>
      <c r="I161" t="s">
        <v>978</v>
      </c>
    </row>
    <row r="162" spans="1:9">
      <c r="A162" t="s">
        <v>842</v>
      </c>
      <c r="B162" t="s">
        <v>843</v>
      </c>
      <c r="C162" t="s">
        <v>849</v>
      </c>
      <c r="D162">
        <v>1655609</v>
      </c>
      <c r="E162">
        <v>1656721</v>
      </c>
      <c r="F162" t="s">
        <v>845</v>
      </c>
      <c r="G162" t="s">
        <v>852</v>
      </c>
      <c r="H162" t="s">
        <v>845</v>
      </c>
      <c r="I162" t="s">
        <v>894</v>
      </c>
    </row>
    <row r="163" spans="1:9">
      <c r="A163" t="s">
        <v>842</v>
      </c>
      <c r="B163" t="s">
        <v>843</v>
      </c>
      <c r="C163" t="s">
        <v>847</v>
      </c>
      <c r="D163">
        <v>1655609</v>
      </c>
      <c r="E163">
        <v>1656721</v>
      </c>
      <c r="F163" t="s">
        <v>845</v>
      </c>
      <c r="G163" t="s">
        <v>852</v>
      </c>
      <c r="H163">
        <v>0</v>
      </c>
      <c r="I163" t="s">
        <v>979</v>
      </c>
    </row>
    <row r="164" spans="1:9">
      <c r="A164" t="s">
        <v>842</v>
      </c>
      <c r="B164" t="s">
        <v>843</v>
      </c>
      <c r="C164" t="s">
        <v>849</v>
      </c>
      <c r="D164">
        <v>1862347</v>
      </c>
      <c r="E164">
        <v>1865382</v>
      </c>
      <c r="F164" t="s">
        <v>845</v>
      </c>
      <c r="G164" t="s">
        <v>852</v>
      </c>
      <c r="H164" t="s">
        <v>845</v>
      </c>
      <c r="I164" t="s">
        <v>896</v>
      </c>
    </row>
    <row r="165" spans="1:9">
      <c r="A165" t="s">
        <v>842</v>
      </c>
      <c r="B165" t="s">
        <v>843</v>
      </c>
      <c r="C165" t="s">
        <v>847</v>
      </c>
      <c r="D165">
        <v>1862347</v>
      </c>
      <c r="E165">
        <v>1865382</v>
      </c>
      <c r="F165" t="s">
        <v>845</v>
      </c>
      <c r="G165" t="s">
        <v>852</v>
      </c>
      <c r="H165">
        <v>0</v>
      </c>
      <c r="I165" t="s">
        <v>980</v>
      </c>
    </row>
    <row r="166" spans="1:9">
      <c r="A166" t="s">
        <v>842</v>
      </c>
      <c r="B166" t="s">
        <v>843</v>
      </c>
      <c r="C166" t="s">
        <v>847</v>
      </c>
      <c r="D166">
        <v>1989833</v>
      </c>
      <c r="E166">
        <v>1992577</v>
      </c>
      <c r="F166" t="s">
        <v>845</v>
      </c>
      <c r="G166" t="s">
        <v>852</v>
      </c>
      <c r="H166">
        <v>0</v>
      </c>
      <c r="I166" t="s">
        <v>981</v>
      </c>
    </row>
    <row r="167" spans="1:9">
      <c r="A167" t="s">
        <v>842</v>
      </c>
      <c r="B167" t="s">
        <v>843</v>
      </c>
      <c r="C167" t="s">
        <v>849</v>
      </c>
      <c r="D167">
        <v>2000614</v>
      </c>
      <c r="E167">
        <v>2002470</v>
      </c>
      <c r="F167" t="s">
        <v>845</v>
      </c>
      <c r="G167" t="s">
        <v>846</v>
      </c>
      <c r="H167" t="s">
        <v>845</v>
      </c>
      <c r="I167" t="s">
        <v>897</v>
      </c>
    </row>
    <row r="168" spans="1:9">
      <c r="A168" t="s">
        <v>842</v>
      </c>
      <c r="B168" t="s">
        <v>843</v>
      </c>
      <c r="C168" t="s">
        <v>847</v>
      </c>
      <c r="D168">
        <v>2000614</v>
      </c>
      <c r="E168">
        <v>2002470</v>
      </c>
      <c r="F168" t="s">
        <v>845</v>
      </c>
      <c r="G168" t="s">
        <v>846</v>
      </c>
      <c r="H168">
        <v>0</v>
      </c>
      <c r="I168" t="s">
        <v>982</v>
      </c>
    </row>
    <row r="169" spans="1:9">
      <c r="A169" t="s">
        <v>842</v>
      </c>
      <c r="B169" t="s">
        <v>843</v>
      </c>
      <c r="C169" t="s">
        <v>849</v>
      </c>
      <c r="D169">
        <v>2044923</v>
      </c>
      <c r="E169">
        <v>2046842</v>
      </c>
      <c r="F169" t="s">
        <v>845</v>
      </c>
      <c r="G169" t="s">
        <v>852</v>
      </c>
      <c r="H169" t="s">
        <v>845</v>
      </c>
      <c r="I169" t="s">
        <v>900</v>
      </c>
    </row>
    <row r="170" spans="1:9">
      <c r="A170" t="s">
        <v>842</v>
      </c>
      <c r="B170" t="s">
        <v>843</v>
      </c>
      <c r="C170" t="s">
        <v>847</v>
      </c>
      <c r="D170">
        <v>2044923</v>
      </c>
      <c r="E170">
        <v>2046842</v>
      </c>
      <c r="F170" t="s">
        <v>845</v>
      </c>
      <c r="G170" t="s">
        <v>852</v>
      </c>
      <c r="H170">
        <v>0</v>
      </c>
      <c r="I170" t="s">
        <v>983</v>
      </c>
    </row>
    <row r="171" spans="1:9">
      <c r="A171" t="s">
        <v>842</v>
      </c>
      <c r="B171" t="s">
        <v>843</v>
      </c>
      <c r="C171" t="s">
        <v>849</v>
      </c>
      <c r="D171">
        <v>2061178</v>
      </c>
      <c r="E171">
        <v>2062674</v>
      </c>
      <c r="F171" t="s">
        <v>845</v>
      </c>
      <c r="G171" t="s">
        <v>852</v>
      </c>
      <c r="H171" t="s">
        <v>845</v>
      </c>
      <c r="I171" t="s">
        <v>902</v>
      </c>
    </row>
    <row r="172" spans="1:9">
      <c r="A172" t="s">
        <v>842</v>
      </c>
      <c r="B172" t="s">
        <v>843</v>
      </c>
      <c r="C172" t="s">
        <v>847</v>
      </c>
      <c r="D172">
        <v>2061178</v>
      </c>
      <c r="E172">
        <v>2062674</v>
      </c>
      <c r="F172" t="s">
        <v>845</v>
      </c>
      <c r="G172" t="s">
        <v>852</v>
      </c>
      <c r="H172">
        <v>0</v>
      </c>
      <c r="I172" t="s">
        <v>984</v>
      </c>
    </row>
    <row r="173" spans="1:9">
      <c r="A173" t="s">
        <v>842</v>
      </c>
      <c r="B173" t="s">
        <v>843</v>
      </c>
      <c r="C173" t="s">
        <v>849</v>
      </c>
      <c r="D173">
        <v>2087971</v>
      </c>
      <c r="E173">
        <v>2089518</v>
      </c>
      <c r="F173" t="s">
        <v>845</v>
      </c>
      <c r="G173" t="s">
        <v>852</v>
      </c>
      <c r="H173" t="s">
        <v>845</v>
      </c>
      <c r="I173" t="s">
        <v>903</v>
      </c>
    </row>
    <row r="174" spans="1:9">
      <c r="A174" t="s">
        <v>842</v>
      </c>
      <c r="B174" t="s">
        <v>843</v>
      </c>
      <c r="C174" t="s">
        <v>847</v>
      </c>
      <c r="D174">
        <v>2087971</v>
      </c>
      <c r="E174">
        <v>2089518</v>
      </c>
      <c r="F174" t="s">
        <v>845</v>
      </c>
      <c r="G174" t="s">
        <v>852</v>
      </c>
      <c r="H174">
        <v>0</v>
      </c>
      <c r="I174" t="s">
        <v>985</v>
      </c>
    </row>
    <row r="175" spans="1:9">
      <c r="A175" t="s">
        <v>842</v>
      </c>
      <c r="B175" t="s">
        <v>843</v>
      </c>
      <c r="C175" t="s">
        <v>849</v>
      </c>
      <c r="D175">
        <v>2226244</v>
      </c>
      <c r="E175">
        <v>2227920</v>
      </c>
      <c r="F175" t="s">
        <v>845</v>
      </c>
      <c r="G175" t="s">
        <v>846</v>
      </c>
      <c r="H175" t="s">
        <v>845</v>
      </c>
      <c r="I175" t="s">
        <v>904</v>
      </c>
    </row>
    <row r="176" spans="1:9">
      <c r="A176" t="s">
        <v>842</v>
      </c>
      <c r="B176" t="s">
        <v>843</v>
      </c>
      <c r="C176" t="s">
        <v>847</v>
      </c>
      <c r="D176">
        <v>2226244</v>
      </c>
      <c r="E176">
        <v>2227920</v>
      </c>
      <c r="F176" t="s">
        <v>845</v>
      </c>
      <c r="G176" t="s">
        <v>846</v>
      </c>
      <c r="H176">
        <v>0</v>
      </c>
      <c r="I176" t="s">
        <v>986</v>
      </c>
    </row>
    <row r="177" spans="1:9">
      <c r="A177" t="s">
        <v>842</v>
      </c>
      <c r="B177" t="s">
        <v>843</v>
      </c>
      <c r="C177" t="s">
        <v>849</v>
      </c>
      <c r="D177">
        <v>2356729</v>
      </c>
      <c r="E177">
        <v>2358033</v>
      </c>
      <c r="F177" t="s">
        <v>845</v>
      </c>
      <c r="G177" t="s">
        <v>852</v>
      </c>
      <c r="H177" t="s">
        <v>845</v>
      </c>
      <c r="I177" t="s">
        <v>905</v>
      </c>
    </row>
    <row r="178" spans="1:9">
      <c r="A178" t="s">
        <v>842</v>
      </c>
      <c r="B178" t="s">
        <v>843</v>
      </c>
      <c r="C178" t="s">
        <v>844</v>
      </c>
      <c r="D178">
        <v>2356729</v>
      </c>
      <c r="E178">
        <v>2358033</v>
      </c>
      <c r="F178" t="s">
        <v>845</v>
      </c>
      <c r="G178" t="s">
        <v>852</v>
      </c>
      <c r="H178" t="s">
        <v>845</v>
      </c>
      <c r="I178" t="s">
        <v>987</v>
      </c>
    </row>
    <row r="179" spans="1:9">
      <c r="A179" t="s">
        <v>842</v>
      </c>
      <c r="B179" t="s">
        <v>843</v>
      </c>
      <c r="C179" t="s">
        <v>844</v>
      </c>
      <c r="D179">
        <v>2358033</v>
      </c>
      <c r="E179">
        <v>2358206</v>
      </c>
      <c r="F179" t="s">
        <v>845</v>
      </c>
      <c r="G179" t="s">
        <v>852</v>
      </c>
      <c r="H179" t="s">
        <v>845</v>
      </c>
      <c r="I179" t="s">
        <v>988</v>
      </c>
    </row>
    <row r="180" spans="1:9">
      <c r="A180" t="s">
        <v>842</v>
      </c>
      <c r="B180" t="s">
        <v>843</v>
      </c>
      <c r="C180" t="s">
        <v>849</v>
      </c>
      <c r="D180">
        <v>2387202</v>
      </c>
      <c r="E180">
        <v>2387972</v>
      </c>
      <c r="F180" t="s">
        <v>845</v>
      </c>
      <c r="G180" t="s">
        <v>852</v>
      </c>
      <c r="H180" t="s">
        <v>845</v>
      </c>
      <c r="I180" t="s">
        <v>908</v>
      </c>
    </row>
    <row r="181" spans="1:9">
      <c r="A181" t="s">
        <v>842</v>
      </c>
      <c r="B181" t="s">
        <v>843</v>
      </c>
      <c r="C181" t="s">
        <v>847</v>
      </c>
      <c r="D181">
        <v>2387202</v>
      </c>
      <c r="E181">
        <v>2387972</v>
      </c>
      <c r="F181" t="s">
        <v>845</v>
      </c>
      <c r="G181" t="s">
        <v>852</v>
      </c>
      <c r="H181">
        <v>0</v>
      </c>
      <c r="I181" t="s">
        <v>989</v>
      </c>
    </row>
    <row r="182" spans="1:9">
      <c r="A182" t="s">
        <v>842</v>
      </c>
      <c r="B182" t="s">
        <v>843</v>
      </c>
      <c r="C182" t="s">
        <v>849</v>
      </c>
      <c r="D182">
        <v>2423240</v>
      </c>
      <c r="E182">
        <v>2424838</v>
      </c>
      <c r="F182" t="s">
        <v>845</v>
      </c>
      <c r="G182" t="s">
        <v>852</v>
      </c>
      <c r="H182" t="s">
        <v>845</v>
      </c>
      <c r="I182" t="s">
        <v>909</v>
      </c>
    </row>
    <row r="183" spans="1:9">
      <c r="A183" t="s">
        <v>842</v>
      </c>
      <c r="B183" t="s">
        <v>843</v>
      </c>
      <c r="C183" t="s">
        <v>847</v>
      </c>
      <c r="D183">
        <v>2423240</v>
      </c>
      <c r="E183">
        <v>2424838</v>
      </c>
      <c r="F183" t="s">
        <v>845</v>
      </c>
      <c r="G183" t="s">
        <v>852</v>
      </c>
      <c r="H183">
        <v>0</v>
      </c>
      <c r="I183" t="s">
        <v>990</v>
      </c>
    </row>
    <row r="184" spans="1:9">
      <c r="A184" t="s">
        <v>842</v>
      </c>
      <c r="B184" t="s">
        <v>843</v>
      </c>
      <c r="C184" t="s">
        <v>847</v>
      </c>
      <c r="D184">
        <v>2600731</v>
      </c>
      <c r="E184">
        <v>2601879</v>
      </c>
      <c r="F184" t="s">
        <v>845</v>
      </c>
      <c r="G184" t="s">
        <v>846</v>
      </c>
      <c r="H184">
        <v>0</v>
      </c>
      <c r="I184" t="s">
        <v>991</v>
      </c>
    </row>
    <row r="185" spans="1:9">
      <c r="A185" t="s">
        <v>842</v>
      </c>
      <c r="B185" t="s">
        <v>843</v>
      </c>
      <c r="C185" t="s">
        <v>849</v>
      </c>
      <c r="D185">
        <v>2617667</v>
      </c>
      <c r="E185">
        <v>2618908</v>
      </c>
      <c r="F185" t="s">
        <v>845</v>
      </c>
      <c r="G185" t="s">
        <v>852</v>
      </c>
      <c r="H185" t="s">
        <v>845</v>
      </c>
      <c r="I185" t="s">
        <v>911</v>
      </c>
    </row>
    <row r="186" spans="1:9">
      <c r="A186" t="s">
        <v>842</v>
      </c>
      <c r="B186" t="s">
        <v>843</v>
      </c>
      <c r="C186" t="s">
        <v>847</v>
      </c>
      <c r="D186">
        <v>2617667</v>
      </c>
      <c r="E186">
        <v>2618908</v>
      </c>
      <c r="F186" t="s">
        <v>845</v>
      </c>
      <c r="G186" t="s">
        <v>852</v>
      </c>
      <c r="H186">
        <v>0</v>
      </c>
      <c r="I186" t="s">
        <v>992</v>
      </c>
    </row>
    <row r="187" spans="1:9">
      <c r="A187" t="s">
        <v>842</v>
      </c>
      <c r="B187" t="s">
        <v>843</v>
      </c>
      <c r="C187" t="s">
        <v>849</v>
      </c>
      <c r="D187">
        <v>2651753</v>
      </c>
      <c r="E187">
        <v>2651938</v>
      </c>
      <c r="F187" t="s">
        <v>845</v>
      </c>
      <c r="G187" t="s">
        <v>846</v>
      </c>
      <c r="H187" t="s">
        <v>845</v>
      </c>
      <c r="I187" t="s">
        <v>912</v>
      </c>
    </row>
    <row r="188" spans="1:9">
      <c r="A188" t="s">
        <v>842</v>
      </c>
      <c r="B188" t="s">
        <v>843</v>
      </c>
      <c r="C188" t="s">
        <v>847</v>
      </c>
      <c r="D188">
        <v>2651753</v>
      </c>
      <c r="E188">
        <v>2651938</v>
      </c>
      <c r="F188" t="s">
        <v>845</v>
      </c>
      <c r="G188" t="s">
        <v>846</v>
      </c>
      <c r="H188">
        <v>0</v>
      </c>
      <c r="I188" t="s">
        <v>993</v>
      </c>
    </row>
    <row r="189" spans="1:9">
      <c r="A189" t="s">
        <v>842</v>
      </c>
      <c r="B189" t="s">
        <v>843</v>
      </c>
      <c r="C189" t="s">
        <v>849</v>
      </c>
      <c r="D189">
        <v>2692799</v>
      </c>
      <c r="E189">
        <v>2693884</v>
      </c>
      <c r="F189" t="s">
        <v>845</v>
      </c>
      <c r="G189" t="s">
        <v>846</v>
      </c>
      <c r="H189" t="s">
        <v>845</v>
      </c>
      <c r="I189" t="s">
        <v>913</v>
      </c>
    </row>
    <row r="190" spans="1:9">
      <c r="A190" t="s">
        <v>842</v>
      </c>
      <c r="B190" t="s">
        <v>843</v>
      </c>
      <c r="C190" t="s">
        <v>847</v>
      </c>
      <c r="D190">
        <v>2692799</v>
      </c>
      <c r="E190">
        <v>2693884</v>
      </c>
      <c r="F190" t="s">
        <v>845</v>
      </c>
      <c r="G190" t="s">
        <v>846</v>
      </c>
      <c r="H190">
        <v>0</v>
      </c>
      <c r="I190" t="s">
        <v>994</v>
      </c>
    </row>
    <row r="191" spans="1:9">
      <c r="A191" t="s">
        <v>842</v>
      </c>
      <c r="B191" t="s">
        <v>843</v>
      </c>
      <c r="C191" t="s">
        <v>849</v>
      </c>
      <c r="D191">
        <v>2795301</v>
      </c>
      <c r="E191">
        <v>2797385</v>
      </c>
      <c r="F191" t="s">
        <v>845</v>
      </c>
      <c r="G191" t="s">
        <v>852</v>
      </c>
      <c r="H191" t="s">
        <v>845</v>
      </c>
      <c r="I191" t="s">
        <v>916</v>
      </c>
    </row>
    <row r="192" spans="1:9">
      <c r="A192" t="s">
        <v>842</v>
      </c>
      <c r="B192" t="s">
        <v>843</v>
      </c>
      <c r="C192" t="s">
        <v>847</v>
      </c>
      <c r="D192">
        <v>2795301</v>
      </c>
      <c r="E192">
        <v>2797385</v>
      </c>
      <c r="F192" t="s">
        <v>845</v>
      </c>
      <c r="G192" t="s">
        <v>852</v>
      </c>
      <c r="H192">
        <v>0</v>
      </c>
      <c r="I192" t="s">
        <v>995</v>
      </c>
    </row>
    <row r="193" spans="1:9">
      <c r="A193" t="s">
        <v>842</v>
      </c>
      <c r="B193" t="s">
        <v>843</v>
      </c>
      <c r="C193" t="s">
        <v>849</v>
      </c>
      <c r="D193">
        <v>2801254</v>
      </c>
      <c r="E193">
        <v>2806236</v>
      </c>
      <c r="F193" t="s">
        <v>845</v>
      </c>
      <c r="G193" t="s">
        <v>852</v>
      </c>
      <c r="H193" t="s">
        <v>845</v>
      </c>
      <c r="I193" t="s">
        <v>917</v>
      </c>
    </row>
    <row r="194" spans="1:9">
      <c r="A194" t="s">
        <v>842</v>
      </c>
      <c r="B194" t="s">
        <v>843</v>
      </c>
      <c r="C194" t="s">
        <v>847</v>
      </c>
      <c r="D194">
        <v>2801254</v>
      </c>
      <c r="E194">
        <v>2806236</v>
      </c>
      <c r="F194" t="s">
        <v>845</v>
      </c>
      <c r="G194" t="s">
        <v>852</v>
      </c>
      <c r="H194">
        <v>0</v>
      </c>
      <c r="I194" t="s">
        <v>996</v>
      </c>
    </row>
    <row r="195" spans="1:9">
      <c r="A195" t="s">
        <v>842</v>
      </c>
      <c r="B195" t="s">
        <v>843</v>
      </c>
      <c r="C195" t="s">
        <v>849</v>
      </c>
      <c r="D195">
        <v>2921551</v>
      </c>
      <c r="E195">
        <v>2923182</v>
      </c>
      <c r="F195" t="s">
        <v>845</v>
      </c>
      <c r="G195" t="s">
        <v>846</v>
      </c>
      <c r="H195" t="s">
        <v>845</v>
      </c>
      <c r="I195" t="s">
        <v>919</v>
      </c>
    </row>
    <row r="196" spans="1:9">
      <c r="A196" t="s">
        <v>842</v>
      </c>
      <c r="B196" t="s">
        <v>843</v>
      </c>
      <c r="C196" t="s">
        <v>847</v>
      </c>
      <c r="D196">
        <v>2921551</v>
      </c>
      <c r="E196">
        <v>2923182</v>
      </c>
      <c r="F196" t="s">
        <v>845</v>
      </c>
      <c r="G196" t="s">
        <v>846</v>
      </c>
      <c r="H196">
        <v>0</v>
      </c>
      <c r="I196" t="s">
        <v>997</v>
      </c>
    </row>
    <row r="197" spans="1:9">
      <c r="A197" t="s">
        <v>842</v>
      </c>
      <c r="B197" t="s">
        <v>843</v>
      </c>
      <c r="C197" t="s">
        <v>849</v>
      </c>
      <c r="D197">
        <v>2943600</v>
      </c>
      <c r="E197">
        <v>2944985</v>
      </c>
      <c r="F197" t="s">
        <v>845</v>
      </c>
      <c r="G197" t="s">
        <v>852</v>
      </c>
      <c r="H197" t="s">
        <v>845</v>
      </c>
      <c r="I197" t="s">
        <v>920</v>
      </c>
    </row>
    <row r="198" spans="1:9">
      <c r="A198" t="s">
        <v>842</v>
      </c>
      <c r="B198" t="s">
        <v>843</v>
      </c>
      <c r="C198" t="s">
        <v>847</v>
      </c>
      <c r="D198">
        <v>2943600</v>
      </c>
      <c r="E198">
        <v>2944985</v>
      </c>
      <c r="F198" t="s">
        <v>845</v>
      </c>
      <c r="G198" t="s">
        <v>852</v>
      </c>
      <c r="H198">
        <v>0</v>
      </c>
      <c r="I198" t="s">
        <v>998</v>
      </c>
    </row>
    <row r="199" spans="1:9">
      <c r="A199" t="s">
        <v>842</v>
      </c>
      <c r="B199" t="s">
        <v>843</v>
      </c>
      <c r="C199" t="s">
        <v>849</v>
      </c>
      <c r="D199">
        <v>2960105</v>
      </c>
      <c r="E199">
        <v>2962441</v>
      </c>
      <c r="F199" t="s">
        <v>845</v>
      </c>
      <c r="G199" t="s">
        <v>852</v>
      </c>
      <c r="H199" t="s">
        <v>845</v>
      </c>
      <c r="I199" t="s">
        <v>921</v>
      </c>
    </row>
    <row r="200" spans="1:9">
      <c r="A200" t="s">
        <v>842</v>
      </c>
      <c r="B200" t="s">
        <v>843</v>
      </c>
      <c r="C200" t="s">
        <v>847</v>
      </c>
      <c r="D200">
        <v>2960105</v>
      </c>
      <c r="E200">
        <v>2962441</v>
      </c>
      <c r="F200" t="s">
        <v>845</v>
      </c>
      <c r="G200" t="s">
        <v>852</v>
      </c>
      <c r="H200">
        <v>0</v>
      </c>
      <c r="I200" t="s">
        <v>999</v>
      </c>
    </row>
    <row r="201" spans="1:9">
      <c r="A201" t="s">
        <v>842</v>
      </c>
      <c r="B201" t="s">
        <v>843</v>
      </c>
      <c r="C201" t="s">
        <v>849</v>
      </c>
      <c r="D201">
        <v>3053914</v>
      </c>
      <c r="E201">
        <v>3055491</v>
      </c>
      <c r="F201" t="s">
        <v>845</v>
      </c>
      <c r="G201" t="s">
        <v>846</v>
      </c>
      <c r="H201" t="s">
        <v>845</v>
      </c>
      <c r="I201" t="s">
        <v>922</v>
      </c>
    </row>
    <row r="202" spans="1:9">
      <c r="A202" t="s">
        <v>842</v>
      </c>
      <c r="B202" t="s">
        <v>843</v>
      </c>
      <c r="C202" t="s">
        <v>847</v>
      </c>
      <c r="D202">
        <v>3053914</v>
      </c>
      <c r="E202">
        <v>3055491</v>
      </c>
      <c r="F202" t="s">
        <v>845</v>
      </c>
      <c r="G202" t="s">
        <v>846</v>
      </c>
      <c r="H202">
        <v>0</v>
      </c>
      <c r="I202" t="s">
        <v>1000</v>
      </c>
    </row>
    <row r="203" spans="1:9">
      <c r="A203" t="s">
        <v>842</v>
      </c>
      <c r="B203" t="s">
        <v>843</v>
      </c>
      <c r="C203" t="s">
        <v>849</v>
      </c>
      <c r="D203">
        <v>3162268</v>
      </c>
      <c r="E203">
        <v>3164115</v>
      </c>
      <c r="F203" t="s">
        <v>845</v>
      </c>
      <c r="G203" t="s">
        <v>846</v>
      </c>
      <c r="H203" t="s">
        <v>845</v>
      </c>
      <c r="I203" t="s">
        <v>924</v>
      </c>
    </row>
    <row r="204" spans="1:9">
      <c r="A204" t="s">
        <v>842</v>
      </c>
      <c r="B204" t="s">
        <v>843</v>
      </c>
      <c r="C204" t="s">
        <v>847</v>
      </c>
      <c r="D204">
        <v>3162268</v>
      </c>
      <c r="E204">
        <v>3164115</v>
      </c>
      <c r="F204" t="s">
        <v>845</v>
      </c>
      <c r="G204" t="s">
        <v>846</v>
      </c>
      <c r="H204">
        <v>0</v>
      </c>
      <c r="I204" t="s">
        <v>1001</v>
      </c>
    </row>
    <row r="205" spans="1:9">
      <c r="A205" t="s">
        <v>842</v>
      </c>
      <c r="B205" t="s">
        <v>843</v>
      </c>
      <c r="C205" t="s">
        <v>849</v>
      </c>
      <c r="D205">
        <v>3465778</v>
      </c>
      <c r="E205">
        <v>3467091</v>
      </c>
      <c r="F205" t="s">
        <v>845</v>
      </c>
      <c r="G205" t="s">
        <v>852</v>
      </c>
      <c r="H205" t="s">
        <v>845</v>
      </c>
      <c r="I205" t="s">
        <v>1002</v>
      </c>
    </row>
    <row r="206" spans="1:9">
      <c r="A206" t="s">
        <v>842</v>
      </c>
      <c r="B206" t="s">
        <v>843</v>
      </c>
      <c r="C206" t="s">
        <v>847</v>
      </c>
      <c r="D206">
        <v>3465778</v>
      </c>
      <c r="E206">
        <v>3467091</v>
      </c>
      <c r="F206" t="s">
        <v>845</v>
      </c>
      <c r="G206" t="s">
        <v>852</v>
      </c>
      <c r="H206">
        <v>0</v>
      </c>
      <c r="I206" t="s">
        <v>1003</v>
      </c>
    </row>
    <row r="207" spans="1:9">
      <c r="A207" t="s">
        <v>842</v>
      </c>
      <c r="B207" t="s">
        <v>843</v>
      </c>
      <c r="C207" t="s">
        <v>847</v>
      </c>
      <c r="D207">
        <v>3598353</v>
      </c>
      <c r="E207">
        <v>3598904</v>
      </c>
      <c r="F207" t="s">
        <v>845</v>
      </c>
      <c r="G207" t="s">
        <v>852</v>
      </c>
      <c r="H207">
        <v>0</v>
      </c>
      <c r="I207" t="s">
        <v>1004</v>
      </c>
    </row>
    <row r="208" spans="1:9">
      <c r="A208" t="s">
        <v>842</v>
      </c>
      <c r="B208" t="s">
        <v>843</v>
      </c>
      <c r="C208" t="s">
        <v>849</v>
      </c>
      <c r="D208">
        <v>3736984</v>
      </c>
      <c r="E208">
        <v>3738438</v>
      </c>
      <c r="F208" t="s">
        <v>845</v>
      </c>
      <c r="G208" t="s">
        <v>852</v>
      </c>
      <c r="H208" t="s">
        <v>845</v>
      </c>
      <c r="I208" t="s">
        <v>927</v>
      </c>
    </row>
    <row r="209" spans="1:9">
      <c r="A209" t="s">
        <v>842</v>
      </c>
      <c r="B209" t="s">
        <v>843</v>
      </c>
      <c r="C209" t="s">
        <v>847</v>
      </c>
      <c r="D209">
        <v>3736984</v>
      </c>
      <c r="E209">
        <v>3738438</v>
      </c>
      <c r="F209" t="s">
        <v>845</v>
      </c>
      <c r="G209" t="s">
        <v>852</v>
      </c>
      <c r="H209">
        <v>0</v>
      </c>
      <c r="I209" t="s">
        <v>1005</v>
      </c>
    </row>
    <row r="210" spans="1:9">
      <c r="A210" t="s">
        <v>842</v>
      </c>
      <c r="B210" t="s">
        <v>843</v>
      </c>
      <c r="C210" t="s">
        <v>849</v>
      </c>
      <c r="D210">
        <v>3738158</v>
      </c>
      <c r="E210">
        <v>3742774</v>
      </c>
      <c r="F210" t="s">
        <v>845</v>
      </c>
      <c r="G210" t="s">
        <v>852</v>
      </c>
      <c r="H210" t="s">
        <v>845</v>
      </c>
      <c r="I210" t="s">
        <v>928</v>
      </c>
    </row>
    <row r="211" spans="1:9">
      <c r="A211" t="s">
        <v>842</v>
      </c>
      <c r="B211" t="s">
        <v>843</v>
      </c>
      <c r="C211" t="s">
        <v>847</v>
      </c>
      <c r="D211">
        <v>3738158</v>
      </c>
      <c r="E211">
        <v>3742774</v>
      </c>
      <c r="F211" t="s">
        <v>845</v>
      </c>
      <c r="G211" t="s">
        <v>852</v>
      </c>
      <c r="H211">
        <v>0</v>
      </c>
      <c r="I211" t="s">
        <v>1006</v>
      </c>
    </row>
    <row r="212" spans="1:9">
      <c r="A212" t="s">
        <v>842</v>
      </c>
      <c r="B212" t="s">
        <v>843</v>
      </c>
      <c r="C212" t="s">
        <v>849</v>
      </c>
      <c r="D212">
        <v>3778568</v>
      </c>
      <c r="E212">
        <v>3780334</v>
      </c>
      <c r="F212" t="s">
        <v>845</v>
      </c>
      <c r="G212" t="s">
        <v>846</v>
      </c>
      <c r="H212" t="s">
        <v>845</v>
      </c>
      <c r="I212" t="s">
        <v>929</v>
      </c>
    </row>
    <row r="213" spans="1:9">
      <c r="A213" t="s">
        <v>842</v>
      </c>
      <c r="B213" t="s">
        <v>843</v>
      </c>
      <c r="C213" t="s">
        <v>847</v>
      </c>
      <c r="D213">
        <v>3778568</v>
      </c>
      <c r="E213">
        <v>3780334</v>
      </c>
      <c r="F213" t="s">
        <v>845</v>
      </c>
      <c r="G213" t="s">
        <v>846</v>
      </c>
      <c r="H213">
        <v>0</v>
      </c>
      <c r="I213" t="s">
        <v>1007</v>
      </c>
    </row>
    <row r="214" spans="1:9">
      <c r="A214" t="s">
        <v>842</v>
      </c>
      <c r="B214" t="s">
        <v>843</v>
      </c>
      <c r="C214" t="s">
        <v>849</v>
      </c>
      <c r="D214">
        <v>3801653</v>
      </c>
      <c r="E214">
        <v>3803848</v>
      </c>
      <c r="F214" t="s">
        <v>845</v>
      </c>
      <c r="G214" t="s">
        <v>846</v>
      </c>
      <c r="H214" t="s">
        <v>845</v>
      </c>
      <c r="I214" t="s">
        <v>930</v>
      </c>
    </row>
    <row r="215" spans="1:9">
      <c r="A215" t="s">
        <v>842</v>
      </c>
      <c r="B215" t="s">
        <v>843</v>
      </c>
      <c r="C215" t="s">
        <v>847</v>
      </c>
      <c r="D215">
        <v>3801653</v>
      </c>
      <c r="E215">
        <v>3803848</v>
      </c>
      <c r="F215" t="s">
        <v>845</v>
      </c>
      <c r="G215" t="s">
        <v>846</v>
      </c>
      <c r="H215">
        <v>0</v>
      </c>
      <c r="I215" t="s">
        <v>1008</v>
      </c>
    </row>
    <row r="216" spans="1:9">
      <c r="A216" t="s">
        <v>842</v>
      </c>
      <c r="B216" t="s">
        <v>843</v>
      </c>
      <c r="C216" t="s">
        <v>847</v>
      </c>
      <c r="D216">
        <v>3804865</v>
      </c>
      <c r="E216">
        <v>3805575</v>
      </c>
      <c r="F216" t="s">
        <v>845</v>
      </c>
      <c r="G216" t="s">
        <v>846</v>
      </c>
      <c r="H216">
        <v>0</v>
      </c>
      <c r="I216" t="s">
        <v>1009</v>
      </c>
    </row>
    <row r="217" spans="1:9">
      <c r="A217" t="s">
        <v>842</v>
      </c>
      <c r="B217" t="s">
        <v>843</v>
      </c>
      <c r="C217" t="s">
        <v>849</v>
      </c>
      <c r="D217">
        <v>3926569</v>
      </c>
      <c r="E217">
        <v>3930714</v>
      </c>
      <c r="F217" t="s">
        <v>845</v>
      </c>
      <c r="G217" t="s">
        <v>846</v>
      </c>
      <c r="H217" t="s">
        <v>845</v>
      </c>
      <c r="I217" t="s">
        <v>932</v>
      </c>
    </row>
    <row r="218" spans="1:9">
      <c r="A218" t="s">
        <v>842</v>
      </c>
      <c r="B218" t="s">
        <v>843</v>
      </c>
      <c r="C218" t="s">
        <v>847</v>
      </c>
      <c r="D218">
        <v>3926569</v>
      </c>
      <c r="E218">
        <v>3930714</v>
      </c>
      <c r="F218" t="s">
        <v>845</v>
      </c>
      <c r="G218" t="s">
        <v>846</v>
      </c>
      <c r="H218">
        <v>0</v>
      </c>
      <c r="I218" t="s">
        <v>1010</v>
      </c>
    </row>
    <row r="219" spans="1:9">
      <c r="A219" t="s">
        <v>842</v>
      </c>
      <c r="B219" t="s">
        <v>843</v>
      </c>
      <c r="C219" t="s">
        <v>849</v>
      </c>
      <c r="D219">
        <v>3931005</v>
      </c>
      <c r="E219">
        <v>3936710</v>
      </c>
      <c r="F219" t="s">
        <v>845</v>
      </c>
      <c r="G219" t="s">
        <v>846</v>
      </c>
      <c r="H219" t="s">
        <v>845</v>
      </c>
      <c r="I219" t="s">
        <v>933</v>
      </c>
    </row>
    <row r="220" spans="1:9">
      <c r="A220" t="s">
        <v>842</v>
      </c>
      <c r="B220" t="s">
        <v>843</v>
      </c>
      <c r="C220" t="s">
        <v>847</v>
      </c>
      <c r="D220">
        <v>3931005</v>
      </c>
      <c r="E220">
        <v>3936710</v>
      </c>
      <c r="F220" t="s">
        <v>845</v>
      </c>
      <c r="G220" t="s">
        <v>846</v>
      </c>
      <c r="H220">
        <v>0</v>
      </c>
      <c r="I220" t="s">
        <v>1011</v>
      </c>
    </row>
    <row r="221" spans="1:9">
      <c r="A221" t="s">
        <v>842</v>
      </c>
      <c r="B221" t="s">
        <v>843</v>
      </c>
      <c r="C221" t="s">
        <v>849</v>
      </c>
      <c r="D221">
        <v>3939617</v>
      </c>
      <c r="E221">
        <v>3941761</v>
      </c>
      <c r="F221" t="s">
        <v>845</v>
      </c>
      <c r="G221" t="s">
        <v>846</v>
      </c>
      <c r="H221" t="s">
        <v>845</v>
      </c>
      <c r="I221" t="s">
        <v>934</v>
      </c>
    </row>
    <row r="222" spans="1:9">
      <c r="A222" t="s">
        <v>842</v>
      </c>
      <c r="B222" t="s">
        <v>843</v>
      </c>
      <c r="C222" t="s">
        <v>847</v>
      </c>
      <c r="D222">
        <v>3939617</v>
      </c>
      <c r="E222">
        <v>3941761</v>
      </c>
      <c r="F222" t="s">
        <v>845</v>
      </c>
      <c r="G222" t="s">
        <v>846</v>
      </c>
      <c r="H222">
        <v>0</v>
      </c>
      <c r="I222" t="s">
        <v>1012</v>
      </c>
    </row>
    <row r="223" spans="1:9">
      <c r="A223" t="s">
        <v>842</v>
      </c>
      <c r="B223" t="s">
        <v>843</v>
      </c>
      <c r="C223" t="s">
        <v>849</v>
      </c>
      <c r="D223">
        <v>3941724</v>
      </c>
      <c r="E223">
        <v>3944963</v>
      </c>
      <c r="F223" t="s">
        <v>845</v>
      </c>
      <c r="G223" t="s">
        <v>846</v>
      </c>
      <c r="H223" t="s">
        <v>845</v>
      </c>
      <c r="I223" t="s">
        <v>935</v>
      </c>
    </row>
    <row r="224" spans="1:9">
      <c r="A224" t="s">
        <v>842</v>
      </c>
      <c r="B224" t="s">
        <v>843</v>
      </c>
      <c r="C224" t="s">
        <v>847</v>
      </c>
      <c r="D224">
        <v>3941724</v>
      </c>
      <c r="E224">
        <v>3944963</v>
      </c>
      <c r="F224" t="s">
        <v>845</v>
      </c>
      <c r="G224" t="s">
        <v>846</v>
      </c>
      <c r="H224">
        <v>0</v>
      </c>
      <c r="I224" t="s">
        <v>1013</v>
      </c>
    </row>
    <row r="225" spans="1:9">
      <c r="A225" t="s">
        <v>842</v>
      </c>
      <c r="B225" t="s">
        <v>843</v>
      </c>
      <c r="C225" t="s">
        <v>849</v>
      </c>
      <c r="D225">
        <v>3945794</v>
      </c>
      <c r="E225">
        <v>3950263</v>
      </c>
      <c r="F225" t="s">
        <v>845</v>
      </c>
      <c r="G225" t="s">
        <v>846</v>
      </c>
      <c r="H225" t="s">
        <v>845</v>
      </c>
      <c r="I225" t="s">
        <v>936</v>
      </c>
    </row>
    <row r="226" spans="1:9">
      <c r="A226" t="s">
        <v>842</v>
      </c>
      <c r="B226" t="s">
        <v>843</v>
      </c>
      <c r="C226" t="s">
        <v>847</v>
      </c>
      <c r="D226">
        <v>3945794</v>
      </c>
      <c r="E226">
        <v>3950263</v>
      </c>
      <c r="F226" t="s">
        <v>845</v>
      </c>
      <c r="G226" t="s">
        <v>846</v>
      </c>
      <c r="H226">
        <v>0</v>
      </c>
      <c r="I226" t="s">
        <v>1014</v>
      </c>
    </row>
    <row r="227" spans="1:9">
      <c r="A227" t="s">
        <v>842</v>
      </c>
      <c r="B227" t="s">
        <v>843</v>
      </c>
      <c r="C227" t="s">
        <v>847</v>
      </c>
      <c r="D227">
        <v>3960755</v>
      </c>
      <c r="E227">
        <v>3961786</v>
      </c>
      <c r="F227" t="s">
        <v>845</v>
      </c>
      <c r="G227" t="s">
        <v>846</v>
      </c>
      <c r="H227">
        <v>0</v>
      </c>
      <c r="I227" t="s">
        <v>1015</v>
      </c>
    </row>
    <row r="228" spans="1:9">
      <c r="A228" t="s">
        <v>842</v>
      </c>
      <c r="B228" t="s">
        <v>843</v>
      </c>
      <c r="C228" t="s">
        <v>849</v>
      </c>
      <c r="D228">
        <v>4031404</v>
      </c>
      <c r="E228">
        <v>4033158</v>
      </c>
      <c r="F228" t="s">
        <v>845</v>
      </c>
      <c r="G228" t="s">
        <v>852</v>
      </c>
      <c r="H228" t="s">
        <v>845</v>
      </c>
      <c r="I228" t="s">
        <v>937</v>
      </c>
    </row>
    <row r="229" spans="1:9">
      <c r="A229" t="s">
        <v>842</v>
      </c>
      <c r="B229" t="s">
        <v>843</v>
      </c>
      <c r="C229" t="s">
        <v>847</v>
      </c>
      <c r="D229">
        <v>4031404</v>
      </c>
      <c r="E229">
        <v>4033158</v>
      </c>
      <c r="F229" t="s">
        <v>845</v>
      </c>
      <c r="G229" t="s">
        <v>852</v>
      </c>
      <c r="H229">
        <v>0</v>
      </c>
      <c r="I229" t="s">
        <v>1016</v>
      </c>
    </row>
    <row r="230" spans="1:9">
      <c r="A230" t="s">
        <v>842</v>
      </c>
      <c r="B230" t="s">
        <v>843</v>
      </c>
      <c r="C230" t="s">
        <v>849</v>
      </c>
      <c r="D230">
        <v>4036731</v>
      </c>
      <c r="E230">
        <v>4038050</v>
      </c>
      <c r="F230" t="s">
        <v>845</v>
      </c>
      <c r="G230" t="s">
        <v>852</v>
      </c>
      <c r="H230" t="s">
        <v>845</v>
      </c>
      <c r="I230" t="s">
        <v>938</v>
      </c>
    </row>
    <row r="231" spans="1:9">
      <c r="A231" t="s">
        <v>842</v>
      </c>
      <c r="B231" t="s">
        <v>843</v>
      </c>
      <c r="C231" t="s">
        <v>847</v>
      </c>
      <c r="D231">
        <v>4036731</v>
      </c>
      <c r="E231">
        <v>4038050</v>
      </c>
      <c r="F231" t="s">
        <v>845</v>
      </c>
      <c r="G231" t="s">
        <v>852</v>
      </c>
      <c r="H231">
        <v>0</v>
      </c>
      <c r="I231" t="s">
        <v>1017</v>
      </c>
    </row>
    <row r="232" spans="1:9">
      <c r="A232" t="s">
        <v>842</v>
      </c>
      <c r="B232" t="s">
        <v>843</v>
      </c>
      <c r="C232" t="s">
        <v>847</v>
      </c>
      <c r="D232">
        <v>4091233</v>
      </c>
      <c r="E232">
        <v>4091517</v>
      </c>
      <c r="F232" t="s">
        <v>845</v>
      </c>
      <c r="G232" t="s">
        <v>846</v>
      </c>
      <c r="H232">
        <v>0</v>
      </c>
      <c r="I232" t="s">
        <v>1018</v>
      </c>
    </row>
    <row r="233" spans="1:9">
      <c r="A233" t="s">
        <v>842</v>
      </c>
      <c r="B233" t="s">
        <v>843</v>
      </c>
      <c r="C233" t="s">
        <v>849</v>
      </c>
      <c r="D233">
        <v>4093632</v>
      </c>
      <c r="E233">
        <v>4093946</v>
      </c>
      <c r="F233" t="s">
        <v>845</v>
      </c>
      <c r="G233" t="s">
        <v>846</v>
      </c>
      <c r="H233" t="s">
        <v>845</v>
      </c>
      <c r="I233" t="s">
        <v>941</v>
      </c>
    </row>
    <row r="234" spans="1:9">
      <c r="A234" t="s">
        <v>842</v>
      </c>
      <c r="B234" t="s">
        <v>843</v>
      </c>
      <c r="C234" t="s">
        <v>847</v>
      </c>
      <c r="D234">
        <v>4093632</v>
      </c>
      <c r="E234">
        <v>4093946</v>
      </c>
      <c r="F234" t="s">
        <v>845</v>
      </c>
      <c r="G234" t="s">
        <v>846</v>
      </c>
      <c r="H234">
        <v>0</v>
      </c>
      <c r="I234" t="s">
        <v>1019</v>
      </c>
    </row>
    <row r="235" spans="1:9">
      <c r="A235" t="s">
        <v>842</v>
      </c>
      <c r="B235" t="s">
        <v>843</v>
      </c>
      <c r="C235" t="s">
        <v>849</v>
      </c>
      <c r="D235">
        <v>4093940</v>
      </c>
      <c r="E235">
        <v>4094527</v>
      </c>
      <c r="F235" t="s">
        <v>845</v>
      </c>
      <c r="G235" t="s">
        <v>846</v>
      </c>
      <c r="H235" t="s">
        <v>845</v>
      </c>
      <c r="I235" t="s">
        <v>942</v>
      </c>
    </row>
    <row r="236" spans="1:9">
      <c r="A236" t="s">
        <v>842</v>
      </c>
      <c r="B236" t="s">
        <v>843</v>
      </c>
      <c r="C236" t="s">
        <v>847</v>
      </c>
      <c r="D236">
        <v>4093940</v>
      </c>
      <c r="E236">
        <v>4094527</v>
      </c>
      <c r="F236" t="s">
        <v>845</v>
      </c>
      <c r="G236" t="s">
        <v>846</v>
      </c>
      <c r="H236">
        <v>0</v>
      </c>
      <c r="I236" t="s">
        <v>1020</v>
      </c>
    </row>
    <row r="237" spans="1:9">
      <c r="A237" t="s">
        <v>842</v>
      </c>
      <c r="B237" t="s">
        <v>843</v>
      </c>
      <c r="C237" t="s">
        <v>849</v>
      </c>
      <c r="D237">
        <v>4276571</v>
      </c>
      <c r="E237">
        <v>4278085</v>
      </c>
      <c r="F237" t="s">
        <v>845</v>
      </c>
      <c r="G237" t="s">
        <v>846</v>
      </c>
      <c r="H237" t="s">
        <v>845</v>
      </c>
      <c r="I237" t="s">
        <v>944</v>
      </c>
    </row>
    <row r="238" spans="1:9">
      <c r="A238" t="s">
        <v>842</v>
      </c>
      <c r="B238" t="s">
        <v>843</v>
      </c>
      <c r="C238" t="s">
        <v>847</v>
      </c>
      <c r="D238">
        <v>4276571</v>
      </c>
      <c r="E238">
        <v>4278085</v>
      </c>
      <c r="F238" t="s">
        <v>845</v>
      </c>
      <c r="G238" t="s">
        <v>846</v>
      </c>
      <c r="H238">
        <v>0</v>
      </c>
      <c r="I238" t="s">
        <v>1021</v>
      </c>
    </row>
    <row r="239" spans="1:9">
      <c r="A239" t="s">
        <v>842</v>
      </c>
      <c r="B239" t="s">
        <v>843</v>
      </c>
      <c r="C239" t="s">
        <v>847</v>
      </c>
      <c r="D239">
        <v>1563694</v>
      </c>
      <c r="E239">
        <v>1564266</v>
      </c>
      <c r="F239" t="s">
        <v>845</v>
      </c>
      <c r="G239" t="s">
        <v>846</v>
      </c>
      <c r="H239">
        <v>0</v>
      </c>
      <c r="I239" t="s">
        <v>1022</v>
      </c>
    </row>
    <row r="240" spans="1:9">
      <c r="A240" t="s">
        <v>842</v>
      </c>
      <c r="B240" t="s">
        <v>843</v>
      </c>
      <c r="C240" t="s">
        <v>847</v>
      </c>
      <c r="D240">
        <v>1779194</v>
      </c>
      <c r="E240">
        <v>1779298</v>
      </c>
      <c r="F240" t="s">
        <v>845</v>
      </c>
      <c r="G240" t="s">
        <v>852</v>
      </c>
      <c r="H240">
        <v>0</v>
      </c>
      <c r="I240" t="s">
        <v>1023</v>
      </c>
    </row>
    <row r="241" spans="1:9">
      <c r="A241" t="s">
        <v>842</v>
      </c>
      <c r="B241" t="s">
        <v>843</v>
      </c>
      <c r="C241" t="s">
        <v>1024</v>
      </c>
      <c r="D241">
        <v>1779266</v>
      </c>
      <c r="E241">
        <v>1779277</v>
      </c>
      <c r="F241" t="s">
        <v>845</v>
      </c>
      <c r="G241" t="s">
        <v>852</v>
      </c>
      <c r="H241" t="s">
        <v>845</v>
      </c>
      <c r="I241" t="s">
        <v>1025</v>
      </c>
    </row>
    <row r="242" spans="1:9">
      <c r="A242" t="s">
        <v>842</v>
      </c>
      <c r="B242" t="s">
        <v>843</v>
      </c>
      <c r="C242" t="s">
        <v>847</v>
      </c>
      <c r="D242">
        <v>1779314</v>
      </c>
      <c r="E242">
        <v>1779724</v>
      </c>
      <c r="F242" t="s">
        <v>845</v>
      </c>
      <c r="G242" t="s">
        <v>846</v>
      </c>
      <c r="H242">
        <v>0</v>
      </c>
      <c r="I242" t="s">
        <v>1026</v>
      </c>
    </row>
    <row r="243" spans="1:9">
      <c r="A243" t="s">
        <v>842</v>
      </c>
      <c r="B243" t="s">
        <v>843</v>
      </c>
      <c r="C243" t="s">
        <v>847</v>
      </c>
      <c r="D243">
        <v>1779930</v>
      </c>
      <c r="E243">
        <v>1780241</v>
      </c>
      <c r="F243" t="s">
        <v>845</v>
      </c>
      <c r="G243" t="s">
        <v>846</v>
      </c>
      <c r="H243">
        <v>0</v>
      </c>
      <c r="I243" t="s">
        <v>1027</v>
      </c>
    </row>
    <row r="244" spans="1:9">
      <c r="A244" t="s">
        <v>842</v>
      </c>
      <c r="B244" t="s">
        <v>843</v>
      </c>
      <c r="C244" t="s">
        <v>847</v>
      </c>
      <c r="D244">
        <v>1780199</v>
      </c>
      <c r="E244">
        <v>1780699</v>
      </c>
      <c r="F244" t="s">
        <v>845</v>
      </c>
      <c r="G244" t="s">
        <v>846</v>
      </c>
      <c r="H244">
        <v>0</v>
      </c>
      <c r="I244" t="s">
        <v>1028</v>
      </c>
    </row>
    <row r="245" spans="1:9">
      <c r="A245" t="s">
        <v>842</v>
      </c>
      <c r="B245" t="s">
        <v>843</v>
      </c>
      <c r="C245" t="s">
        <v>847</v>
      </c>
      <c r="D245">
        <v>1780643</v>
      </c>
      <c r="E245">
        <v>1782064</v>
      </c>
      <c r="F245" t="s">
        <v>845</v>
      </c>
      <c r="G245" t="s">
        <v>852</v>
      </c>
      <c r="H245">
        <v>0</v>
      </c>
      <c r="I245" t="s">
        <v>1029</v>
      </c>
    </row>
    <row r="246" spans="1:9">
      <c r="A246" t="s">
        <v>842</v>
      </c>
      <c r="B246" t="s">
        <v>843</v>
      </c>
      <c r="C246" t="s">
        <v>847</v>
      </c>
      <c r="D246">
        <v>1782072</v>
      </c>
      <c r="E246">
        <v>1782584</v>
      </c>
      <c r="F246" t="s">
        <v>845</v>
      </c>
      <c r="G246" t="s">
        <v>852</v>
      </c>
      <c r="H246">
        <v>0</v>
      </c>
      <c r="I246" t="s">
        <v>1030</v>
      </c>
    </row>
    <row r="247" spans="1:9">
      <c r="A247" t="s">
        <v>842</v>
      </c>
      <c r="B247" t="s">
        <v>843</v>
      </c>
      <c r="C247" t="s">
        <v>847</v>
      </c>
      <c r="D247">
        <v>1782758</v>
      </c>
      <c r="E247">
        <v>1783228</v>
      </c>
      <c r="F247" t="s">
        <v>845</v>
      </c>
      <c r="G247" t="s">
        <v>852</v>
      </c>
      <c r="H247">
        <v>0</v>
      </c>
      <c r="I247" t="s">
        <v>1031</v>
      </c>
    </row>
    <row r="248" spans="1:9">
      <c r="A248" t="s">
        <v>842</v>
      </c>
      <c r="B248" t="s">
        <v>843</v>
      </c>
      <c r="C248" t="s">
        <v>847</v>
      </c>
      <c r="D248">
        <v>1783309</v>
      </c>
      <c r="E248">
        <v>1783623</v>
      </c>
      <c r="F248" t="s">
        <v>845</v>
      </c>
      <c r="G248" t="s">
        <v>852</v>
      </c>
      <c r="H248">
        <v>0</v>
      </c>
      <c r="I248" t="s">
        <v>1032</v>
      </c>
    </row>
    <row r="249" spans="1:9">
      <c r="A249" t="s">
        <v>842</v>
      </c>
      <c r="B249" t="s">
        <v>843</v>
      </c>
      <c r="C249" t="s">
        <v>847</v>
      </c>
      <c r="D249">
        <v>1783620</v>
      </c>
      <c r="E249">
        <v>1783892</v>
      </c>
      <c r="F249" t="s">
        <v>845</v>
      </c>
      <c r="G249" t="s">
        <v>852</v>
      </c>
      <c r="H249">
        <v>0</v>
      </c>
      <c r="I249" t="s">
        <v>1033</v>
      </c>
    </row>
    <row r="250" spans="1:9">
      <c r="A250" t="s">
        <v>842</v>
      </c>
      <c r="B250" t="s">
        <v>843</v>
      </c>
      <c r="C250" t="s">
        <v>847</v>
      </c>
      <c r="D250">
        <v>1783906</v>
      </c>
      <c r="E250">
        <v>1784301</v>
      </c>
      <c r="F250" t="s">
        <v>845</v>
      </c>
      <c r="G250" t="s">
        <v>852</v>
      </c>
      <c r="H250">
        <v>0</v>
      </c>
      <c r="I250" t="s">
        <v>1034</v>
      </c>
    </row>
    <row r="251" spans="1:9">
      <c r="A251" t="s">
        <v>842</v>
      </c>
      <c r="B251" t="s">
        <v>843</v>
      </c>
      <c r="C251" t="s">
        <v>847</v>
      </c>
      <c r="D251">
        <v>1784497</v>
      </c>
      <c r="E251">
        <v>1785912</v>
      </c>
      <c r="F251" t="s">
        <v>845</v>
      </c>
      <c r="G251" t="s">
        <v>852</v>
      </c>
      <c r="H251">
        <v>0</v>
      </c>
      <c r="I251" t="s">
        <v>1035</v>
      </c>
    </row>
    <row r="252" spans="1:9">
      <c r="A252" t="s">
        <v>842</v>
      </c>
      <c r="B252" t="s">
        <v>843</v>
      </c>
      <c r="C252" t="s">
        <v>847</v>
      </c>
      <c r="D252">
        <v>1785912</v>
      </c>
      <c r="E252">
        <v>1786310</v>
      </c>
      <c r="F252" t="s">
        <v>845</v>
      </c>
      <c r="G252" t="s">
        <v>852</v>
      </c>
      <c r="H252">
        <v>0</v>
      </c>
      <c r="I252" t="s">
        <v>1036</v>
      </c>
    </row>
    <row r="253" spans="1:9">
      <c r="A253" t="s">
        <v>842</v>
      </c>
      <c r="B253" t="s">
        <v>843</v>
      </c>
      <c r="C253" t="s">
        <v>847</v>
      </c>
      <c r="D253">
        <v>1786307</v>
      </c>
      <c r="E253">
        <v>1786528</v>
      </c>
      <c r="F253" t="s">
        <v>845</v>
      </c>
      <c r="G253" t="s">
        <v>852</v>
      </c>
      <c r="H253">
        <v>0</v>
      </c>
      <c r="I253" t="s">
        <v>1037</v>
      </c>
    </row>
    <row r="254" spans="1:9">
      <c r="A254" t="s">
        <v>842</v>
      </c>
      <c r="B254" t="s">
        <v>843</v>
      </c>
      <c r="C254" t="s">
        <v>847</v>
      </c>
      <c r="D254">
        <v>1786584</v>
      </c>
      <c r="E254">
        <v>1787099</v>
      </c>
      <c r="F254" t="s">
        <v>845</v>
      </c>
      <c r="G254" t="s">
        <v>852</v>
      </c>
      <c r="H254">
        <v>0</v>
      </c>
      <c r="I254" t="s">
        <v>1038</v>
      </c>
    </row>
    <row r="255" spans="1:9">
      <c r="A255" t="s">
        <v>842</v>
      </c>
      <c r="B255" t="s">
        <v>843</v>
      </c>
      <c r="C255" t="s">
        <v>847</v>
      </c>
      <c r="D255">
        <v>1787096</v>
      </c>
      <c r="E255">
        <v>1788505</v>
      </c>
      <c r="F255" t="s">
        <v>845</v>
      </c>
      <c r="G255" t="s">
        <v>852</v>
      </c>
      <c r="H255">
        <v>0</v>
      </c>
      <c r="I255" t="s">
        <v>1039</v>
      </c>
    </row>
    <row r="256" spans="1:9">
      <c r="A256" t="s">
        <v>842</v>
      </c>
      <c r="B256" t="s">
        <v>843</v>
      </c>
      <c r="C256" t="s">
        <v>847</v>
      </c>
      <c r="D256">
        <v>1788162</v>
      </c>
      <c r="E256">
        <v>1789163</v>
      </c>
      <c r="F256" t="s">
        <v>845</v>
      </c>
      <c r="G256" t="s">
        <v>852</v>
      </c>
      <c r="H256">
        <v>0</v>
      </c>
      <c r="I256" t="s">
        <v>1040</v>
      </c>
    </row>
    <row r="257" spans="1:9">
      <c r="A257" t="s">
        <v>842</v>
      </c>
      <c r="B257" t="s">
        <v>843</v>
      </c>
      <c r="C257" t="s">
        <v>1024</v>
      </c>
      <c r="D257">
        <v>1788514</v>
      </c>
      <c r="E257">
        <v>1788525</v>
      </c>
      <c r="F257" t="s">
        <v>845</v>
      </c>
      <c r="G257" t="s">
        <v>852</v>
      </c>
      <c r="H257" t="s">
        <v>845</v>
      </c>
      <c r="I257" t="s">
        <v>1041</v>
      </c>
    </row>
    <row r="258" spans="1:9">
      <c r="A258" t="s">
        <v>842</v>
      </c>
      <c r="B258" t="s">
        <v>843</v>
      </c>
      <c r="C258" t="s">
        <v>847</v>
      </c>
      <c r="D258">
        <v>1862347</v>
      </c>
      <c r="E258">
        <v>1865382</v>
      </c>
      <c r="F258" t="s">
        <v>845</v>
      </c>
      <c r="G258" t="s">
        <v>852</v>
      </c>
      <c r="H258">
        <v>0</v>
      </c>
      <c r="I258" t="s">
        <v>980</v>
      </c>
    </row>
    <row r="259" spans="1:9">
      <c r="A259" t="s">
        <v>842</v>
      </c>
      <c r="B259" t="s">
        <v>843</v>
      </c>
      <c r="C259" t="s">
        <v>847</v>
      </c>
      <c r="D259">
        <v>1953864</v>
      </c>
      <c r="E259">
        <v>1954634</v>
      </c>
      <c r="F259" t="s">
        <v>845</v>
      </c>
      <c r="G259" t="s">
        <v>852</v>
      </c>
      <c r="H259">
        <v>0</v>
      </c>
      <c r="I259" t="s">
        <v>1042</v>
      </c>
    </row>
    <row r="260" spans="1:9">
      <c r="A260" t="s">
        <v>842</v>
      </c>
      <c r="B260" t="s">
        <v>843</v>
      </c>
      <c r="C260" t="s">
        <v>847</v>
      </c>
      <c r="D260">
        <v>2581843</v>
      </c>
      <c r="E260">
        <v>2582298</v>
      </c>
      <c r="F260" t="s">
        <v>845</v>
      </c>
      <c r="G260" t="s">
        <v>852</v>
      </c>
      <c r="H260">
        <v>0</v>
      </c>
      <c r="I260" t="s">
        <v>1043</v>
      </c>
    </row>
    <row r="261" spans="1:9">
      <c r="A261" t="s">
        <v>842</v>
      </c>
      <c r="B261" t="s">
        <v>843</v>
      </c>
      <c r="C261" t="s">
        <v>847</v>
      </c>
      <c r="D261">
        <v>2970551</v>
      </c>
      <c r="E261">
        <v>2971549</v>
      </c>
      <c r="F261" t="s">
        <v>845</v>
      </c>
      <c r="G261" t="s">
        <v>846</v>
      </c>
      <c r="H261">
        <v>0</v>
      </c>
      <c r="I261" t="s">
        <v>1044</v>
      </c>
    </row>
    <row r="262" spans="1:9">
      <c r="A262" t="s">
        <v>842</v>
      </c>
      <c r="B262" t="s">
        <v>843</v>
      </c>
      <c r="C262" t="s">
        <v>847</v>
      </c>
      <c r="D262">
        <v>2973795</v>
      </c>
      <c r="E262">
        <v>2975234</v>
      </c>
      <c r="F262" t="s">
        <v>845</v>
      </c>
      <c r="G262" t="s">
        <v>852</v>
      </c>
      <c r="H262">
        <v>0</v>
      </c>
      <c r="I262" t="s">
        <v>1045</v>
      </c>
    </row>
    <row r="263" spans="1:9">
      <c r="A263" t="s">
        <v>842</v>
      </c>
      <c r="B263" t="s">
        <v>843</v>
      </c>
      <c r="C263" t="s">
        <v>847</v>
      </c>
      <c r="D263">
        <v>2975242</v>
      </c>
      <c r="E263">
        <v>2975775</v>
      </c>
      <c r="F263" t="s">
        <v>845</v>
      </c>
      <c r="G263" t="s">
        <v>852</v>
      </c>
      <c r="H263">
        <v>0</v>
      </c>
      <c r="I263" t="s">
        <v>1046</v>
      </c>
    </row>
    <row r="264" spans="1:9">
      <c r="A264" t="s">
        <v>842</v>
      </c>
      <c r="B264" t="s">
        <v>843</v>
      </c>
      <c r="C264" t="s">
        <v>847</v>
      </c>
      <c r="D264">
        <v>2975928</v>
      </c>
      <c r="E264">
        <v>2976554</v>
      </c>
      <c r="F264" t="s">
        <v>845</v>
      </c>
      <c r="G264" t="s">
        <v>852</v>
      </c>
      <c r="H264">
        <v>0</v>
      </c>
      <c r="I264" t="s">
        <v>1047</v>
      </c>
    </row>
    <row r="265" spans="1:9">
      <c r="A265" t="s">
        <v>842</v>
      </c>
      <c r="B265" t="s">
        <v>843</v>
      </c>
      <c r="C265" t="s">
        <v>847</v>
      </c>
      <c r="D265">
        <v>2976586</v>
      </c>
      <c r="E265">
        <v>2976909</v>
      </c>
      <c r="F265" t="s">
        <v>845</v>
      </c>
      <c r="G265" t="s">
        <v>852</v>
      </c>
      <c r="H265">
        <v>0</v>
      </c>
      <c r="I265" t="s">
        <v>1048</v>
      </c>
    </row>
    <row r="266" spans="1:9">
      <c r="A266" t="s">
        <v>842</v>
      </c>
      <c r="B266" t="s">
        <v>843</v>
      </c>
      <c r="C266" t="s">
        <v>847</v>
      </c>
      <c r="D266">
        <v>2976989</v>
      </c>
      <c r="E266">
        <v>2977234</v>
      </c>
      <c r="F266" t="s">
        <v>845</v>
      </c>
      <c r="G266" t="s">
        <v>852</v>
      </c>
      <c r="H266">
        <v>0</v>
      </c>
      <c r="I266" t="s">
        <v>1049</v>
      </c>
    </row>
    <row r="267" spans="1:9">
      <c r="A267" t="s">
        <v>842</v>
      </c>
      <c r="B267" t="s">
        <v>843</v>
      </c>
      <c r="C267" t="s">
        <v>847</v>
      </c>
      <c r="D267">
        <v>2977231</v>
      </c>
      <c r="E267">
        <v>2978658</v>
      </c>
      <c r="F267" t="s">
        <v>845</v>
      </c>
      <c r="G267" t="s">
        <v>852</v>
      </c>
      <c r="H267">
        <v>0</v>
      </c>
      <c r="I267" t="s">
        <v>1050</v>
      </c>
    </row>
    <row r="268" spans="1:9">
      <c r="A268" t="s">
        <v>842</v>
      </c>
      <c r="B268" t="s">
        <v>843</v>
      </c>
      <c r="C268" t="s">
        <v>847</v>
      </c>
      <c r="D268">
        <v>2978660</v>
      </c>
      <c r="E268">
        <v>2979052</v>
      </c>
      <c r="F268" t="s">
        <v>845</v>
      </c>
      <c r="G268" t="s">
        <v>852</v>
      </c>
      <c r="H268">
        <v>0</v>
      </c>
      <c r="I268" t="s">
        <v>1051</v>
      </c>
    </row>
    <row r="269" spans="1:9">
      <c r="A269" t="s">
        <v>842</v>
      </c>
      <c r="B269" t="s">
        <v>843</v>
      </c>
      <c r="C269" t="s">
        <v>847</v>
      </c>
      <c r="D269">
        <v>2979049</v>
      </c>
      <c r="E269">
        <v>2979309</v>
      </c>
      <c r="F269" t="s">
        <v>845</v>
      </c>
      <c r="G269" t="s">
        <v>852</v>
      </c>
      <c r="H269">
        <v>0</v>
      </c>
      <c r="I269" t="s">
        <v>1052</v>
      </c>
    </row>
    <row r="270" spans="1:9">
      <c r="A270" t="s">
        <v>842</v>
      </c>
      <c r="B270" t="s">
        <v>843</v>
      </c>
      <c r="C270" t="s">
        <v>847</v>
      </c>
      <c r="D270">
        <v>2979326</v>
      </c>
      <c r="E270">
        <v>2979688</v>
      </c>
      <c r="F270" t="s">
        <v>845</v>
      </c>
      <c r="G270" t="s">
        <v>852</v>
      </c>
      <c r="H270">
        <v>0</v>
      </c>
      <c r="I270" t="s">
        <v>1053</v>
      </c>
    </row>
    <row r="271" spans="1:9">
      <c r="A271" t="s">
        <v>842</v>
      </c>
      <c r="B271" t="s">
        <v>843</v>
      </c>
      <c r="C271" t="s">
        <v>847</v>
      </c>
      <c r="D271">
        <v>2979691</v>
      </c>
      <c r="E271">
        <v>2980818</v>
      </c>
      <c r="F271" t="s">
        <v>845</v>
      </c>
      <c r="G271" t="s">
        <v>852</v>
      </c>
      <c r="H271">
        <v>0</v>
      </c>
      <c r="I271" t="s">
        <v>1054</v>
      </c>
    </row>
    <row r="272" spans="1:9">
      <c r="A272" t="s">
        <v>842</v>
      </c>
      <c r="B272" t="s">
        <v>843</v>
      </c>
      <c r="C272" t="s">
        <v>847</v>
      </c>
      <c r="D272">
        <v>3067193</v>
      </c>
      <c r="E272">
        <v>3067945</v>
      </c>
      <c r="F272" t="s">
        <v>845</v>
      </c>
      <c r="G272" t="s">
        <v>852</v>
      </c>
      <c r="H272">
        <v>0</v>
      </c>
      <c r="I272" t="s">
        <v>1055</v>
      </c>
    </row>
    <row r="273" spans="1:9">
      <c r="A273" t="s">
        <v>842</v>
      </c>
      <c r="B273" t="s">
        <v>843</v>
      </c>
      <c r="C273" t="s">
        <v>847</v>
      </c>
      <c r="D273">
        <v>3137009</v>
      </c>
      <c r="E273">
        <v>3137224</v>
      </c>
      <c r="F273" t="s">
        <v>845</v>
      </c>
      <c r="G273" t="s">
        <v>852</v>
      </c>
      <c r="H273">
        <v>0</v>
      </c>
      <c r="I273" t="s">
        <v>1056</v>
      </c>
    </row>
    <row r="274" spans="1:9">
      <c r="A274" t="s">
        <v>842</v>
      </c>
      <c r="B274" t="s">
        <v>843</v>
      </c>
      <c r="C274" t="s">
        <v>847</v>
      </c>
      <c r="D274">
        <v>3203394</v>
      </c>
      <c r="E274">
        <v>3204290</v>
      </c>
      <c r="F274" t="s">
        <v>845</v>
      </c>
      <c r="G274" t="s">
        <v>852</v>
      </c>
      <c r="H274">
        <v>0</v>
      </c>
      <c r="I274" t="s">
        <v>1057</v>
      </c>
    </row>
    <row r="275" spans="1:9">
      <c r="A275" t="s">
        <v>842</v>
      </c>
      <c r="B275" t="s">
        <v>843</v>
      </c>
      <c r="C275" t="s">
        <v>847</v>
      </c>
      <c r="D275">
        <v>3430387</v>
      </c>
      <c r="E275">
        <v>3430710</v>
      </c>
      <c r="F275" t="s">
        <v>845</v>
      </c>
      <c r="G275" t="s">
        <v>846</v>
      </c>
      <c r="H275">
        <v>0</v>
      </c>
      <c r="I275" t="s">
        <v>1058</v>
      </c>
    </row>
    <row r="276" spans="1:9">
      <c r="A276" t="s">
        <v>842</v>
      </c>
      <c r="B276" t="s">
        <v>843</v>
      </c>
      <c r="C276" t="s">
        <v>847</v>
      </c>
      <c r="D276">
        <v>3602564</v>
      </c>
      <c r="E276">
        <v>3603322</v>
      </c>
      <c r="F276" t="s">
        <v>845</v>
      </c>
      <c r="G276" t="s">
        <v>852</v>
      </c>
      <c r="H276">
        <v>0</v>
      </c>
      <c r="I276" t="s">
        <v>1059</v>
      </c>
    </row>
    <row r="277" spans="1:9">
      <c r="A277" t="s">
        <v>842</v>
      </c>
      <c r="B277" t="s">
        <v>843</v>
      </c>
      <c r="C277" t="s">
        <v>847</v>
      </c>
      <c r="D277">
        <v>3799635</v>
      </c>
      <c r="E277">
        <v>3799943</v>
      </c>
      <c r="F277" t="s">
        <v>845</v>
      </c>
      <c r="G277" t="s">
        <v>852</v>
      </c>
      <c r="H277">
        <v>0</v>
      </c>
      <c r="I277" t="s">
        <v>1060</v>
      </c>
    </row>
    <row r="278" spans="1:9">
      <c r="A278" t="s">
        <v>842</v>
      </c>
      <c r="B278" t="s">
        <v>843</v>
      </c>
      <c r="C278" t="s">
        <v>847</v>
      </c>
      <c r="D278">
        <v>4035857</v>
      </c>
      <c r="E278">
        <v>4036684</v>
      </c>
      <c r="F278" t="s">
        <v>845</v>
      </c>
      <c r="G278" t="s">
        <v>846</v>
      </c>
      <c r="H278">
        <v>0</v>
      </c>
      <c r="I278" t="s">
        <v>1061</v>
      </c>
    </row>
    <row r="279" spans="1:9">
      <c r="A279" t="s">
        <v>842</v>
      </c>
      <c r="B279" t="s">
        <v>843</v>
      </c>
      <c r="C279" t="s">
        <v>847</v>
      </c>
      <c r="D279">
        <v>4198874</v>
      </c>
      <c r="E279">
        <v>4199089</v>
      </c>
      <c r="F279" t="s">
        <v>845</v>
      </c>
      <c r="G279" t="s">
        <v>846</v>
      </c>
      <c r="H279">
        <v>0</v>
      </c>
      <c r="I279" t="s">
        <v>1062</v>
      </c>
    </row>
    <row r="280" spans="1:9">
      <c r="A280" t="s">
        <v>842</v>
      </c>
      <c r="B280" t="s">
        <v>843</v>
      </c>
      <c r="C280" t="s">
        <v>847</v>
      </c>
      <c r="D280">
        <v>4232374</v>
      </c>
      <c r="E280">
        <v>4233597</v>
      </c>
      <c r="F280" t="s">
        <v>845</v>
      </c>
      <c r="G280" t="s">
        <v>852</v>
      </c>
      <c r="H280">
        <v>0</v>
      </c>
      <c r="I280" t="s">
        <v>1063</v>
      </c>
    </row>
    <row r="281" spans="1:9">
      <c r="A281" t="s">
        <v>842</v>
      </c>
      <c r="B281" t="s">
        <v>843</v>
      </c>
      <c r="C281" t="s">
        <v>847</v>
      </c>
      <c r="D281">
        <v>4276571</v>
      </c>
      <c r="E281">
        <v>4278085</v>
      </c>
      <c r="F281" t="s">
        <v>845</v>
      </c>
      <c r="G281" t="s">
        <v>846</v>
      </c>
      <c r="H281">
        <v>0</v>
      </c>
      <c r="I281" t="s">
        <v>1021</v>
      </c>
    </row>
    <row r="282" spans="1:9">
      <c r="A282" t="s">
        <v>842</v>
      </c>
      <c r="B282" t="s">
        <v>843</v>
      </c>
      <c r="C282" t="s">
        <v>847</v>
      </c>
      <c r="D282">
        <v>4381943</v>
      </c>
      <c r="E282">
        <v>4382851</v>
      </c>
      <c r="F282" t="s">
        <v>845</v>
      </c>
      <c r="G282" t="s">
        <v>852</v>
      </c>
      <c r="H282">
        <v>0</v>
      </c>
      <c r="I282" t="s">
        <v>1064</v>
      </c>
    </row>
    <row r="283" spans="1:9">
      <c r="A283" t="s">
        <v>842</v>
      </c>
      <c r="B283" t="s">
        <v>843</v>
      </c>
      <c r="C283" t="s">
        <v>849</v>
      </c>
      <c r="D283">
        <v>105324</v>
      </c>
      <c r="E283">
        <v>106715</v>
      </c>
      <c r="F283" t="s">
        <v>845</v>
      </c>
      <c r="G283" t="s">
        <v>846</v>
      </c>
      <c r="H283" t="s">
        <v>845</v>
      </c>
      <c r="I283" t="s">
        <v>1065</v>
      </c>
    </row>
    <row r="284" spans="1:9">
      <c r="A284" t="s">
        <v>842</v>
      </c>
      <c r="B284" t="s">
        <v>843</v>
      </c>
      <c r="C284" t="s">
        <v>849</v>
      </c>
      <c r="D284">
        <v>307877</v>
      </c>
      <c r="E284">
        <v>309547</v>
      </c>
      <c r="F284" t="s">
        <v>845</v>
      </c>
      <c r="G284" t="s">
        <v>852</v>
      </c>
      <c r="H284" t="s">
        <v>845</v>
      </c>
      <c r="I284" t="s">
        <v>1066</v>
      </c>
    </row>
    <row r="285" spans="1:9">
      <c r="A285" t="s">
        <v>842</v>
      </c>
      <c r="B285" t="s">
        <v>843</v>
      </c>
      <c r="C285" t="s">
        <v>849</v>
      </c>
      <c r="D285">
        <v>339364</v>
      </c>
      <c r="E285">
        <v>340974</v>
      </c>
      <c r="F285" t="s">
        <v>845</v>
      </c>
      <c r="G285" t="s">
        <v>846</v>
      </c>
      <c r="H285" t="s">
        <v>845</v>
      </c>
      <c r="I285" t="s">
        <v>1067</v>
      </c>
    </row>
    <row r="286" spans="1:9">
      <c r="A286" t="s">
        <v>842</v>
      </c>
      <c r="B286" t="s">
        <v>843</v>
      </c>
      <c r="C286" t="s">
        <v>849</v>
      </c>
      <c r="D286">
        <v>349935</v>
      </c>
      <c r="E286">
        <v>351476</v>
      </c>
      <c r="F286" t="s">
        <v>845</v>
      </c>
      <c r="G286" t="s">
        <v>846</v>
      </c>
      <c r="H286" t="s">
        <v>845</v>
      </c>
      <c r="I286" t="s">
        <v>1068</v>
      </c>
    </row>
    <row r="287" spans="1:9">
      <c r="A287" t="s">
        <v>842</v>
      </c>
      <c r="B287" t="s">
        <v>843</v>
      </c>
      <c r="C287" t="s">
        <v>849</v>
      </c>
      <c r="D287">
        <v>366150</v>
      </c>
      <c r="E287">
        <v>372764</v>
      </c>
      <c r="F287" t="s">
        <v>845</v>
      </c>
      <c r="G287" t="s">
        <v>852</v>
      </c>
      <c r="H287" t="s">
        <v>845</v>
      </c>
      <c r="I287" t="s">
        <v>1069</v>
      </c>
    </row>
    <row r="288" spans="1:9">
      <c r="A288" t="s">
        <v>842</v>
      </c>
      <c r="B288" t="s">
        <v>843</v>
      </c>
      <c r="C288" t="s">
        <v>849</v>
      </c>
      <c r="D288">
        <v>372820</v>
      </c>
      <c r="E288">
        <v>375711</v>
      </c>
      <c r="F288" t="s">
        <v>845</v>
      </c>
      <c r="G288" t="s">
        <v>852</v>
      </c>
      <c r="H288" t="s">
        <v>845</v>
      </c>
      <c r="I288" t="s">
        <v>1070</v>
      </c>
    </row>
    <row r="289" spans="1:9">
      <c r="A289" t="s">
        <v>842</v>
      </c>
      <c r="B289" t="s">
        <v>843</v>
      </c>
      <c r="C289" t="s">
        <v>849</v>
      </c>
      <c r="D289">
        <v>424269</v>
      </c>
      <c r="E289">
        <v>424694</v>
      </c>
      <c r="F289" t="s">
        <v>845</v>
      </c>
      <c r="G289" t="s">
        <v>852</v>
      </c>
      <c r="H289" t="s">
        <v>845</v>
      </c>
      <c r="I289" t="s">
        <v>1071</v>
      </c>
    </row>
    <row r="290" spans="1:9">
      <c r="A290" t="s">
        <v>842</v>
      </c>
      <c r="B290" t="s">
        <v>843</v>
      </c>
      <c r="C290" t="s">
        <v>849</v>
      </c>
      <c r="D290">
        <v>424777</v>
      </c>
      <c r="E290">
        <v>434679</v>
      </c>
      <c r="F290" t="s">
        <v>845</v>
      </c>
      <c r="G290" t="s">
        <v>852</v>
      </c>
      <c r="H290" t="s">
        <v>845</v>
      </c>
      <c r="I290" t="s">
        <v>1072</v>
      </c>
    </row>
    <row r="291" spans="1:9">
      <c r="A291" t="s">
        <v>842</v>
      </c>
      <c r="B291" t="s">
        <v>843</v>
      </c>
      <c r="C291" t="s">
        <v>849</v>
      </c>
      <c r="D291">
        <v>467459</v>
      </c>
      <c r="E291">
        <v>468001</v>
      </c>
      <c r="F291" t="s">
        <v>845</v>
      </c>
      <c r="G291" t="s">
        <v>852</v>
      </c>
      <c r="H291" t="s">
        <v>845</v>
      </c>
      <c r="I291" t="s">
        <v>1073</v>
      </c>
    </row>
    <row r="292" spans="1:9">
      <c r="A292" t="s">
        <v>842</v>
      </c>
      <c r="B292" t="s">
        <v>843</v>
      </c>
      <c r="C292" t="s">
        <v>849</v>
      </c>
      <c r="D292">
        <v>530751</v>
      </c>
      <c r="E292">
        <v>532214</v>
      </c>
      <c r="F292" t="s">
        <v>845</v>
      </c>
      <c r="G292" t="s">
        <v>852</v>
      </c>
      <c r="H292" t="s">
        <v>845</v>
      </c>
      <c r="I292" t="s">
        <v>1074</v>
      </c>
    </row>
    <row r="293" spans="1:9">
      <c r="A293" t="s">
        <v>842</v>
      </c>
      <c r="B293" t="s">
        <v>843</v>
      </c>
      <c r="C293" t="s">
        <v>849</v>
      </c>
      <c r="D293">
        <v>543174</v>
      </c>
      <c r="E293">
        <v>544730</v>
      </c>
      <c r="F293" t="s">
        <v>845</v>
      </c>
      <c r="G293" t="s">
        <v>846</v>
      </c>
      <c r="H293" t="s">
        <v>845</v>
      </c>
      <c r="I293" t="s">
        <v>1075</v>
      </c>
    </row>
    <row r="294" spans="1:9">
      <c r="A294" t="s">
        <v>842</v>
      </c>
      <c r="B294" t="s">
        <v>843</v>
      </c>
      <c r="C294" t="s">
        <v>849</v>
      </c>
      <c r="D294">
        <v>848103</v>
      </c>
      <c r="E294">
        <v>850040</v>
      </c>
      <c r="F294" t="s">
        <v>845</v>
      </c>
      <c r="G294" t="s">
        <v>852</v>
      </c>
      <c r="H294" t="s">
        <v>845</v>
      </c>
      <c r="I294" t="s">
        <v>1076</v>
      </c>
    </row>
    <row r="295" spans="1:9">
      <c r="A295" t="s">
        <v>842</v>
      </c>
      <c r="B295" t="s">
        <v>843</v>
      </c>
      <c r="C295" t="s">
        <v>849</v>
      </c>
      <c r="D295">
        <v>976872</v>
      </c>
      <c r="E295">
        <v>978203</v>
      </c>
      <c r="F295" t="s">
        <v>845</v>
      </c>
      <c r="G295" t="s">
        <v>852</v>
      </c>
      <c r="H295" t="s">
        <v>845</v>
      </c>
      <c r="I295" t="s">
        <v>1077</v>
      </c>
    </row>
    <row r="296" spans="1:9">
      <c r="A296" t="s">
        <v>842</v>
      </c>
      <c r="B296" t="s">
        <v>843</v>
      </c>
      <c r="C296" t="s">
        <v>849</v>
      </c>
      <c r="D296">
        <v>1020058</v>
      </c>
      <c r="E296">
        <v>1021329</v>
      </c>
      <c r="F296" t="s">
        <v>845</v>
      </c>
      <c r="G296" t="s">
        <v>852</v>
      </c>
      <c r="H296" t="s">
        <v>845</v>
      </c>
      <c r="I296" t="s">
        <v>1078</v>
      </c>
    </row>
    <row r="297" spans="1:9">
      <c r="A297" t="s">
        <v>842</v>
      </c>
      <c r="B297" t="s">
        <v>843</v>
      </c>
      <c r="C297" t="s">
        <v>849</v>
      </c>
      <c r="D297">
        <v>1161297</v>
      </c>
      <c r="E297">
        <v>1162472</v>
      </c>
      <c r="F297" t="s">
        <v>845</v>
      </c>
      <c r="G297" t="s">
        <v>852</v>
      </c>
      <c r="H297" t="s">
        <v>845</v>
      </c>
      <c r="I297" t="s">
        <v>1079</v>
      </c>
    </row>
    <row r="298" spans="1:9">
      <c r="A298" t="s">
        <v>842</v>
      </c>
      <c r="B298" t="s">
        <v>843</v>
      </c>
      <c r="C298" t="s">
        <v>849</v>
      </c>
      <c r="D298">
        <v>1262272</v>
      </c>
      <c r="E298">
        <v>1264128</v>
      </c>
      <c r="F298" t="s">
        <v>845</v>
      </c>
      <c r="G298" t="s">
        <v>852</v>
      </c>
      <c r="H298" t="s">
        <v>845</v>
      </c>
      <c r="I298" t="s">
        <v>1080</v>
      </c>
    </row>
    <row r="299" spans="1:9">
      <c r="A299" t="s">
        <v>842</v>
      </c>
      <c r="B299" t="s">
        <v>843</v>
      </c>
      <c r="C299" t="s">
        <v>849</v>
      </c>
      <c r="D299">
        <v>1298764</v>
      </c>
      <c r="E299">
        <v>1299804</v>
      </c>
      <c r="F299" t="s">
        <v>845</v>
      </c>
      <c r="G299" t="s">
        <v>852</v>
      </c>
      <c r="H299" t="s">
        <v>845</v>
      </c>
      <c r="I299" t="s">
        <v>1081</v>
      </c>
    </row>
    <row r="300" spans="1:9">
      <c r="A300" t="s">
        <v>842</v>
      </c>
      <c r="B300" t="s">
        <v>843</v>
      </c>
      <c r="C300" t="s">
        <v>849</v>
      </c>
      <c r="D300">
        <v>1339349</v>
      </c>
      <c r="E300">
        <v>1340524</v>
      </c>
      <c r="F300" t="s">
        <v>845</v>
      </c>
      <c r="G300" t="s">
        <v>846</v>
      </c>
      <c r="H300" t="s">
        <v>845</v>
      </c>
      <c r="I300" t="s">
        <v>1082</v>
      </c>
    </row>
    <row r="301" spans="1:9">
      <c r="A301" t="s">
        <v>842</v>
      </c>
      <c r="B301" t="s">
        <v>843</v>
      </c>
      <c r="C301" t="s">
        <v>849</v>
      </c>
      <c r="D301">
        <v>1532443</v>
      </c>
      <c r="E301">
        <v>1533633</v>
      </c>
      <c r="F301" t="s">
        <v>845</v>
      </c>
      <c r="G301" t="s">
        <v>852</v>
      </c>
      <c r="H301" t="s">
        <v>845</v>
      </c>
      <c r="I301" t="s">
        <v>1083</v>
      </c>
    </row>
    <row r="302" spans="1:9">
      <c r="A302" t="s">
        <v>842</v>
      </c>
      <c r="B302" t="s">
        <v>843</v>
      </c>
      <c r="C302" t="s">
        <v>849</v>
      </c>
      <c r="D302">
        <v>1561769</v>
      </c>
      <c r="E302">
        <v>1563388</v>
      </c>
      <c r="F302" t="s">
        <v>845</v>
      </c>
      <c r="G302" t="s">
        <v>846</v>
      </c>
      <c r="H302" t="s">
        <v>845</v>
      </c>
      <c r="I302" t="s">
        <v>1084</v>
      </c>
    </row>
    <row r="303" spans="1:9">
      <c r="A303" t="s">
        <v>842</v>
      </c>
      <c r="B303" t="s">
        <v>843</v>
      </c>
      <c r="C303" t="s">
        <v>849</v>
      </c>
      <c r="D303">
        <v>1751297</v>
      </c>
      <c r="E303">
        <v>1753333</v>
      </c>
      <c r="F303" t="s">
        <v>845</v>
      </c>
      <c r="G303" t="s">
        <v>852</v>
      </c>
      <c r="H303" t="s">
        <v>845</v>
      </c>
      <c r="I303" t="s">
        <v>1085</v>
      </c>
    </row>
    <row r="304" spans="1:9">
      <c r="A304" t="s">
        <v>842</v>
      </c>
      <c r="B304" t="s">
        <v>843</v>
      </c>
      <c r="C304" t="s">
        <v>849</v>
      </c>
      <c r="D304">
        <v>1931497</v>
      </c>
      <c r="E304">
        <v>1932654</v>
      </c>
      <c r="F304" t="s">
        <v>845</v>
      </c>
      <c r="G304" t="s">
        <v>852</v>
      </c>
      <c r="H304" t="s">
        <v>845</v>
      </c>
      <c r="I304" t="s">
        <v>1086</v>
      </c>
    </row>
    <row r="305" spans="1:9">
      <c r="A305" t="s">
        <v>842</v>
      </c>
      <c r="B305" t="s">
        <v>843</v>
      </c>
      <c r="C305" t="s">
        <v>849</v>
      </c>
      <c r="D305">
        <v>1932694</v>
      </c>
      <c r="E305">
        <v>1933878</v>
      </c>
      <c r="F305" t="s">
        <v>845</v>
      </c>
      <c r="G305" t="s">
        <v>852</v>
      </c>
      <c r="H305" t="s">
        <v>845</v>
      </c>
      <c r="I305" t="s">
        <v>1087</v>
      </c>
    </row>
    <row r="306" spans="1:9">
      <c r="A306" t="s">
        <v>842</v>
      </c>
      <c r="B306" t="s">
        <v>843</v>
      </c>
      <c r="C306" t="s">
        <v>849</v>
      </c>
      <c r="D306">
        <v>1981614</v>
      </c>
      <c r="E306">
        <v>1984775</v>
      </c>
      <c r="F306" t="s">
        <v>845</v>
      </c>
      <c r="G306" t="s">
        <v>852</v>
      </c>
      <c r="H306" t="s">
        <v>845</v>
      </c>
      <c r="I306" t="s">
        <v>1088</v>
      </c>
    </row>
    <row r="307" spans="1:9">
      <c r="A307" t="s">
        <v>842</v>
      </c>
      <c r="B307" t="s">
        <v>843</v>
      </c>
      <c r="C307" t="s">
        <v>849</v>
      </c>
      <c r="D307">
        <v>2025301</v>
      </c>
      <c r="E307">
        <v>2026398</v>
      </c>
      <c r="F307" t="s">
        <v>845</v>
      </c>
      <c r="G307" t="s">
        <v>846</v>
      </c>
      <c r="H307" t="s">
        <v>845</v>
      </c>
      <c r="I307" t="s">
        <v>1089</v>
      </c>
    </row>
    <row r="308" spans="1:9">
      <c r="A308" t="s">
        <v>842</v>
      </c>
      <c r="B308" t="s">
        <v>843</v>
      </c>
      <c r="C308" t="s">
        <v>849</v>
      </c>
      <c r="D308">
        <v>2026790</v>
      </c>
      <c r="E308">
        <v>2027971</v>
      </c>
      <c r="F308" t="s">
        <v>845</v>
      </c>
      <c r="G308" t="s">
        <v>846</v>
      </c>
      <c r="H308" t="s">
        <v>845</v>
      </c>
      <c r="I308" t="s">
        <v>1090</v>
      </c>
    </row>
    <row r="309" spans="1:9">
      <c r="A309" t="s">
        <v>842</v>
      </c>
      <c r="B309" t="s">
        <v>843</v>
      </c>
      <c r="C309" t="s">
        <v>849</v>
      </c>
      <c r="D309">
        <v>2028425</v>
      </c>
      <c r="E309">
        <v>2029477</v>
      </c>
      <c r="F309" t="s">
        <v>845</v>
      </c>
      <c r="G309" t="s">
        <v>846</v>
      </c>
      <c r="H309" t="s">
        <v>845</v>
      </c>
      <c r="I309" t="s">
        <v>1091</v>
      </c>
    </row>
    <row r="310" spans="1:9">
      <c r="A310" t="s">
        <v>842</v>
      </c>
      <c r="B310" t="s">
        <v>843</v>
      </c>
      <c r="C310" t="s">
        <v>849</v>
      </c>
      <c r="D310">
        <v>2039453</v>
      </c>
      <c r="E310">
        <v>2041420</v>
      </c>
      <c r="F310" t="s">
        <v>845</v>
      </c>
      <c r="G310" t="s">
        <v>846</v>
      </c>
      <c r="H310" t="s">
        <v>845</v>
      </c>
      <c r="I310" t="s">
        <v>1092</v>
      </c>
    </row>
    <row r="311" spans="1:9">
      <c r="A311" t="s">
        <v>842</v>
      </c>
      <c r="B311" t="s">
        <v>843</v>
      </c>
      <c r="C311" t="s">
        <v>849</v>
      </c>
      <c r="D311">
        <v>2042001</v>
      </c>
      <c r="E311">
        <v>2043272</v>
      </c>
      <c r="F311" t="s">
        <v>845</v>
      </c>
      <c r="G311" t="s">
        <v>846</v>
      </c>
      <c r="H311" t="s">
        <v>845</v>
      </c>
      <c r="I311" t="s">
        <v>1093</v>
      </c>
    </row>
    <row r="312" spans="1:9">
      <c r="A312" t="s">
        <v>842</v>
      </c>
      <c r="B312" t="s">
        <v>843</v>
      </c>
      <c r="C312" t="s">
        <v>849</v>
      </c>
      <c r="D312">
        <v>2043384</v>
      </c>
      <c r="E312">
        <v>2044775</v>
      </c>
      <c r="F312" t="s">
        <v>845</v>
      </c>
      <c r="G312" t="s">
        <v>846</v>
      </c>
      <c r="H312" t="s">
        <v>845</v>
      </c>
      <c r="I312" t="s">
        <v>1094</v>
      </c>
    </row>
    <row r="313" spans="1:9">
      <c r="A313" t="s">
        <v>842</v>
      </c>
      <c r="B313" t="s">
        <v>843</v>
      </c>
      <c r="C313" t="s">
        <v>849</v>
      </c>
      <c r="D313">
        <v>2048398</v>
      </c>
      <c r="E313">
        <v>2049597</v>
      </c>
      <c r="F313" t="s">
        <v>845</v>
      </c>
      <c r="G313" t="s">
        <v>846</v>
      </c>
      <c r="H313" t="s">
        <v>845</v>
      </c>
      <c r="I313" t="s">
        <v>1095</v>
      </c>
    </row>
    <row r="314" spans="1:9">
      <c r="A314" t="s">
        <v>842</v>
      </c>
      <c r="B314" t="s">
        <v>843</v>
      </c>
      <c r="C314" t="s">
        <v>849</v>
      </c>
      <c r="D314">
        <v>2049921</v>
      </c>
      <c r="E314">
        <v>2051150</v>
      </c>
      <c r="F314" t="s">
        <v>845</v>
      </c>
      <c r="G314" t="s">
        <v>846</v>
      </c>
      <c r="H314" t="s">
        <v>845</v>
      </c>
      <c r="I314" t="s">
        <v>1096</v>
      </c>
    </row>
    <row r="315" spans="1:9">
      <c r="A315" t="s">
        <v>842</v>
      </c>
      <c r="B315" t="s">
        <v>843</v>
      </c>
      <c r="C315" t="s">
        <v>849</v>
      </c>
      <c r="D315">
        <v>2051282</v>
      </c>
      <c r="E315">
        <v>2052688</v>
      </c>
      <c r="F315" t="s">
        <v>845</v>
      </c>
      <c r="G315" t="s">
        <v>846</v>
      </c>
      <c r="H315" t="s">
        <v>845</v>
      </c>
      <c r="I315" t="s">
        <v>1097</v>
      </c>
    </row>
    <row r="316" spans="1:9">
      <c r="A316" t="s">
        <v>842</v>
      </c>
      <c r="B316" t="s">
        <v>843</v>
      </c>
      <c r="C316" t="s">
        <v>849</v>
      </c>
      <c r="D316">
        <v>2162932</v>
      </c>
      <c r="E316">
        <v>2167311</v>
      </c>
      <c r="F316" t="s">
        <v>845</v>
      </c>
      <c r="G316" t="s">
        <v>852</v>
      </c>
      <c r="H316" t="s">
        <v>845</v>
      </c>
      <c r="I316" t="s">
        <v>1098</v>
      </c>
    </row>
    <row r="317" spans="1:9">
      <c r="A317" t="s">
        <v>842</v>
      </c>
      <c r="B317" t="s">
        <v>843</v>
      </c>
      <c r="C317" t="s">
        <v>849</v>
      </c>
      <c r="D317">
        <v>2167649</v>
      </c>
      <c r="E317">
        <v>2170612</v>
      </c>
      <c r="F317" t="s">
        <v>845</v>
      </c>
      <c r="G317" t="s">
        <v>852</v>
      </c>
      <c r="H317" t="s">
        <v>845</v>
      </c>
      <c r="I317" t="s">
        <v>1099</v>
      </c>
    </row>
    <row r="318" spans="1:9">
      <c r="A318" t="s">
        <v>842</v>
      </c>
      <c r="B318" t="s">
        <v>843</v>
      </c>
      <c r="C318" t="s">
        <v>849</v>
      </c>
      <c r="D318">
        <v>2367711</v>
      </c>
      <c r="E318">
        <v>2368442</v>
      </c>
      <c r="F318" t="s">
        <v>845</v>
      </c>
      <c r="G318" t="s">
        <v>846</v>
      </c>
      <c r="H318" t="s">
        <v>845</v>
      </c>
      <c r="I318" t="s">
        <v>1100</v>
      </c>
    </row>
    <row r="319" spans="1:9">
      <c r="A319" t="s">
        <v>842</v>
      </c>
      <c r="B319" t="s">
        <v>843</v>
      </c>
      <c r="C319" t="s">
        <v>849</v>
      </c>
      <c r="D319">
        <v>2381071</v>
      </c>
      <c r="E319">
        <v>2382492</v>
      </c>
      <c r="F319" t="s">
        <v>845</v>
      </c>
      <c r="G319" t="s">
        <v>846</v>
      </c>
      <c r="H319" t="s">
        <v>845</v>
      </c>
      <c r="I319" t="s">
        <v>1101</v>
      </c>
    </row>
    <row r="320" spans="1:9">
      <c r="A320" t="s">
        <v>842</v>
      </c>
      <c r="B320" t="s">
        <v>843</v>
      </c>
      <c r="C320" t="s">
        <v>849</v>
      </c>
      <c r="D320">
        <v>2632923</v>
      </c>
      <c r="E320">
        <v>2634098</v>
      </c>
      <c r="F320" t="s">
        <v>845</v>
      </c>
      <c r="G320" t="s">
        <v>852</v>
      </c>
      <c r="H320" t="s">
        <v>845</v>
      </c>
      <c r="I320" t="s">
        <v>1102</v>
      </c>
    </row>
    <row r="321" spans="1:9">
      <c r="A321" t="s">
        <v>842</v>
      </c>
      <c r="B321" t="s">
        <v>843</v>
      </c>
      <c r="C321" t="s">
        <v>849</v>
      </c>
      <c r="D321">
        <v>2634528</v>
      </c>
      <c r="E321">
        <v>2635592</v>
      </c>
      <c r="F321" t="s">
        <v>845</v>
      </c>
      <c r="G321" t="s">
        <v>852</v>
      </c>
      <c r="H321" t="s">
        <v>845</v>
      </c>
      <c r="I321" t="s">
        <v>1103</v>
      </c>
    </row>
    <row r="322" spans="1:9">
      <c r="A322" t="s">
        <v>842</v>
      </c>
      <c r="B322" t="s">
        <v>843</v>
      </c>
      <c r="C322" t="s">
        <v>849</v>
      </c>
      <c r="D322">
        <v>2637688</v>
      </c>
      <c r="E322">
        <v>2639535</v>
      </c>
      <c r="F322" t="s">
        <v>845</v>
      </c>
      <c r="G322" t="s">
        <v>852</v>
      </c>
      <c r="H322" t="s">
        <v>845</v>
      </c>
      <c r="I322" t="s">
        <v>1104</v>
      </c>
    </row>
    <row r="323" spans="1:9">
      <c r="A323" t="s">
        <v>842</v>
      </c>
      <c r="B323" t="s">
        <v>843</v>
      </c>
      <c r="C323" t="s">
        <v>849</v>
      </c>
      <c r="D323">
        <v>2727336</v>
      </c>
      <c r="E323">
        <v>2727920</v>
      </c>
      <c r="F323" t="s">
        <v>845</v>
      </c>
      <c r="G323" t="s">
        <v>852</v>
      </c>
      <c r="H323" t="s">
        <v>845</v>
      </c>
      <c r="I323" t="s">
        <v>1105</v>
      </c>
    </row>
    <row r="324" spans="1:9">
      <c r="A324" t="s">
        <v>842</v>
      </c>
      <c r="B324" t="s">
        <v>843</v>
      </c>
      <c r="C324" t="s">
        <v>849</v>
      </c>
      <c r="D324">
        <v>2935046</v>
      </c>
      <c r="E324">
        <v>2936788</v>
      </c>
      <c r="F324" t="s">
        <v>845</v>
      </c>
      <c r="G324" t="s">
        <v>846</v>
      </c>
      <c r="H324" t="s">
        <v>845</v>
      </c>
      <c r="I324" t="s">
        <v>1106</v>
      </c>
    </row>
    <row r="325" spans="1:9">
      <c r="A325" t="s">
        <v>842</v>
      </c>
      <c r="B325" t="s">
        <v>843</v>
      </c>
      <c r="C325" t="s">
        <v>849</v>
      </c>
      <c r="D325">
        <v>3076894</v>
      </c>
      <c r="E325">
        <v>3078078</v>
      </c>
      <c r="F325" t="s">
        <v>845</v>
      </c>
      <c r="G325" t="s">
        <v>852</v>
      </c>
      <c r="H325" t="s">
        <v>845</v>
      </c>
      <c r="I325" t="s">
        <v>1107</v>
      </c>
    </row>
    <row r="326" spans="1:9">
      <c r="A326" t="s">
        <v>842</v>
      </c>
      <c r="B326" t="s">
        <v>843</v>
      </c>
      <c r="C326" t="s">
        <v>849</v>
      </c>
      <c r="D326">
        <v>3079309</v>
      </c>
      <c r="E326">
        <v>3080457</v>
      </c>
      <c r="F326" t="s">
        <v>845</v>
      </c>
      <c r="G326" t="s">
        <v>852</v>
      </c>
      <c r="H326" t="s">
        <v>845</v>
      </c>
      <c r="I326" t="s">
        <v>1108</v>
      </c>
    </row>
    <row r="327" spans="1:9">
      <c r="A327" t="s">
        <v>842</v>
      </c>
      <c r="B327" t="s">
        <v>843</v>
      </c>
      <c r="C327" t="s">
        <v>849</v>
      </c>
      <c r="D327">
        <v>3200794</v>
      </c>
      <c r="E327">
        <v>3202020</v>
      </c>
      <c r="F327" t="s">
        <v>845</v>
      </c>
      <c r="G327" t="s">
        <v>852</v>
      </c>
      <c r="H327" t="s">
        <v>845</v>
      </c>
      <c r="I327" t="s">
        <v>1109</v>
      </c>
    </row>
    <row r="328" spans="1:9">
      <c r="A328" t="s">
        <v>842</v>
      </c>
      <c r="B328" t="s">
        <v>843</v>
      </c>
      <c r="C328" t="s">
        <v>849</v>
      </c>
      <c r="D328">
        <v>3376939</v>
      </c>
      <c r="E328">
        <v>3378243</v>
      </c>
      <c r="F328" t="s">
        <v>845</v>
      </c>
      <c r="G328" t="s">
        <v>852</v>
      </c>
      <c r="H328" t="s">
        <v>845</v>
      </c>
      <c r="I328" t="s">
        <v>1110</v>
      </c>
    </row>
    <row r="329" spans="1:9">
      <c r="A329" t="s">
        <v>842</v>
      </c>
      <c r="B329" t="s">
        <v>843</v>
      </c>
      <c r="C329" t="s">
        <v>849</v>
      </c>
      <c r="D329">
        <v>3379376</v>
      </c>
      <c r="E329">
        <v>3380452</v>
      </c>
      <c r="F329" t="s">
        <v>845</v>
      </c>
      <c r="G329" t="s">
        <v>852</v>
      </c>
      <c r="H329" t="s">
        <v>845</v>
      </c>
      <c r="I329" t="s">
        <v>1111</v>
      </c>
    </row>
    <row r="330" spans="1:9">
      <c r="A330" t="s">
        <v>842</v>
      </c>
      <c r="B330" t="s">
        <v>843</v>
      </c>
      <c r="C330" t="s">
        <v>849</v>
      </c>
      <c r="D330">
        <v>3380440</v>
      </c>
      <c r="E330">
        <v>3380682</v>
      </c>
      <c r="F330" t="s">
        <v>845</v>
      </c>
      <c r="G330" t="s">
        <v>852</v>
      </c>
      <c r="H330" t="s">
        <v>845</v>
      </c>
      <c r="I330" t="s">
        <v>1112</v>
      </c>
    </row>
    <row r="331" spans="1:9">
      <c r="A331" t="s">
        <v>842</v>
      </c>
      <c r="B331" t="s">
        <v>843</v>
      </c>
      <c r="C331" t="s">
        <v>849</v>
      </c>
      <c r="D331">
        <v>3490476</v>
      </c>
      <c r="E331">
        <v>3491651</v>
      </c>
      <c r="F331" t="s">
        <v>845</v>
      </c>
      <c r="G331" t="s">
        <v>852</v>
      </c>
      <c r="H331" t="s">
        <v>845</v>
      </c>
      <c r="I331" t="s">
        <v>1113</v>
      </c>
    </row>
    <row r="332" spans="1:9">
      <c r="A332" t="s">
        <v>842</v>
      </c>
      <c r="B332" t="s">
        <v>843</v>
      </c>
      <c r="C332" t="s">
        <v>849</v>
      </c>
      <c r="D332">
        <v>3501334</v>
      </c>
      <c r="E332">
        <v>3501732</v>
      </c>
      <c r="F332" t="s">
        <v>845</v>
      </c>
      <c r="G332" t="s">
        <v>846</v>
      </c>
      <c r="H332" t="s">
        <v>845</v>
      </c>
      <c r="I332" t="s">
        <v>1114</v>
      </c>
    </row>
    <row r="333" spans="1:9">
      <c r="A333" t="s">
        <v>842</v>
      </c>
      <c r="B333" t="s">
        <v>843</v>
      </c>
      <c r="C333" t="s">
        <v>849</v>
      </c>
      <c r="D333">
        <v>3501794</v>
      </c>
      <c r="E333">
        <v>3502936</v>
      </c>
      <c r="F333" t="s">
        <v>845</v>
      </c>
      <c r="G333" t="s">
        <v>846</v>
      </c>
      <c r="H333" t="s">
        <v>845</v>
      </c>
      <c r="I333" t="s">
        <v>1115</v>
      </c>
    </row>
    <row r="334" spans="1:9">
      <c r="A334" t="s">
        <v>842</v>
      </c>
      <c r="B334" t="s">
        <v>843</v>
      </c>
      <c r="C334" t="s">
        <v>849</v>
      </c>
      <c r="D334">
        <v>3510088</v>
      </c>
      <c r="E334">
        <v>3511317</v>
      </c>
      <c r="F334" t="s">
        <v>845</v>
      </c>
      <c r="G334" t="s">
        <v>852</v>
      </c>
      <c r="H334" t="s">
        <v>845</v>
      </c>
      <c r="I334" t="s">
        <v>1116</v>
      </c>
    </row>
    <row r="335" spans="1:9">
      <c r="A335" t="s">
        <v>842</v>
      </c>
      <c r="B335" t="s">
        <v>843</v>
      </c>
      <c r="C335" t="s">
        <v>849</v>
      </c>
      <c r="D335">
        <v>3527391</v>
      </c>
      <c r="E335">
        <v>3529163</v>
      </c>
      <c r="F335" t="s">
        <v>845</v>
      </c>
      <c r="G335" t="s">
        <v>852</v>
      </c>
      <c r="H335" t="s">
        <v>845</v>
      </c>
      <c r="I335" t="s">
        <v>1117</v>
      </c>
    </row>
    <row r="336" spans="1:9">
      <c r="A336" t="s">
        <v>842</v>
      </c>
      <c r="B336" t="s">
        <v>843</v>
      </c>
      <c r="C336" t="s">
        <v>849</v>
      </c>
      <c r="D336">
        <v>3729364</v>
      </c>
      <c r="E336">
        <v>3736935</v>
      </c>
      <c r="F336" t="s">
        <v>845</v>
      </c>
      <c r="G336" t="s">
        <v>852</v>
      </c>
      <c r="H336" t="s">
        <v>845</v>
      </c>
      <c r="I336" t="s">
        <v>1118</v>
      </c>
    </row>
    <row r="337" spans="1:9">
      <c r="A337" t="s">
        <v>842</v>
      </c>
      <c r="B337" t="s">
        <v>843</v>
      </c>
      <c r="C337" t="s">
        <v>849</v>
      </c>
      <c r="D337">
        <v>3743711</v>
      </c>
      <c r="E337">
        <v>3753184</v>
      </c>
      <c r="F337" t="s">
        <v>845</v>
      </c>
      <c r="G337" t="s">
        <v>852</v>
      </c>
      <c r="H337" t="s">
        <v>845</v>
      </c>
      <c r="I337" t="s">
        <v>1119</v>
      </c>
    </row>
    <row r="338" spans="1:9">
      <c r="A338" t="s">
        <v>842</v>
      </c>
      <c r="B338" t="s">
        <v>843</v>
      </c>
      <c r="C338" t="s">
        <v>849</v>
      </c>
      <c r="D338">
        <v>3755952</v>
      </c>
      <c r="E338">
        <v>3767102</v>
      </c>
      <c r="F338" t="s">
        <v>845</v>
      </c>
      <c r="G338" t="s">
        <v>852</v>
      </c>
      <c r="H338" t="s">
        <v>845</v>
      </c>
      <c r="I338" t="s">
        <v>1120</v>
      </c>
    </row>
    <row r="339" spans="1:9">
      <c r="A339" t="s">
        <v>842</v>
      </c>
      <c r="B339" t="s">
        <v>843</v>
      </c>
      <c r="C339" t="s">
        <v>849</v>
      </c>
      <c r="D339">
        <v>3842239</v>
      </c>
      <c r="E339">
        <v>3842769</v>
      </c>
      <c r="F339" t="s">
        <v>845</v>
      </c>
      <c r="G339" t="s">
        <v>846</v>
      </c>
      <c r="H339" t="s">
        <v>845</v>
      </c>
      <c r="I339" t="s">
        <v>1121</v>
      </c>
    </row>
    <row r="340" spans="1:9">
      <c r="A340" t="s">
        <v>842</v>
      </c>
      <c r="B340" t="s">
        <v>843</v>
      </c>
      <c r="C340" t="s">
        <v>849</v>
      </c>
      <c r="D340">
        <v>3843036</v>
      </c>
      <c r="E340">
        <v>3843734</v>
      </c>
      <c r="F340" t="s">
        <v>845</v>
      </c>
      <c r="G340" t="s">
        <v>846</v>
      </c>
      <c r="H340" t="s">
        <v>845</v>
      </c>
      <c r="I340" t="s">
        <v>1122</v>
      </c>
    </row>
    <row r="341" spans="1:9">
      <c r="A341" t="s">
        <v>842</v>
      </c>
      <c r="B341" t="s">
        <v>843</v>
      </c>
      <c r="C341" t="s">
        <v>849</v>
      </c>
      <c r="D341">
        <v>3847165</v>
      </c>
      <c r="E341">
        <v>3847701</v>
      </c>
      <c r="F341" t="s">
        <v>845</v>
      </c>
      <c r="G341" t="s">
        <v>846</v>
      </c>
      <c r="H341" t="s">
        <v>845</v>
      </c>
      <c r="I341" t="s">
        <v>1123</v>
      </c>
    </row>
    <row r="342" spans="1:9">
      <c r="A342" t="s">
        <v>842</v>
      </c>
      <c r="B342" t="s">
        <v>843</v>
      </c>
      <c r="C342" t="s">
        <v>849</v>
      </c>
      <c r="D342">
        <v>3894426</v>
      </c>
      <c r="E342">
        <v>3895607</v>
      </c>
      <c r="F342" t="s">
        <v>845</v>
      </c>
      <c r="G342" t="s">
        <v>846</v>
      </c>
      <c r="H342" t="s">
        <v>845</v>
      </c>
      <c r="I342" t="s">
        <v>1124</v>
      </c>
    </row>
    <row r="343" spans="1:9">
      <c r="A343" t="s">
        <v>842</v>
      </c>
      <c r="B343" t="s">
        <v>843</v>
      </c>
      <c r="C343" t="s">
        <v>849</v>
      </c>
      <c r="D343">
        <v>3969343</v>
      </c>
      <c r="E343">
        <v>3970563</v>
      </c>
      <c r="F343" t="s">
        <v>845</v>
      </c>
      <c r="G343" t="s">
        <v>846</v>
      </c>
      <c r="H343" t="s">
        <v>845</v>
      </c>
      <c r="I343" t="s">
        <v>1125</v>
      </c>
    </row>
    <row r="344" spans="1:9">
      <c r="A344" t="s">
        <v>842</v>
      </c>
      <c r="B344" t="s">
        <v>843</v>
      </c>
      <c r="C344" t="s">
        <v>849</v>
      </c>
      <c r="D344">
        <v>3970705</v>
      </c>
      <c r="E344">
        <v>3972453</v>
      </c>
      <c r="F344" t="s">
        <v>845</v>
      </c>
      <c r="G344" t="s">
        <v>852</v>
      </c>
      <c r="H344" t="s">
        <v>845</v>
      </c>
      <c r="I344" t="s">
        <v>1126</v>
      </c>
    </row>
    <row r="345" spans="1:9">
      <c r="A345" t="s">
        <v>842</v>
      </c>
      <c r="B345" t="s">
        <v>843</v>
      </c>
      <c r="C345" t="s">
        <v>849</v>
      </c>
      <c r="D345">
        <v>3978059</v>
      </c>
      <c r="E345">
        <v>3979498</v>
      </c>
      <c r="F345" t="s">
        <v>845</v>
      </c>
      <c r="G345" t="s">
        <v>846</v>
      </c>
      <c r="H345" t="s">
        <v>845</v>
      </c>
      <c r="I345" t="s">
        <v>1127</v>
      </c>
    </row>
    <row r="346" spans="1:9">
      <c r="A346" t="s">
        <v>842</v>
      </c>
      <c r="B346" t="s">
        <v>843</v>
      </c>
      <c r="C346" t="s">
        <v>849</v>
      </c>
      <c r="D346">
        <v>3997980</v>
      </c>
      <c r="E346">
        <v>3999638</v>
      </c>
      <c r="F346" t="s">
        <v>845</v>
      </c>
      <c r="G346" t="s">
        <v>846</v>
      </c>
      <c r="H346" t="s">
        <v>845</v>
      </c>
      <c r="I346" t="s">
        <v>1128</v>
      </c>
    </row>
    <row r="347" spans="1:9">
      <c r="A347" t="s">
        <v>842</v>
      </c>
      <c r="B347" t="s">
        <v>843</v>
      </c>
      <c r="C347" t="s">
        <v>849</v>
      </c>
      <c r="D347">
        <v>4060648</v>
      </c>
      <c r="E347">
        <v>4061889</v>
      </c>
      <c r="F347" t="s">
        <v>845</v>
      </c>
      <c r="G347" t="s">
        <v>852</v>
      </c>
      <c r="H347" t="s">
        <v>845</v>
      </c>
      <c r="I347" t="s">
        <v>1129</v>
      </c>
    </row>
    <row r="348" spans="1:9">
      <c r="A348" t="s">
        <v>842</v>
      </c>
      <c r="B348" t="s">
        <v>843</v>
      </c>
      <c r="C348" t="s">
        <v>849</v>
      </c>
      <c r="D348">
        <v>4189285</v>
      </c>
      <c r="E348">
        <v>4190232</v>
      </c>
      <c r="F348" t="s">
        <v>845</v>
      </c>
      <c r="G348" t="s">
        <v>852</v>
      </c>
      <c r="H348" t="s">
        <v>845</v>
      </c>
      <c r="I348" t="s">
        <v>1130</v>
      </c>
    </row>
    <row r="349" spans="1:9">
      <c r="A349" t="s">
        <v>842</v>
      </c>
      <c r="B349" t="s">
        <v>843</v>
      </c>
      <c r="C349" t="s">
        <v>849</v>
      </c>
      <c r="D349">
        <v>4190284</v>
      </c>
      <c r="E349">
        <v>4190517</v>
      </c>
      <c r="F349" t="s">
        <v>845</v>
      </c>
      <c r="G349" t="s">
        <v>852</v>
      </c>
      <c r="H349" t="s">
        <v>845</v>
      </c>
      <c r="I349" t="s">
        <v>1131</v>
      </c>
    </row>
    <row r="350" spans="1:9">
      <c r="A350" t="s">
        <v>842</v>
      </c>
      <c r="B350" t="s">
        <v>843</v>
      </c>
      <c r="C350" t="s">
        <v>849</v>
      </c>
      <c r="D350">
        <v>4351075</v>
      </c>
      <c r="E350">
        <v>4352181</v>
      </c>
      <c r="F350" t="s">
        <v>845</v>
      </c>
      <c r="G350" t="s">
        <v>846</v>
      </c>
      <c r="H350" t="s">
        <v>845</v>
      </c>
      <c r="I350" t="s">
        <v>1132</v>
      </c>
    </row>
    <row r="351" spans="1:9">
      <c r="A351" t="s">
        <v>842</v>
      </c>
      <c r="B351" t="s">
        <v>843</v>
      </c>
      <c r="C351" t="s">
        <v>849</v>
      </c>
      <c r="D351">
        <v>4374484</v>
      </c>
      <c r="E351">
        <v>4375683</v>
      </c>
      <c r="F351" t="s">
        <v>845</v>
      </c>
      <c r="G351" t="s">
        <v>852</v>
      </c>
      <c r="H351" t="s">
        <v>845</v>
      </c>
      <c r="I351" t="s">
        <v>1133</v>
      </c>
    </row>
    <row r="352" spans="1:9">
      <c r="A352" t="s">
        <v>842</v>
      </c>
      <c r="B352" t="s">
        <v>843</v>
      </c>
      <c r="C352" t="s">
        <v>844</v>
      </c>
      <c r="D352">
        <v>701384</v>
      </c>
      <c r="E352">
        <v>702767</v>
      </c>
      <c r="F352" t="s">
        <v>845</v>
      </c>
      <c r="G352" t="s">
        <v>846</v>
      </c>
      <c r="H352" t="s">
        <v>845</v>
      </c>
      <c r="I352" t="s">
        <v>1134</v>
      </c>
    </row>
    <row r="353" spans="1:9">
      <c r="A353" t="s">
        <v>842</v>
      </c>
      <c r="B353" t="s">
        <v>843</v>
      </c>
      <c r="C353" t="s">
        <v>844</v>
      </c>
      <c r="D353">
        <v>832352</v>
      </c>
      <c r="E353">
        <v>832868</v>
      </c>
      <c r="F353" t="s">
        <v>845</v>
      </c>
      <c r="G353" t="s">
        <v>846</v>
      </c>
      <c r="H353" t="s">
        <v>845</v>
      </c>
      <c r="I353" t="s">
        <v>1135</v>
      </c>
    </row>
    <row r="354" spans="1:9">
      <c r="A354" t="s">
        <v>842</v>
      </c>
      <c r="B354" t="s">
        <v>843</v>
      </c>
      <c r="C354" t="s">
        <v>844</v>
      </c>
      <c r="D354">
        <v>889021</v>
      </c>
      <c r="E354">
        <v>890375</v>
      </c>
      <c r="F354" t="s">
        <v>845</v>
      </c>
      <c r="G354" t="s">
        <v>846</v>
      </c>
      <c r="H354" t="s">
        <v>845</v>
      </c>
      <c r="I354" t="s">
        <v>1136</v>
      </c>
    </row>
    <row r="355" spans="1:9">
      <c r="A355" t="s">
        <v>842</v>
      </c>
      <c r="B355" t="s">
        <v>843</v>
      </c>
      <c r="C355" t="s">
        <v>844</v>
      </c>
      <c r="D355">
        <v>890388</v>
      </c>
      <c r="E355">
        <v>891479</v>
      </c>
      <c r="F355" t="s">
        <v>845</v>
      </c>
      <c r="G355" t="s">
        <v>846</v>
      </c>
      <c r="H355" t="s">
        <v>845</v>
      </c>
      <c r="I355" t="s">
        <v>1137</v>
      </c>
    </row>
    <row r="356" spans="1:9">
      <c r="A356" t="s">
        <v>842</v>
      </c>
      <c r="B356" t="s">
        <v>843</v>
      </c>
      <c r="C356" t="s">
        <v>844</v>
      </c>
      <c r="D356">
        <v>921575</v>
      </c>
      <c r="E356">
        <v>921862</v>
      </c>
      <c r="F356" t="s">
        <v>845</v>
      </c>
      <c r="G356" t="s">
        <v>846</v>
      </c>
      <c r="H356" t="s">
        <v>845</v>
      </c>
      <c r="I356" t="s">
        <v>1138</v>
      </c>
    </row>
    <row r="357" spans="1:9">
      <c r="A357" t="s">
        <v>842</v>
      </c>
      <c r="B357" t="s">
        <v>843</v>
      </c>
      <c r="C357" t="s">
        <v>844</v>
      </c>
      <c r="D357">
        <v>947311</v>
      </c>
      <c r="E357">
        <v>947641</v>
      </c>
      <c r="F357" t="s">
        <v>845</v>
      </c>
      <c r="G357" t="s">
        <v>846</v>
      </c>
      <c r="H357" t="s">
        <v>845</v>
      </c>
      <c r="I357" t="s">
        <v>1139</v>
      </c>
    </row>
    <row r="358" spans="1:9">
      <c r="A358" t="s">
        <v>842</v>
      </c>
      <c r="B358" t="s">
        <v>843</v>
      </c>
      <c r="C358" t="s">
        <v>844</v>
      </c>
      <c r="D358">
        <v>1025458</v>
      </c>
      <c r="E358">
        <v>1026893</v>
      </c>
      <c r="F358" t="s">
        <v>845</v>
      </c>
      <c r="G358" t="s">
        <v>852</v>
      </c>
      <c r="H358" t="s">
        <v>845</v>
      </c>
      <c r="I358" t="s">
        <v>1140</v>
      </c>
    </row>
    <row r="359" spans="1:9">
      <c r="A359" t="s">
        <v>842</v>
      </c>
      <c r="B359" t="s">
        <v>843</v>
      </c>
      <c r="C359" t="s">
        <v>844</v>
      </c>
      <c r="D359">
        <v>1027061</v>
      </c>
      <c r="E359">
        <v>1029360</v>
      </c>
      <c r="F359" t="s">
        <v>845</v>
      </c>
      <c r="G359" t="s">
        <v>846</v>
      </c>
      <c r="H359" t="s">
        <v>845</v>
      </c>
      <c r="I359" t="s">
        <v>1141</v>
      </c>
    </row>
    <row r="360" spans="1:9">
      <c r="A360" t="s">
        <v>842</v>
      </c>
      <c r="B360" t="s">
        <v>843</v>
      </c>
      <c r="C360" t="s">
        <v>844</v>
      </c>
      <c r="D360">
        <v>1158921</v>
      </c>
      <c r="E360">
        <v>1160433</v>
      </c>
      <c r="F360" t="s">
        <v>845</v>
      </c>
      <c r="G360" t="s">
        <v>852</v>
      </c>
      <c r="H360" t="s">
        <v>845</v>
      </c>
      <c r="I360" t="s">
        <v>1142</v>
      </c>
    </row>
    <row r="361" spans="1:9">
      <c r="A361" t="s">
        <v>842</v>
      </c>
      <c r="B361" t="s">
        <v>843</v>
      </c>
      <c r="C361" t="s">
        <v>844</v>
      </c>
      <c r="D361">
        <v>1164572</v>
      </c>
      <c r="E361">
        <v>1165549</v>
      </c>
      <c r="F361" t="s">
        <v>845</v>
      </c>
      <c r="G361" t="s">
        <v>852</v>
      </c>
      <c r="H361" t="s">
        <v>845</v>
      </c>
      <c r="I361" t="s">
        <v>1143</v>
      </c>
    </row>
    <row r="362" spans="1:9">
      <c r="A362" t="s">
        <v>842</v>
      </c>
      <c r="B362" t="s">
        <v>843</v>
      </c>
      <c r="C362" t="s">
        <v>844</v>
      </c>
      <c r="D362">
        <v>1169298</v>
      </c>
      <c r="E362">
        <v>1170732</v>
      </c>
      <c r="F362" t="s">
        <v>845</v>
      </c>
      <c r="G362" t="s">
        <v>846</v>
      </c>
      <c r="H362" t="s">
        <v>845</v>
      </c>
      <c r="I362" t="s">
        <v>1144</v>
      </c>
    </row>
    <row r="363" spans="1:9">
      <c r="A363" t="s">
        <v>842</v>
      </c>
      <c r="B363" t="s">
        <v>843</v>
      </c>
      <c r="C363" t="s">
        <v>844</v>
      </c>
      <c r="D363">
        <v>1277843</v>
      </c>
      <c r="E363">
        <v>1278826</v>
      </c>
      <c r="F363" t="s">
        <v>845</v>
      </c>
      <c r="G363" t="s">
        <v>846</v>
      </c>
      <c r="H363" t="s">
        <v>845</v>
      </c>
      <c r="I363" t="s">
        <v>1145</v>
      </c>
    </row>
    <row r="364" spans="1:9">
      <c r="A364" t="s">
        <v>842</v>
      </c>
      <c r="B364" t="s">
        <v>843</v>
      </c>
      <c r="C364" t="s">
        <v>844</v>
      </c>
      <c r="D364">
        <v>1278269</v>
      </c>
      <c r="E364">
        <v>1278820</v>
      </c>
      <c r="F364" t="s">
        <v>845</v>
      </c>
      <c r="G364" t="s">
        <v>846</v>
      </c>
      <c r="H364" t="s">
        <v>845</v>
      </c>
      <c r="I364" t="s">
        <v>1146</v>
      </c>
    </row>
    <row r="365" spans="1:9">
      <c r="A365" t="s">
        <v>842</v>
      </c>
      <c r="B365" t="s">
        <v>843</v>
      </c>
      <c r="C365" t="s">
        <v>844</v>
      </c>
      <c r="D365">
        <v>1341361</v>
      </c>
      <c r="E365">
        <v>1342789</v>
      </c>
      <c r="F365" t="s">
        <v>845</v>
      </c>
      <c r="G365" t="s">
        <v>852</v>
      </c>
      <c r="H365" t="s">
        <v>845</v>
      </c>
      <c r="I365" t="s">
        <v>1147</v>
      </c>
    </row>
    <row r="366" spans="1:9">
      <c r="A366" t="s">
        <v>842</v>
      </c>
      <c r="B366" t="s">
        <v>843</v>
      </c>
      <c r="C366" t="s">
        <v>844</v>
      </c>
      <c r="D366">
        <v>1468143</v>
      </c>
      <c r="E366">
        <v>1469651</v>
      </c>
      <c r="F366" t="s">
        <v>845</v>
      </c>
      <c r="G366" t="s">
        <v>852</v>
      </c>
      <c r="H366" t="s">
        <v>845</v>
      </c>
      <c r="I366" t="s">
        <v>1148</v>
      </c>
    </row>
    <row r="367" spans="1:9">
      <c r="A367" t="s">
        <v>842</v>
      </c>
      <c r="B367" t="s">
        <v>843</v>
      </c>
      <c r="C367" t="s">
        <v>844</v>
      </c>
      <c r="D367">
        <v>1541952</v>
      </c>
      <c r="E367">
        <v>1543306</v>
      </c>
      <c r="F367" t="s">
        <v>845</v>
      </c>
      <c r="G367" t="s">
        <v>852</v>
      </c>
      <c r="H367" t="s">
        <v>845</v>
      </c>
      <c r="I367" t="s">
        <v>1149</v>
      </c>
    </row>
    <row r="368" spans="1:9">
      <c r="A368" t="s">
        <v>842</v>
      </c>
      <c r="B368" t="s">
        <v>843</v>
      </c>
      <c r="C368" t="s">
        <v>844</v>
      </c>
      <c r="D368">
        <v>1987703</v>
      </c>
      <c r="E368">
        <v>1989057</v>
      </c>
      <c r="F368" t="s">
        <v>845</v>
      </c>
      <c r="G368" t="s">
        <v>852</v>
      </c>
      <c r="H368" t="s">
        <v>845</v>
      </c>
      <c r="I368" t="s">
        <v>1150</v>
      </c>
    </row>
    <row r="369" spans="1:9">
      <c r="A369" t="s">
        <v>842</v>
      </c>
      <c r="B369" t="s">
        <v>843</v>
      </c>
      <c r="C369" t="s">
        <v>844</v>
      </c>
      <c r="D369">
        <v>1996101</v>
      </c>
      <c r="E369">
        <v>1997455</v>
      </c>
      <c r="F369" t="s">
        <v>845</v>
      </c>
      <c r="G369" t="s">
        <v>846</v>
      </c>
      <c r="H369" t="s">
        <v>845</v>
      </c>
      <c r="I369" t="s">
        <v>1151</v>
      </c>
    </row>
    <row r="370" spans="1:9">
      <c r="A370" t="s">
        <v>842</v>
      </c>
      <c r="B370" t="s">
        <v>843</v>
      </c>
      <c r="C370" t="s">
        <v>844</v>
      </c>
      <c r="D370">
        <v>1998584</v>
      </c>
      <c r="E370">
        <v>1999813</v>
      </c>
      <c r="F370" t="s">
        <v>845</v>
      </c>
      <c r="G370" t="s">
        <v>852</v>
      </c>
      <c r="H370" t="s">
        <v>845</v>
      </c>
      <c r="I370" t="s">
        <v>1152</v>
      </c>
    </row>
    <row r="371" spans="1:9">
      <c r="A371" t="s">
        <v>842</v>
      </c>
      <c r="B371" t="s">
        <v>843</v>
      </c>
      <c r="C371" t="s">
        <v>844</v>
      </c>
      <c r="D371">
        <v>2260443</v>
      </c>
      <c r="E371">
        <v>2261670</v>
      </c>
      <c r="F371" t="s">
        <v>845</v>
      </c>
      <c r="G371" t="s">
        <v>846</v>
      </c>
      <c r="H371" t="s">
        <v>845</v>
      </c>
      <c r="I371" t="s">
        <v>1153</v>
      </c>
    </row>
    <row r="372" spans="1:9">
      <c r="A372" t="s">
        <v>842</v>
      </c>
      <c r="B372" t="s">
        <v>843</v>
      </c>
      <c r="C372" t="s">
        <v>844</v>
      </c>
      <c r="D372">
        <v>2342942</v>
      </c>
      <c r="E372">
        <v>2344410</v>
      </c>
      <c r="F372" t="s">
        <v>845</v>
      </c>
      <c r="G372" t="s">
        <v>846</v>
      </c>
      <c r="H372" t="s">
        <v>845</v>
      </c>
      <c r="I372" t="s">
        <v>1154</v>
      </c>
    </row>
    <row r="373" spans="1:9">
      <c r="A373" t="s">
        <v>842</v>
      </c>
      <c r="B373" t="s">
        <v>843</v>
      </c>
      <c r="C373" t="s">
        <v>844</v>
      </c>
      <c r="D373">
        <v>2356729</v>
      </c>
      <c r="E373">
        <v>2358033</v>
      </c>
      <c r="F373" t="s">
        <v>845</v>
      </c>
      <c r="G373" t="s">
        <v>852</v>
      </c>
      <c r="H373" t="s">
        <v>845</v>
      </c>
      <c r="I373" t="s">
        <v>987</v>
      </c>
    </row>
    <row r="374" spans="1:9">
      <c r="A374" t="s">
        <v>842</v>
      </c>
      <c r="B374" t="s">
        <v>843</v>
      </c>
      <c r="C374" t="s">
        <v>844</v>
      </c>
      <c r="D374">
        <v>2358033</v>
      </c>
      <c r="E374">
        <v>2358206</v>
      </c>
      <c r="F374" t="s">
        <v>845</v>
      </c>
      <c r="G374" t="s">
        <v>852</v>
      </c>
      <c r="H374" t="s">
        <v>845</v>
      </c>
      <c r="I374" t="s">
        <v>988</v>
      </c>
    </row>
    <row r="375" spans="1:9">
      <c r="A375" t="s">
        <v>842</v>
      </c>
      <c r="B375" t="s">
        <v>843</v>
      </c>
      <c r="C375" t="s">
        <v>844</v>
      </c>
      <c r="D375">
        <v>2365414</v>
      </c>
      <c r="E375">
        <v>2366768</v>
      </c>
      <c r="F375" t="s">
        <v>845</v>
      </c>
      <c r="G375" t="s">
        <v>846</v>
      </c>
      <c r="H375" t="s">
        <v>845</v>
      </c>
      <c r="I375" t="s">
        <v>1155</v>
      </c>
    </row>
    <row r="376" spans="1:9">
      <c r="A376" t="s">
        <v>842</v>
      </c>
      <c r="B376" t="s">
        <v>843</v>
      </c>
      <c r="C376" t="s">
        <v>844</v>
      </c>
      <c r="D376">
        <v>2430117</v>
      </c>
      <c r="E376">
        <v>2431471</v>
      </c>
      <c r="F376" t="s">
        <v>845</v>
      </c>
      <c r="G376" t="s">
        <v>852</v>
      </c>
      <c r="H376" t="s">
        <v>845</v>
      </c>
      <c r="I376" t="s">
        <v>1156</v>
      </c>
    </row>
    <row r="377" spans="1:9">
      <c r="A377" t="s">
        <v>842</v>
      </c>
      <c r="B377" t="s">
        <v>843</v>
      </c>
      <c r="C377" t="s">
        <v>844</v>
      </c>
      <c r="D377">
        <v>2439145</v>
      </c>
      <c r="E377">
        <v>2439948</v>
      </c>
      <c r="F377" t="s">
        <v>845</v>
      </c>
      <c r="G377" t="s">
        <v>852</v>
      </c>
      <c r="H377" t="s">
        <v>845</v>
      </c>
      <c r="I377" t="s">
        <v>1157</v>
      </c>
    </row>
    <row r="378" spans="1:9">
      <c r="A378" t="s">
        <v>842</v>
      </c>
      <c r="B378" t="s">
        <v>843</v>
      </c>
      <c r="C378" t="s">
        <v>844</v>
      </c>
      <c r="D378">
        <v>2550014</v>
      </c>
      <c r="E378">
        <v>2551368</v>
      </c>
      <c r="F378" t="s">
        <v>845</v>
      </c>
      <c r="G378" t="s">
        <v>846</v>
      </c>
      <c r="H378" t="s">
        <v>845</v>
      </c>
      <c r="I378" t="s">
        <v>1158</v>
      </c>
    </row>
    <row r="379" spans="1:9">
      <c r="A379" t="s">
        <v>842</v>
      </c>
      <c r="B379" t="s">
        <v>843</v>
      </c>
      <c r="C379" t="s">
        <v>844</v>
      </c>
      <c r="D379">
        <v>2635577</v>
      </c>
      <c r="E379">
        <v>2636931</v>
      </c>
      <c r="F379" t="s">
        <v>845</v>
      </c>
      <c r="G379" t="s">
        <v>846</v>
      </c>
      <c r="H379" t="s">
        <v>845</v>
      </c>
      <c r="I379" t="s">
        <v>1159</v>
      </c>
    </row>
    <row r="380" spans="1:9">
      <c r="A380" t="s">
        <v>842</v>
      </c>
      <c r="B380" t="s">
        <v>843</v>
      </c>
      <c r="C380" t="s">
        <v>844</v>
      </c>
      <c r="D380">
        <v>2720779</v>
      </c>
      <c r="E380">
        <v>2721777</v>
      </c>
      <c r="F380" t="s">
        <v>845</v>
      </c>
      <c r="G380" t="s">
        <v>852</v>
      </c>
      <c r="H380" t="s">
        <v>845</v>
      </c>
      <c r="I380" t="s">
        <v>1160</v>
      </c>
    </row>
    <row r="381" spans="1:9">
      <c r="A381" t="s">
        <v>842</v>
      </c>
      <c r="B381" t="s">
        <v>843</v>
      </c>
      <c r="C381" t="s">
        <v>844</v>
      </c>
      <c r="D381">
        <v>2784614</v>
      </c>
      <c r="E381">
        <v>2785970</v>
      </c>
      <c r="F381" t="s">
        <v>845</v>
      </c>
      <c r="G381" t="s">
        <v>852</v>
      </c>
      <c r="H381" t="s">
        <v>845</v>
      </c>
      <c r="I381" t="s">
        <v>1161</v>
      </c>
    </row>
    <row r="382" spans="1:9">
      <c r="A382" t="s">
        <v>842</v>
      </c>
      <c r="B382" t="s">
        <v>843</v>
      </c>
      <c r="C382" t="s">
        <v>844</v>
      </c>
      <c r="D382">
        <v>2828489</v>
      </c>
      <c r="E382">
        <v>2829938</v>
      </c>
      <c r="F382" t="s">
        <v>845</v>
      </c>
      <c r="G382" t="s">
        <v>852</v>
      </c>
      <c r="H382" t="s">
        <v>845</v>
      </c>
      <c r="I382" t="s">
        <v>1162</v>
      </c>
    </row>
    <row r="383" spans="1:9">
      <c r="A383" t="s">
        <v>842</v>
      </c>
      <c r="B383" t="s">
        <v>843</v>
      </c>
      <c r="C383" t="s">
        <v>844</v>
      </c>
      <c r="D383">
        <v>2972109</v>
      </c>
      <c r="E383">
        <v>2973463</v>
      </c>
      <c r="F383" t="s">
        <v>845</v>
      </c>
      <c r="G383" t="s">
        <v>846</v>
      </c>
      <c r="H383" t="s">
        <v>845</v>
      </c>
      <c r="I383" t="s">
        <v>1163</v>
      </c>
    </row>
    <row r="384" spans="1:9">
      <c r="A384" t="s">
        <v>842</v>
      </c>
      <c r="B384" t="s">
        <v>843</v>
      </c>
      <c r="C384" t="s">
        <v>844</v>
      </c>
      <c r="D384">
        <v>2982946</v>
      </c>
      <c r="E384">
        <v>2983854</v>
      </c>
      <c r="F384" t="s">
        <v>845</v>
      </c>
      <c r="G384" t="s">
        <v>846</v>
      </c>
      <c r="H384" t="s">
        <v>845</v>
      </c>
      <c r="I384" t="s">
        <v>1164</v>
      </c>
    </row>
    <row r="385" spans="1:9">
      <c r="A385" t="s">
        <v>842</v>
      </c>
      <c r="B385" t="s">
        <v>843</v>
      </c>
      <c r="C385" t="s">
        <v>844</v>
      </c>
      <c r="D385">
        <v>3100175</v>
      </c>
      <c r="E385">
        <v>3102206</v>
      </c>
      <c r="F385" t="s">
        <v>845</v>
      </c>
      <c r="G385" t="s">
        <v>846</v>
      </c>
      <c r="H385" t="s">
        <v>845</v>
      </c>
      <c r="I385" t="s">
        <v>1165</v>
      </c>
    </row>
    <row r="386" spans="1:9">
      <c r="A386" t="s">
        <v>842</v>
      </c>
      <c r="B386" t="s">
        <v>843</v>
      </c>
      <c r="C386" t="s">
        <v>844</v>
      </c>
      <c r="D386">
        <v>3115744</v>
      </c>
      <c r="E386">
        <v>3116142</v>
      </c>
      <c r="F386" t="s">
        <v>845</v>
      </c>
      <c r="G386" t="s">
        <v>852</v>
      </c>
      <c r="H386" t="s">
        <v>845</v>
      </c>
      <c r="I386" t="s">
        <v>1166</v>
      </c>
    </row>
    <row r="387" spans="1:9">
      <c r="A387" t="s">
        <v>842</v>
      </c>
      <c r="B387" t="s">
        <v>843</v>
      </c>
      <c r="C387" t="s">
        <v>844</v>
      </c>
      <c r="D387">
        <v>3116817</v>
      </c>
      <c r="E387">
        <v>3118225</v>
      </c>
      <c r="F387" t="s">
        <v>845</v>
      </c>
      <c r="G387" t="s">
        <v>846</v>
      </c>
      <c r="H387" t="s">
        <v>845</v>
      </c>
      <c r="I387" t="s">
        <v>1167</v>
      </c>
    </row>
    <row r="388" spans="1:9">
      <c r="A388" t="s">
        <v>842</v>
      </c>
      <c r="B388" t="s">
        <v>843</v>
      </c>
      <c r="C388" t="s">
        <v>844</v>
      </c>
      <c r="D388">
        <v>3120523</v>
      </c>
      <c r="E388">
        <v>3121897</v>
      </c>
      <c r="F388" t="s">
        <v>845</v>
      </c>
      <c r="G388" t="s">
        <v>852</v>
      </c>
      <c r="H388" t="s">
        <v>845</v>
      </c>
      <c r="I388" t="s">
        <v>1168</v>
      </c>
    </row>
    <row r="389" spans="1:9">
      <c r="A389" t="s">
        <v>842</v>
      </c>
      <c r="B389" t="s">
        <v>843</v>
      </c>
      <c r="C389" t="s">
        <v>844</v>
      </c>
      <c r="D389">
        <v>3194166</v>
      </c>
      <c r="E389">
        <v>3196432</v>
      </c>
      <c r="F389" t="s">
        <v>845</v>
      </c>
      <c r="G389" t="s">
        <v>852</v>
      </c>
      <c r="H389" t="s">
        <v>845</v>
      </c>
      <c r="I389" t="s">
        <v>1169</v>
      </c>
    </row>
    <row r="390" spans="1:9">
      <c r="A390" t="s">
        <v>842</v>
      </c>
      <c r="B390" t="s">
        <v>843</v>
      </c>
      <c r="C390" t="s">
        <v>844</v>
      </c>
      <c r="D390">
        <v>3288463</v>
      </c>
      <c r="E390">
        <v>3290504</v>
      </c>
      <c r="F390" t="s">
        <v>845</v>
      </c>
      <c r="G390" t="s">
        <v>846</v>
      </c>
      <c r="H390" t="s">
        <v>845</v>
      </c>
      <c r="I390" t="s">
        <v>1170</v>
      </c>
    </row>
    <row r="391" spans="1:9">
      <c r="A391" t="s">
        <v>842</v>
      </c>
      <c r="B391" t="s">
        <v>843</v>
      </c>
      <c r="C391" t="s">
        <v>844</v>
      </c>
      <c r="D391">
        <v>3333768</v>
      </c>
      <c r="E391">
        <v>3335792</v>
      </c>
      <c r="F391" t="s">
        <v>845</v>
      </c>
      <c r="G391" t="s">
        <v>852</v>
      </c>
      <c r="H391" t="s">
        <v>845</v>
      </c>
      <c r="I391" t="s">
        <v>1171</v>
      </c>
    </row>
    <row r="392" spans="1:9">
      <c r="A392" t="s">
        <v>842</v>
      </c>
      <c r="B392" t="s">
        <v>843</v>
      </c>
      <c r="C392" t="s">
        <v>844</v>
      </c>
      <c r="D392">
        <v>3379376</v>
      </c>
      <c r="E392">
        <v>3380452</v>
      </c>
      <c r="F392" t="s">
        <v>845</v>
      </c>
      <c r="G392" t="s">
        <v>852</v>
      </c>
      <c r="H392" t="s">
        <v>845</v>
      </c>
      <c r="I392" t="s">
        <v>1172</v>
      </c>
    </row>
    <row r="393" spans="1:9">
      <c r="A393" t="s">
        <v>842</v>
      </c>
      <c r="B393" t="s">
        <v>843</v>
      </c>
      <c r="C393" t="s">
        <v>844</v>
      </c>
      <c r="D393">
        <v>3380440</v>
      </c>
      <c r="E393">
        <v>3380682</v>
      </c>
      <c r="F393" t="s">
        <v>845</v>
      </c>
      <c r="G393" t="s">
        <v>852</v>
      </c>
      <c r="H393" t="s">
        <v>845</v>
      </c>
      <c r="I393" t="s">
        <v>1173</v>
      </c>
    </row>
    <row r="394" spans="1:9">
      <c r="A394" t="s">
        <v>842</v>
      </c>
      <c r="B394" t="s">
        <v>843</v>
      </c>
      <c r="C394" t="s">
        <v>844</v>
      </c>
      <c r="D394">
        <v>3381351</v>
      </c>
      <c r="E394">
        <v>3382674</v>
      </c>
      <c r="F394" t="s">
        <v>845</v>
      </c>
      <c r="G394" t="s">
        <v>846</v>
      </c>
      <c r="H394" t="s">
        <v>845</v>
      </c>
      <c r="I394" t="s">
        <v>1174</v>
      </c>
    </row>
    <row r="395" spans="1:9">
      <c r="A395" t="s">
        <v>842</v>
      </c>
      <c r="B395" t="s">
        <v>843</v>
      </c>
      <c r="C395" t="s">
        <v>844</v>
      </c>
      <c r="D395">
        <v>3481399</v>
      </c>
      <c r="E395">
        <v>3482722</v>
      </c>
      <c r="F395" t="s">
        <v>845</v>
      </c>
      <c r="G395" t="s">
        <v>846</v>
      </c>
      <c r="H395" t="s">
        <v>845</v>
      </c>
      <c r="I395" t="s">
        <v>1175</v>
      </c>
    </row>
    <row r="396" spans="1:9">
      <c r="A396" t="s">
        <v>842</v>
      </c>
      <c r="B396" t="s">
        <v>843</v>
      </c>
      <c r="C396" t="s">
        <v>844</v>
      </c>
      <c r="D396">
        <v>3551230</v>
      </c>
      <c r="E396">
        <v>3552584</v>
      </c>
      <c r="F396" t="s">
        <v>845</v>
      </c>
      <c r="G396" t="s">
        <v>846</v>
      </c>
      <c r="H396" t="s">
        <v>845</v>
      </c>
      <c r="I396" t="s">
        <v>1176</v>
      </c>
    </row>
    <row r="397" spans="1:9">
      <c r="A397" t="s">
        <v>842</v>
      </c>
      <c r="B397" t="s">
        <v>843</v>
      </c>
      <c r="C397" t="s">
        <v>844</v>
      </c>
      <c r="D397">
        <v>3552713</v>
      </c>
      <c r="E397">
        <v>3554067</v>
      </c>
      <c r="F397" t="s">
        <v>845</v>
      </c>
      <c r="G397" t="s">
        <v>846</v>
      </c>
      <c r="H397" t="s">
        <v>845</v>
      </c>
      <c r="I397" t="s">
        <v>1177</v>
      </c>
    </row>
    <row r="398" spans="1:9">
      <c r="A398" t="s">
        <v>842</v>
      </c>
      <c r="B398" t="s">
        <v>843</v>
      </c>
      <c r="C398" t="s">
        <v>844</v>
      </c>
      <c r="D398">
        <v>3557314</v>
      </c>
      <c r="E398">
        <v>3558345</v>
      </c>
      <c r="F398" t="s">
        <v>845</v>
      </c>
      <c r="G398" t="s">
        <v>852</v>
      </c>
      <c r="H398" t="s">
        <v>845</v>
      </c>
      <c r="I398" t="s">
        <v>1178</v>
      </c>
    </row>
    <row r="399" spans="1:9">
      <c r="A399" t="s">
        <v>842</v>
      </c>
      <c r="B399" t="s">
        <v>843</v>
      </c>
      <c r="C399" t="s">
        <v>844</v>
      </c>
      <c r="D399">
        <v>3710382</v>
      </c>
      <c r="E399">
        <v>3711736</v>
      </c>
      <c r="F399" t="s">
        <v>845</v>
      </c>
      <c r="G399" t="s">
        <v>846</v>
      </c>
      <c r="H399" t="s">
        <v>845</v>
      </c>
      <c r="I399" t="s">
        <v>1179</v>
      </c>
    </row>
    <row r="400" spans="1:9">
      <c r="A400" t="s">
        <v>842</v>
      </c>
      <c r="B400" t="s">
        <v>843</v>
      </c>
      <c r="C400" t="s">
        <v>844</v>
      </c>
      <c r="D400">
        <v>3711737</v>
      </c>
      <c r="E400">
        <v>3712822</v>
      </c>
      <c r="F400" t="s">
        <v>845</v>
      </c>
      <c r="G400" t="s">
        <v>846</v>
      </c>
      <c r="H400" t="s">
        <v>845</v>
      </c>
      <c r="I400" t="s">
        <v>1180</v>
      </c>
    </row>
    <row r="401" spans="1:9">
      <c r="A401" t="s">
        <v>842</v>
      </c>
      <c r="B401" t="s">
        <v>843</v>
      </c>
      <c r="C401" t="s">
        <v>844</v>
      </c>
      <c r="D401">
        <v>3753765</v>
      </c>
      <c r="E401">
        <v>3754253</v>
      </c>
      <c r="F401" t="s">
        <v>845</v>
      </c>
      <c r="G401" t="s">
        <v>846</v>
      </c>
      <c r="H401" t="s">
        <v>845</v>
      </c>
      <c r="I401" t="s">
        <v>1181</v>
      </c>
    </row>
    <row r="402" spans="1:9">
      <c r="A402" t="s">
        <v>842</v>
      </c>
      <c r="B402" t="s">
        <v>843</v>
      </c>
      <c r="C402" t="s">
        <v>844</v>
      </c>
      <c r="D402">
        <v>3754296</v>
      </c>
      <c r="E402">
        <v>3755033</v>
      </c>
      <c r="F402" t="s">
        <v>845</v>
      </c>
      <c r="G402" t="s">
        <v>852</v>
      </c>
      <c r="H402" t="s">
        <v>845</v>
      </c>
      <c r="I402" t="s">
        <v>1182</v>
      </c>
    </row>
    <row r="403" spans="1:9">
      <c r="A403" t="s">
        <v>842</v>
      </c>
      <c r="B403" t="s">
        <v>843</v>
      </c>
      <c r="C403" t="s">
        <v>844</v>
      </c>
      <c r="D403">
        <v>3795058</v>
      </c>
      <c r="E403">
        <v>3796412</v>
      </c>
      <c r="F403" t="s">
        <v>845</v>
      </c>
      <c r="G403" t="s">
        <v>846</v>
      </c>
      <c r="H403" t="s">
        <v>845</v>
      </c>
      <c r="I403" t="s">
        <v>1183</v>
      </c>
    </row>
    <row r="404" spans="1:9">
      <c r="A404" t="s">
        <v>842</v>
      </c>
      <c r="B404" t="s">
        <v>843</v>
      </c>
      <c r="C404" t="s">
        <v>844</v>
      </c>
      <c r="D404">
        <v>3799987</v>
      </c>
      <c r="E404">
        <v>3801554</v>
      </c>
      <c r="F404" t="s">
        <v>845</v>
      </c>
      <c r="G404" t="s">
        <v>846</v>
      </c>
      <c r="H404" t="s">
        <v>845</v>
      </c>
      <c r="I404" t="s">
        <v>1184</v>
      </c>
    </row>
    <row r="405" spans="1:9">
      <c r="A405" t="s">
        <v>842</v>
      </c>
      <c r="B405" t="s">
        <v>843</v>
      </c>
      <c r="C405" t="s">
        <v>844</v>
      </c>
      <c r="D405">
        <v>3843888</v>
      </c>
      <c r="E405">
        <v>3845970</v>
      </c>
      <c r="F405" t="s">
        <v>845</v>
      </c>
      <c r="G405" t="s">
        <v>852</v>
      </c>
      <c r="H405" t="s">
        <v>845</v>
      </c>
      <c r="I405" t="s">
        <v>1185</v>
      </c>
    </row>
    <row r="406" spans="1:9">
      <c r="A406" t="s">
        <v>842</v>
      </c>
      <c r="B406" t="s">
        <v>843</v>
      </c>
      <c r="C406" t="s">
        <v>844</v>
      </c>
      <c r="D406">
        <v>3847644</v>
      </c>
      <c r="E406">
        <v>3848806</v>
      </c>
      <c r="F406" t="s">
        <v>845</v>
      </c>
      <c r="G406" t="s">
        <v>852</v>
      </c>
      <c r="H406" t="s">
        <v>845</v>
      </c>
      <c r="I406" t="s">
        <v>1186</v>
      </c>
    </row>
    <row r="407" spans="1:9">
      <c r="A407" t="s">
        <v>842</v>
      </c>
      <c r="B407" t="s">
        <v>843</v>
      </c>
      <c r="C407" t="s">
        <v>844</v>
      </c>
      <c r="D407">
        <v>3849296</v>
      </c>
      <c r="E407">
        <v>3850140</v>
      </c>
      <c r="F407" t="s">
        <v>845</v>
      </c>
      <c r="G407" t="s">
        <v>852</v>
      </c>
      <c r="H407" t="s">
        <v>845</v>
      </c>
      <c r="I407" t="s">
        <v>1187</v>
      </c>
    </row>
    <row r="408" spans="1:9">
      <c r="A408" t="s">
        <v>842</v>
      </c>
      <c r="B408" t="s">
        <v>843</v>
      </c>
      <c r="C408" t="s">
        <v>844</v>
      </c>
      <c r="D408">
        <v>3890779</v>
      </c>
      <c r="E408">
        <v>3892133</v>
      </c>
      <c r="F408" t="s">
        <v>845</v>
      </c>
      <c r="G408" t="s">
        <v>846</v>
      </c>
      <c r="H408" t="s">
        <v>845</v>
      </c>
      <c r="I408" t="s">
        <v>1188</v>
      </c>
    </row>
    <row r="409" spans="1:9">
      <c r="A409" t="s">
        <v>842</v>
      </c>
      <c r="B409" t="s">
        <v>843</v>
      </c>
      <c r="C409" t="s">
        <v>844</v>
      </c>
      <c r="D409">
        <v>4075615</v>
      </c>
      <c r="E409">
        <v>4077750</v>
      </c>
      <c r="F409" t="s">
        <v>845</v>
      </c>
      <c r="G409" t="s">
        <v>846</v>
      </c>
      <c r="H409" t="s">
        <v>845</v>
      </c>
      <c r="I409" t="s">
        <v>1189</v>
      </c>
    </row>
    <row r="410" spans="1:9">
      <c r="A410" t="s">
        <v>842</v>
      </c>
      <c r="B410" t="s">
        <v>843</v>
      </c>
      <c r="C410" t="s">
        <v>844</v>
      </c>
      <c r="D410">
        <v>4078506</v>
      </c>
      <c r="E410">
        <v>4079798</v>
      </c>
      <c r="F410" t="s">
        <v>845</v>
      </c>
      <c r="G410" t="s">
        <v>852</v>
      </c>
      <c r="H410" t="s">
        <v>845</v>
      </c>
      <c r="I410" t="s">
        <v>1190</v>
      </c>
    </row>
    <row r="411" spans="1:9">
      <c r="A411" t="s">
        <v>842</v>
      </c>
      <c r="B411" t="s">
        <v>843</v>
      </c>
      <c r="C411" t="s">
        <v>844</v>
      </c>
      <c r="D411">
        <v>4252993</v>
      </c>
      <c r="E411">
        <v>4254324</v>
      </c>
      <c r="F411" t="s">
        <v>845</v>
      </c>
      <c r="G411" t="s">
        <v>846</v>
      </c>
      <c r="H411" t="s">
        <v>845</v>
      </c>
      <c r="I411" t="s">
        <v>1191</v>
      </c>
    </row>
    <row r="412" spans="1:9">
      <c r="A412" t="s">
        <v>842</v>
      </c>
      <c r="B412" t="s">
        <v>843</v>
      </c>
      <c r="C412" t="s">
        <v>844</v>
      </c>
      <c r="D412">
        <v>4301543</v>
      </c>
      <c r="E412">
        <v>4303415</v>
      </c>
      <c r="F412" t="s">
        <v>845</v>
      </c>
      <c r="G412" t="s">
        <v>852</v>
      </c>
      <c r="H412" t="s">
        <v>845</v>
      </c>
      <c r="I412" t="s">
        <v>1192</v>
      </c>
    </row>
    <row r="413" spans="1:9">
      <c r="A413" t="s">
        <v>842</v>
      </c>
      <c r="B413" t="s">
        <v>843</v>
      </c>
      <c r="C413" t="s">
        <v>1024</v>
      </c>
      <c r="D413">
        <v>23173</v>
      </c>
      <c r="E413">
        <v>23273</v>
      </c>
      <c r="F413" t="s">
        <v>845</v>
      </c>
      <c r="G413" t="s">
        <v>852</v>
      </c>
      <c r="H413" t="s">
        <v>845</v>
      </c>
      <c r="I413" t="s">
        <v>1193</v>
      </c>
    </row>
    <row r="414" spans="1:9">
      <c r="A414" t="s">
        <v>842</v>
      </c>
      <c r="B414" t="s">
        <v>843</v>
      </c>
      <c r="C414" t="s">
        <v>1024</v>
      </c>
      <c r="D414">
        <v>79507</v>
      </c>
      <c r="E414">
        <v>79551</v>
      </c>
      <c r="F414" t="s">
        <v>845</v>
      </c>
      <c r="G414" t="s">
        <v>846</v>
      </c>
      <c r="H414" t="s">
        <v>845</v>
      </c>
      <c r="I414" t="s">
        <v>1194</v>
      </c>
    </row>
    <row r="415" spans="1:9">
      <c r="A415" t="s">
        <v>842</v>
      </c>
      <c r="B415" t="s">
        <v>843</v>
      </c>
      <c r="C415" t="s">
        <v>1024</v>
      </c>
      <c r="D415">
        <v>80236</v>
      </c>
      <c r="E415">
        <v>80550</v>
      </c>
      <c r="F415" t="s">
        <v>845</v>
      </c>
      <c r="G415" t="s">
        <v>846</v>
      </c>
      <c r="H415" t="s">
        <v>845</v>
      </c>
      <c r="I415" t="s">
        <v>1195</v>
      </c>
    </row>
    <row r="416" spans="1:9">
      <c r="A416" t="s">
        <v>842</v>
      </c>
      <c r="B416" t="s">
        <v>843</v>
      </c>
      <c r="C416" t="s">
        <v>1024</v>
      </c>
      <c r="D416">
        <v>103713</v>
      </c>
      <c r="E416">
        <v>105215</v>
      </c>
      <c r="F416" t="s">
        <v>845</v>
      </c>
      <c r="G416" t="s">
        <v>852</v>
      </c>
      <c r="H416" t="s">
        <v>845</v>
      </c>
      <c r="I416" t="s">
        <v>1196</v>
      </c>
    </row>
    <row r="417" spans="1:9">
      <c r="A417" t="s">
        <v>842</v>
      </c>
      <c r="B417" t="s">
        <v>843</v>
      </c>
      <c r="C417" t="s">
        <v>1024</v>
      </c>
      <c r="D417">
        <v>154073</v>
      </c>
      <c r="E417">
        <v>154125</v>
      </c>
      <c r="F417" t="s">
        <v>845</v>
      </c>
      <c r="G417" t="s">
        <v>846</v>
      </c>
      <c r="H417" t="s">
        <v>845</v>
      </c>
      <c r="I417" t="s">
        <v>1197</v>
      </c>
    </row>
    <row r="418" spans="1:9">
      <c r="A418" t="s">
        <v>842</v>
      </c>
      <c r="B418" t="s">
        <v>843</v>
      </c>
      <c r="C418" t="s">
        <v>1024</v>
      </c>
      <c r="D418">
        <v>154126</v>
      </c>
      <c r="E418">
        <v>154178</v>
      </c>
      <c r="F418" t="s">
        <v>845</v>
      </c>
      <c r="G418" t="s">
        <v>846</v>
      </c>
      <c r="H418" t="s">
        <v>845</v>
      </c>
      <c r="I418" t="s">
        <v>1198</v>
      </c>
    </row>
    <row r="419" spans="1:9">
      <c r="A419" t="s">
        <v>842</v>
      </c>
      <c r="B419" t="s">
        <v>843</v>
      </c>
      <c r="C419" t="s">
        <v>1024</v>
      </c>
      <c r="D419">
        <v>154179</v>
      </c>
      <c r="E419">
        <v>154231</v>
      </c>
      <c r="F419" t="s">
        <v>845</v>
      </c>
      <c r="G419" t="s">
        <v>846</v>
      </c>
      <c r="H419" t="s">
        <v>845</v>
      </c>
      <c r="I419" t="s">
        <v>1199</v>
      </c>
    </row>
    <row r="420" spans="1:9">
      <c r="A420" t="s">
        <v>842</v>
      </c>
      <c r="B420" t="s">
        <v>843</v>
      </c>
      <c r="C420" t="s">
        <v>1024</v>
      </c>
      <c r="D420">
        <v>206812</v>
      </c>
      <c r="E420">
        <v>206850</v>
      </c>
      <c r="F420" t="s">
        <v>845</v>
      </c>
      <c r="G420" t="s">
        <v>846</v>
      </c>
      <c r="H420" t="s">
        <v>845</v>
      </c>
      <c r="I420" t="s">
        <v>1200</v>
      </c>
    </row>
    <row r="421" spans="1:9">
      <c r="A421" t="s">
        <v>842</v>
      </c>
      <c r="B421" t="s">
        <v>843</v>
      </c>
      <c r="C421" t="s">
        <v>1024</v>
      </c>
      <c r="D421">
        <v>206869</v>
      </c>
      <c r="E421">
        <v>206907</v>
      </c>
      <c r="F421" t="s">
        <v>845</v>
      </c>
      <c r="G421" t="s">
        <v>846</v>
      </c>
      <c r="H421" t="s">
        <v>845</v>
      </c>
      <c r="I421" t="s">
        <v>1201</v>
      </c>
    </row>
    <row r="422" spans="1:9">
      <c r="A422" t="s">
        <v>842</v>
      </c>
      <c r="B422" t="s">
        <v>843</v>
      </c>
      <c r="C422" t="s">
        <v>1024</v>
      </c>
      <c r="D422">
        <v>272855</v>
      </c>
      <c r="E422">
        <v>272955</v>
      </c>
      <c r="F422" t="s">
        <v>845</v>
      </c>
      <c r="G422" t="s">
        <v>852</v>
      </c>
      <c r="H422" t="s">
        <v>845</v>
      </c>
      <c r="I422" t="s">
        <v>1202</v>
      </c>
    </row>
    <row r="423" spans="1:9">
      <c r="A423" t="s">
        <v>842</v>
      </c>
      <c r="B423" t="s">
        <v>843</v>
      </c>
      <c r="C423" t="s">
        <v>1024</v>
      </c>
      <c r="D423">
        <v>547488</v>
      </c>
      <c r="E423">
        <v>547517</v>
      </c>
      <c r="F423" t="s">
        <v>845</v>
      </c>
      <c r="G423" t="s">
        <v>852</v>
      </c>
      <c r="H423" t="s">
        <v>845</v>
      </c>
      <c r="I423" t="s">
        <v>1203</v>
      </c>
    </row>
    <row r="424" spans="1:9">
      <c r="A424" t="s">
        <v>842</v>
      </c>
      <c r="B424" t="s">
        <v>843</v>
      </c>
      <c r="C424" t="s">
        <v>1024</v>
      </c>
      <c r="D424">
        <v>580578</v>
      </c>
      <c r="E424">
        <v>580654</v>
      </c>
      <c r="F424" t="s">
        <v>845</v>
      </c>
      <c r="G424" t="s">
        <v>846</v>
      </c>
      <c r="H424" t="s">
        <v>845</v>
      </c>
      <c r="I424" t="s">
        <v>1204</v>
      </c>
    </row>
    <row r="425" spans="1:9">
      <c r="A425" t="s">
        <v>842</v>
      </c>
      <c r="B425" t="s">
        <v>843</v>
      </c>
      <c r="C425" t="s">
        <v>1024</v>
      </c>
      <c r="D425">
        <v>580655</v>
      </c>
      <c r="E425">
        <v>580731</v>
      </c>
      <c r="F425" t="s">
        <v>845</v>
      </c>
      <c r="G425" t="s">
        <v>846</v>
      </c>
      <c r="H425" t="s">
        <v>845</v>
      </c>
      <c r="I425" t="s">
        <v>1205</v>
      </c>
    </row>
    <row r="426" spans="1:9">
      <c r="A426" t="s">
        <v>842</v>
      </c>
      <c r="B426" t="s">
        <v>843</v>
      </c>
      <c r="C426" t="s">
        <v>1024</v>
      </c>
      <c r="D426">
        <v>580732</v>
      </c>
      <c r="E426">
        <v>580808</v>
      </c>
      <c r="F426" t="s">
        <v>845</v>
      </c>
      <c r="G426" t="s">
        <v>846</v>
      </c>
      <c r="H426" t="s">
        <v>845</v>
      </c>
      <c r="I426" t="s">
        <v>1206</v>
      </c>
    </row>
    <row r="427" spans="1:9">
      <c r="A427" t="s">
        <v>842</v>
      </c>
      <c r="B427" t="s">
        <v>843</v>
      </c>
      <c r="C427" t="s">
        <v>1024</v>
      </c>
      <c r="D427">
        <v>616828</v>
      </c>
      <c r="E427">
        <v>616878</v>
      </c>
      <c r="F427" t="s">
        <v>845</v>
      </c>
      <c r="G427" t="s">
        <v>846</v>
      </c>
      <c r="H427" t="s">
        <v>845</v>
      </c>
      <c r="I427" t="s">
        <v>1207</v>
      </c>
    </row>
    <row r="428" spans="1:9">
      <c r="A428" t="s">
        <v>842</v>
      </c>
      <c r="B428" t="s">
        <v>843</v>
      </c>
      <c r="C428" t="s">
        <v>1024</v>
      </c>
      <c r="D428">
        <v>642754</v>
      </c>
      <c r="E428">
        <v>642811</v>
      </c>
      <c r="F428" t="s">
        <v>845</v>
      </c>
      <c r="G428" t="s">
        <v>852</v>
      </c>
      <c r="H428" t="s">
        <v>845</v>
      </c>
      <c r="I428" t="s">
        <v>1208</v>
      </c>
    </row>
    <row r="429" spans="1:9">
      <c r="A429" t="s">
        <v>842</v>
      </c>
      <c r="B429" t="s">
        <v>843</v>
      </c>
      <c r="C429" t="s">
        <v>1024</v>
      </c>
      <c r="D429">
        <v>701247</v>
      </c>
      <c r="E429">
        <v>701369</v>
      </c>
      <c r="F429" t="s">
        <v>845</v>
      </c>
      <c r="G429" t="s">
        <v>852</v>
      </c>
      <c r="H429" t="s">
        <v>845</v>
      </c>
      <c r="I429" t="s">
        <v>1209</v>
      </c>
    </row>
    <row r="430" spans="1:9">
      <c r="A430" t="s">
        <v>842</v>
      </c>
      <c r="B430" t="s">
        <v>843</v>
      </c>
      <c r="C430" t="s">
        <v>1024</v>
      </c>
      <c r="D430">
        <v>703912</v>
      </c>
      <c r="E430">
        <v>703985</v>
      </c>
      <c r="F430" t="s">
        <v>845</v>
      </c>
      <c r="G430" t="s">
        <v>852</v>
      </c>
      <c r="H430" t="s">
        <v>845</v>
      </c>
      <c r="I430" t="s">
        <v>1210</v>
      </c>
    </row>
    <row r="431" spans="1:9">
      <c r="A431" t="s">
        <v>842</v>
      </c>
      <c r="B431" t="s">
        <v>843</v>
      </c>
      <c r="C431" t="s">
        <v>1024</v>
      </c>
      <c r="D431">
        <v>706790</v>
      </c>
      <c r="E431">
        <v>706863</v>
      </c>
      <c r="F431" t="s">
        <v>845</v>
      </c>
      <c r="G431" t="s">
        <v>852</v>
      </c>
      <c r="H431" t="s">
        <v>845</v>
      </c>
      <c r="I431" t="s">
        <v>1211</v>
      </c>
    </row>
    <row r="432" spans="1:9">
      <c r="A432" t="s">
        <v>842</v>
      </c>
      <c r="B432" t="s">
        <v>843</v>
      </c>
      <c r="C432" t="s">
        <v>1024</v>
      </c>
      <c r="D432">
        <v>709425</v>
      </c>
      <c r="E432">
        <v>709548</v>
      </c>
      <c r="F432" t="s">
        <v>845</v>
      </c>
      <c r="G432" t="s">
        <v>852</v>
      </c>
      <c r="H432" t="s">
        <v>845</v>
      </c>
      <c r="I432" t="s">
        <v>1212</v>
      </c>
    </row>
    <row r="433" spans="1:9">
      <c r="A433" t="s">
        <v>842</v>
      </c>
      <c r="B433" t="s">
        <v>843</v>
      </c>
      <c r="C433" t="s">
        <v>1024</v>
      </c>
      <c r="D433">
        <v>709585</v>
      </c>
      <c r="E433">
        <v>709663</v>
      </c>
      <c r="F433" t="s">
        <v>845</v>
      </c>
      <c r="G433" t="s">
        <v>846</v>
      </c>
      <c r="H433" t="s">
        <v>845</v>
      </c>
      <c r="I433" t="s">
        <v>1213</v>
      </c>
    </row>
    <row r="434" spans="1:9">
      <c r="A434" t="s">
        <v>842</v>
      </c>
      <c r="B434" t="s">
        <v>843</v>
      </c>
      <c r="C434" t="s">
        <v>1024</v>
      </c>
      <c r="D434">
        <v>711624</v>
      </c>
      <c r="E434">
        <v>711702</v>
      </c>
      <c r="F434" t="s">
        <v>845</v>
      </c>
      <c r="G434" t="s">
        <v>846</v>
      </c>
      <c r="H434" t="s">
        <v>845</v>
      </c>
      <c r="I434" t="s">
        <v>1214</v>
      </c>
    </row>
    <row r="435" spans="1:9">
      <c r="A435" t="s">
        <v>842</v>
      </c>
      <c r="B435" t="s">
        <v>843</v>
      </c>
      <c r="C435" t="s">
        <v>1024</v>
      </c>
      <c r="D435">
        <v>795467</v>
      </c>
      <c r="E435">
        <v>795518</v>
      </c>
      <c r="F435" t="s">
        <v>845</v>
      </c>
      <c r="G435" t="s">
        <v>846</v>
      </c>
      <c r="H435" t="s">
        <v>845</v>
      </c>
      <c r="I435" t="s">
        <v>1215</v>
      </c>
    </row>
    <row r="436" spans="1:9">
      <c r="A436" t="s">
        <v>842</v>
      </c>
      <c r="B436" t="s">
        <v>843</v>
      </c>
      <c r="C436" t="s">
        <v>1024</v>
      </c>
      <c r="D436">
        <v>802429</v>
      </c>
      <c r="E436">
        <v>802477</v>
      </c>
      <c r="F436" t="s">
        <v>845</v>
      </c>
      <c r="G436" t="s">
        <v>846</v>
      </c>
      <c r="H436" t="s">
        <v>845</v>
      </c>
      <c r="I436" t="s">
        <v>1216</v>
      </c>
    </row>
    <row r="437" spans="1:9">
      <c r="A437" t="s">
        <v>842</v>
      </c>
      <c r="B437" t="s">
        <v>843</v>
      </c>
      <c r="C437" t="s">
        <v>1024</v>
      </c>
      <c r="D437">
        <v>812835</v>
      </c>
      <c r="E437">
        <v>812921</v>
      </c>
      <c r="F437" t="s">
        <v>845</v>
      </c>
      <c r="G437" t="s">
        <v>846</v>
      </c>
      <c r="H437" t="s">
        <v>845</v>
      </c>
      <c r="I437" t="s">
        <v>1217</v>
      </c>
    </row>
    <row r="438" spans="1:9">
      <c r="A438" t="s">
        <v>842</v>
      </c>
      <c r="B438" t="s">
        <v>843</v>
      </c>
      <c r="C438" t="s">
        <v>1024</v>
      </c>
      <c r="D438">
        <v>812922</v>
      </c>
      <c r="E438">
        <v>812975</v>
      </c>
      <c r="F438" t="s">
        <v>845</v>
      </c>
      <c r="G438" t="s">
        <v>846</v>
      </c>
      <c r="H438" t="s">
        <v>845</v>
      </c>
      <c r="I438" t="s">
        <v>1218</v>
      </c>
    </row>
    <row r="439" spans="1:9">
      <c r="A439" t="s">
        <v>842</v>
      </c>
      <c r="B439" t="s">
        <v>843</v>
      </c>
      <c r="C439" t="s">
        <v>1024</v>
      </c>
      <c r="D439">
        <v>863155</v>
      </c>
      <c r="E439">
        <v>863255</v>
      </c>
      <c r="F439" t="s">
        <v>845</v>
      </c>
      <c r="G439" t="s">
        <v>846</v>
      </c>
      <c r="H439" t="s">
        <v>845</v>
      </c>
      <c r="I439" t="s">
        <v>1219</v>
      </c>
    </row>
    <row r="440" spans="1:9">
      <c r="A440" t="s">
        <v>842</v>
      </c>
      <c r="B440" t="s">
        <v>843</v>
      </c>
      <c r="C440" t="s">
        <v>1024</v>
      </c>
      <c r="D440">
        <v>889017</v>
      </c>
      <c r="E440">
        <v>889020</v>
      </c>
      <c r="F440" t="s">
        <v>845</v>
      </c>
      <c r="G440" t="s">
        <v>846</v>
      </c>
      <c r="H440" t="s">
        <v>845</v>
      </c>
      <c r="I440" t="s">
        <v>1220</v>
      </c>
    </row>
    <row r="441" spans="1:9">
      <c r="A441" t="s">
        <v>842</v>
      </c>
      <c r="B441" t="s">
        <v>843</v>
      </c>
      <c r="C441" t="s">
        <v>1024</v>
      </c>
      <c r="D441">
        <v>889021</v>
      </c>
      <c r="E441">
        <v>889048</v>
      </c>
      <c r="F441" t="s">
        <v>845</v>
      </c>
      <c r="G441" t="s">
        <v>846</v>
      </c>
      <c r="H441" t="s">
        <v>845</v>
      </c>
      <c r="I441" t="s">
        <v>1221</v>
      </c>
    </row>
    <row r="442" spans="1:9">
      <c r="A442" t="s">
        <v>842</v>
      </c>
      <c r="B442" t="s">
        <v>843</v>
      </c>
      <c r="C442" t="s">
        <v>1024</v>
      </c>
      <c r="D442">
        <v>890348</v>
      </c>
      <c r="E442">
        <v>890375</v>
      </c>
      <c r="F442" t="s">
        <v>845</v>
      </c>
      <c r="G442" t="s">
        <v>852</v>
      </c>
      <c r="H442" t="s">
        <v>845</v>
      </c>
      <c r="I442" t="s">
        <v>1222</v>
      </c>
    </row>
    <row r="443" spans="1:9">
      <c r="A443" t="s">
        <v>842</v>
      </c>
      <c r="B443" t="s">
        <v>843</v>
      </c>
      <c r="C443" t="s">
        <v>1024</v>
      </c>
      <c r="D443">
        <v>890376</v>
      </c>
      <c r="E443">
        <v>890379</v>
      </c>
      <c r="F443" t="s">
        <v>845</v>
      </c>
      <c r="G443" t="s">
        <v>846</v>
      </c>
      <c r="H443" t="s">
        <v>845</v>
      </c>
      <c r="I443" t="s">
        <v>1223</v>
      </c>
    </row>
    <row r="444" spans="1:9">
      <c r="A444" t="s">
        <v>842</v>
      </c>
      <c r="B444" t="s">
        <v>843</v>
      </c>
      <c r="C444" t="s">
        <v>1024</v>
      </c>
      <c r="D444">
        <v>960173</v>
      </c>
      <c r="E444">
        <v>960225</v>
      </c>
      <c r="F444" t="s">
        <v>845</v>
      </c>
      <c r="G444" t="s">
        <v>852</v>
      </c>
      <c r="H444" t="s">
        <v>845</v>
      </c>
      <c r="I444" t="s">
        <v>1224</v>
      </c>
    </row>
    <row r="445" spans="1:9">
      <c r="A445" t="s">
        <v>842</v>
      </c>
      <c r="B445" t="s">
        <v>843</v>
      </c>
      <c r="C445" t="s">
        <v>1024</v>
      </c>
      <c r="D445">
        <v>960226</v>
      </c>
      <c r="E445">
        <v>960278</v>
      </c>
      <c r="F445" t="s">
        <v>845</v>
      </c>
      <c r="G445" t="s">
        <v>852</v>
      </c>
      <c r="H445" t="s">
        <v>845</v>
      </c>
      <c r="I445" t="s">
        <v>1225</v>
      </c>
    </row>
    <row r="446" spans="1:9">
      <c r="A446" t="s">
        <v>842</v>
      </c>
      <c r="B446" t="s">
        <v>843</v>
      </c>
      <c r="C446" t="s">
        <v>1024</v>
      </c>
      <c r="D446">
        <v>960279</v>
      </c>
      <c r="E446">
        <v>960333</v>
      </c>
      <c r="F446" t="s">
        <v>845</v>
      </c>
      <c r="G446" t="s">
        <v>852</v>
      </c>
      <c r="H446" t="s">
        <v>845</v>
      </c>
      <c r="I446" t="s">
        <v>1226</v>
      </c>
    </row>
    <row r="447" spans="1:9">
      <c r="A447" t="s">
        <v>842</v>
      </c>
      <c r="B447" t="s">
        <v>843</v>
      </c>
      <c r="C447" t="s">
        <v>1024</v>
      </c>
      <c r="D447">
        <v>1025458</v>
      </c>
      <c r="E447">
        <v>1025472</v>
      </c>
      <c r="F447" t="s">
        <v>845</v>
      </c>
      <c r="G447" t="s">
        <v>846</v>
      </c>
      <c r="H447" t="s">
        <v>845</v>
      </c>
      <c r="I447" t="s">
        <v>1227</v>
      </c>
    </row>
    <row r="448" spans="1:9">
      <c r="A448" t="s">
        <v>842</v>
      </c>
      <c r="B448" t="s">
        <v>843</v>
      </c>
      <c r="C448" t="s">
        <v>1024</v>
      </c>
      <c r="D448">
        <v>1026879</v>
      </c>
      <c r="E448">
        <v>1026893</v>
      </c>
      <c r="F448" t="s">
        <v>845</v>
      </c>
      <c r="G448" t="s">
        <v>852</v>
      </c>
      <c r="H448" t="s">
        <v>845</v>
      </c>
      <c r="I448" t="s">
        <v>1228</v>
      </c>
    </row>
    <row r="449" spans="1:9">
      <c r="A449" t="s">
        <v>842</v>
      </c>
      <c r="B449" t="s">
        <v>843</v>
      </c>
      <c r="C449" t="s">
        <v>1024</v>
      </c>
      <c r="D449">
        <v>1027061</v>
      </c>
      <c r="E449">
        <v>1027076</v>
      </c>
      <c r="F449" t="s">
        <v>845</v>
      </c>
      <c r="G449" t="s">
        <v>846</v>
      </c>
      <c r="H449" t="s">
        <v>845</v>
      </c>
      <c r="I449" t="s">
        <v>1229</v>
      </c>
    </row>
    <row r="450" spans="1:9">
      <c r="A450" t="s">
        <v>842</v>
      </c>
      <c r="B450" t="s">
        <v>843</v>
      </c>
      <c r="C450" t="s">
        <v>1024</v>
      </c>
      <c r="D450">
        <v>1029345</v>
      </c>
      <c r="E450">
        <v>1029360</v>
      </c>
      <c r="F450" t="s">
        <v>845</v>
      </c>
      <c r="G450" t="s">
        <v>852</v>
      </c>
      <c r="H450" t="s">
        <v>845</v>
      </c>
      <c r="I450" t="s">
        <v>1230</v>
      </c>
    </row>
    <row r="451" spans="1:9">
      <c r="A451" t="s">
        <v>842</v>
      </c>
      <c r="B451" t="s">
        <v>843</v>
      </c>
      <c r="C451" t="s">
        <v>1024</v>
      </c>
      <c r="D451">
        <v>1164572</v>
      </c>
      <c r="E451">
        <v>1164589</v>
      </c>
      <c r="F451" t="s">
        <v>845</v>
      </c>
      <c r="G451" t="s">
        <v>846</v>
      </c>
      <c r="H451" t="s">
        <v>845</v>
      </c>
      <c r="I451" t="s">
        <v>1231</v>
      </c>
    </row>
    <row r="452" spans="1:9">
      <c r="A452" t="s">
        <v>842</v>
      </c>
      <c r="B452" t="s">
        <v>843</v>
      </c>
      <c r="C452" t="s">
        <v>1024</v>
      </c>
      <c r="D452">
        <v>1165532</v>
      </c>
      <c r="E452">
        <v>1165549</v>
      </c>
      <c r="F452" t="s">
        <v>845</v>
      </c>
      <c r="G452" t="s">
        <v>852</v>
      </c>
      <c r="H452" t="s">
        <v>845</v>
      </c>
      <c r="I452" t="s">
        <v>1232</v>
      </c>
    </row>
    <row r="453" spans="1:9">
      <c r="A453" t="s">
        <v>842</v>
      </c>
      <c r="B453" t="s">
        <v>843</v>
      </c>
      <c r="C453" t="s">
        <v>1024</v>
      </c>
      <c r="D453">
        <v>1179345</v>
      </c>
      <c r="E453">
        <v>1179395</v>
      </c>
      <c r="F453" t="s">
        <v>845</v>
      </c>
      <c r="G453" t="s">
        <v>846</v>
      </c>
      <c r="H453" t="s">
        <v>845</v>
      </c>
      <c r="I453" t="s">
        <v>1233</v>
      </c>
    </row>
    <row r="454" spans="1:9">
      <c r="A454" t="s">
        <v>842</v>
      </c>
      <c r="B454" t="s">
        <v>843</v>
      </c>
      <c r="C454" t="s">
        <v>1024</v>
      </c>
      <c r="D454">
        <v>1251621</v>
      </c>
      <c r="E454">
        <v>1252945</v>
      </c>
      <c r="F454" t="s">
        <v>845</v>
      </c>
      <c r="G454" t="s">
        <v>846</v>
      </c>
      <c r="H454" t="s">
        <v>845</v>
      </c>
      <c r="I454" t="s">
        <v>1234</v>
      </c>
    </row>
    <row r="455" spans="1:9">
      <c r="A455" t="s">
        <v>842</v>
      </c>
      <c r="B455" t="s">
        <v>843</v>
      </c>
      <c r="C455" t="s">
        <v>1024</v>
      </c>
      <c r="D455">
        <v>1276296</v>
      </c>
      <c r="E455">
        <v>1277643</v>
      </c>
      <c r="F455" t="s">
        <v>845</v>
      </c>
      <c r="G455" t="s">
        <v>846</v>
      </c>
      <c r="H455" t="s">
        <v>845</v>
      </c>
      <c r="I455" t="s">
        <v>1235</v>
      </c>
    </row>
    <row r="456" spans="1:9">
      <c r="A456" t="s">
        <v>842</v>
      </c>
      <c r="B456" t="s">
        <v>843</v>
      </c>
      <c r="C456" t="s">
        <v>1024</v>
      </c>
      <c r="D456">
        <v>1277843</v>
      </c>
      <c r="E456">
        <v>1277846</v>
      </c>
      <c r="F456" t="s">
        <v>845</v>
      </c>
      <c r="G456" t="s">
        <v>846</v>
      </c>
      <c r="H456" t="s">
        <v>845</v>
      </c>
      <c r="I456" t="s">
        <v>1236</v>
      </c>
    </row>
    <row r="457" spans="1:9">
      <c r="A457" t="s">
        <v>842</v>
      </c>
      <c r="B457" t="s">
        <v>843</v>
      </c>
      <c r="C457" t="s">
        <v>1024</v>
      </c>
      <c r="D457">
        <v>1277847</v>
      </c>
      <c r="E457">
        <v>1277863</v>
      </c>
      <c r="F457" t="s">
        <v>845</v>
      </c>
      <c r="G457" t="s">
        <v>846</v>
      </c>
      <c r="H457" t="s">
        <v>845</v>
      </c>
      <c r="I457" t="s">
        <v>1237</v>
      </c>
    </row>
    <row r="458" spans="1:9">
      <c r="A458" t="s">
        <v>842</v>
      </c>
      <c r="B458" t="s">
        <v>843</v>
      </c>
      <c r="C458" t="s">
        <v>1024</v>
      </c>
      <c r="D458">
        <v>1278800</v>
      </c>
      <c r="E458">
        <v>1278816</v>
      </c>
      <c r="F458" t="s">
        <v>845</v>
      </c>
      <c r="G458" t="s">
        <v>852</v>
      </c>
      <c r="H458" t="s">
        <v>845</v>
      </c>
      <c r="I458" t="s">
        <v>1238</v>
      </c>
    </row>
    <row r="459" spans="1:9">
      <c r="A459" t="s">
        <v>842</v>
      </c>
      <c r="B459" t="s">
        <v>843</v>
      </c>
      <c r="C459" t="s">
        <v>1024</v>
      </c>
      <c r="D459">
        <v>1278817</v>
      </c>
      <c r="E459">
        <v>1278820</v>
      </c>
      <c r="F459" t="s">
        <v>845</v>
      </c>
      <c r="G459" t="s">
        <v>846</v>
      </c>
      <c r="H459" t="s">
        <v>845</v>
      </c>
      <c r="I459" t="s">
        <v>1239</v>
      </c>
    </row>
    <row r="460" spans="1:9">
      <c r="A460" t="s">
        <v>842</v>
      </c>
      <c r="B460" t="s">
        <v>843</v>
      </c>
      <c r="C460" t="s">
        <v>1024</v>
      </c>
      <c r="D460">
        <v>1305495</v>
      </c>
      <c r="E460">
        <v>1305556</v>
      </c>
      <c r="F460" t="s">
        <v>845</v>
      </c>
      <c r="G460" t="s">
        <v>846</v>
      </c>
      <c r="H460" t="s">
        <v>845</v>
      </c>
      <c r="I460" t="s">
        <v>1240</v>
      </c>
    </row>
    <row r="461" spans="1:9">
      <c r="A461" t="s">
        <v>842</v>
      </c>
      <c r="B461" t="s">
        <v>843</v>
      </c>
      <c r="C461" t="s">
        <v>1024</v>
      </c>
      <c r="D461">
        <v>1305557</v>
      </c>
      <c r="E461">
        <v>1305618</v>
      </c>
      <c r="F461" t="s">
        <v>845</v>
      </c>
      <c r="G461" t="s">
        <v>846</v>
      </c>
      <c r="H461" t="s">
        <v>845</v>
      </c>
      <c r="I461" t="s">
        <v>1241</v>
      </c>
    </row>
    <row r="462" spans="1:9">
      <c r="A462" t="s">
        <v>842</v>
      </c>
      <c r="B462" t="s">
        <v>843</v>
      </c>
      <c r="C462" t="s">
        <v>1024</v>
      </c>
      <c r="D462">
        <v>1305619</v>
      </c>
      <c r="E462">
        <v>1305661</v>
      </c>
      <c r="F462" t="s">
        <v>845</v>
      </c>
      <c r="G462" t="s">
        <v>846</v>
      </c>
      <c r="H462" t="s">
        <v>845</v>
      </c>
      <c r="I462" t="s">
        <v>1242</v>
      </c>
    </row>
    <row r="463" spans="1:9">
      <c r="A463" t="s">
        <v>842</v>
      </c>
      <c r="B463" t="s">
        <v>843</v>
      </c>
      <c r="C463" t="s">
        <v>1024</v>
      </c>
      <c r="D463">
        <v>1456585</v>
      </c>
      <c r="E463">
        <v>1456627</v>
      </c>
      <c r="F463" t="s">
        <v>845</v>
      </c>
      <c r="G463" t="s">
        <v>846</v>
      </c>
      <c r="H463" t="s">
        <v>845</v>
      </c>
      <c r="I463" t="s">
        <v>1243</v>
      </c>
    </row>
    <row r="464" spans="1:9">
      <c r="A464" t="s">
        <v>842</v>
      </c>
      <c r="B464" t="s">
        <v>843</v>
      </c>
      <c r="C464" t="s">
        <v>1024</v>
      </c>
      <c r="D464">
        <v>1457453</v>
      </c>
      <c r="E464">
        <v>1457504</v>
      </c>
      <c r="F464" t="s">
        <v>845</v>
      </c>
      <c r="G464" t="s">
        <v>846</v>
      </c>
      <c r="H464" t="s">
        <v>845</v>
      </c>
      <c r="I464" t="s">
        <v>1244</v>
      </c>
    </row>
    <row r="465" spans="1:9">
      <c r="A465" t="s">
        <v>842</v>
      </c>
      <c r="B465" t="s">
        <v>843</v>
      </c>
      <c r="C465" t="s">
        <v>1024</v>
      </c>
      <c r="D465">
        <v>1457505</v>
      </c>
      <c r="E465">
        <v>1457557</v>
      </c>
      <c r="F465" t="s">
        <v>845</v>
      </c>
      <c r="G465" t="s">
        <v>846</v>
      </c>
      <c r="H465" t="s">
        <v>845</v>
      </c>
      <c r="I465" t="s">
        <v>1245</v>
      </c>
    </row>
    <row r="466" spans="1:9">
      <c r="A466" t="s">
        <v>842</v>
      </c>
      <c r="B466" t="s">
        <v>843</v>
      </c>
      <c r="C466" t="s">
        <v>1024</v>
      </c>
      <c r="D466">
        <v>1468143</v>
      </c>
      <c r="E466">
        <v>1468161</v>
      </c>
      <c r="F466" t="s">
        <v>845</v>
      </c>
      <c r="G466" t="s">
        <v>846</v>
      </c>
      <c r="H466" t="s">
        <v>845</v>
      </c>
      <c r="I466" t="s">
        <v>1246</v>
      </c>
    </row>
    <row r="467" spans="1:9">
      <c r="A467" t="s">
        <v>842</v>
      </c>
      <c r="B467" t="s">
        <v>843</v>
      </c>
      <c r="C467" t="s">
        <v>1024</v>
      </c>
      <c r="D467">
        <v>1469633</v>
      </c>
      <c r="E467">
        <v>1469651</v>
      </c>
      <c r="F467" t="s">
        <v>845</v>
      </c>
      <c r="G467" t="s">
        <v>852</v>
      </c>
      <c r="H467" t="s">
        <v>845</v>
      </c>
      <c r="I467" t="s">
        <v>1247</v>
      </c>
    </row>
    <row r="468" spans="1:9">
      <c r="A468" t="s">
        <v>842</v>
      </c>
      <c r="B468" t="s">
        <v>843</v>
      </c>
      <c r="C468" t="s">
        <v>1024</v>
      </c>
      <c r="D468">
        <v>1507531</v>
      </c>
      <c r="E468">
        <v>1507581</v>
      </c>
      <c r="F468" t="s">
        <v>845</v>
      </c>
      <c r="G468" t="s">
        <v>846</v>
      </c>
      <c r="H468" t="s">
        <v>845</v>
      </c>
      <c r="I468" t="s">
        <v>1248</v>
      </c>
    </row>
    <row r="469" spans="1:9">
      <c r="A469" t="s">
        <v>842</v>
      </c>
      <c r="B469" t="s">
        <v>843</v>
      </c>
      <c r="C469" t="s">
        <v>1024</v>
      </c>
      <c r="D469">
        <v>1541949</v>
      </c>
      <c r="E469">
        <v>1541951</v>
      </c>
      <c r="F469" t="s">
        <v>845</v>
      </c>
      <c r="G469" t="s">
        <v>846</v>
      </c>
      <c r="H469" t="s">
        <v>845</v>
      </c>
      <c r="I469" t="s">
        <v>1249</v>
      </c>
    </row>
    <row r="470" spans="1:9">
      <c r="A470" t="s">
        <v>842</v>
      </c>
      <c r="B470" t="s">
        <v>843</v>
      </c>
      <c r="C470" t="s">
        <v>1024</v>
      </c>
      <c r="D470">
        <v>1543307</v>
      </c>
      <c r="E470">
        <v>1543309</v>
      </c>
      <c r="F470" t="s">
        <v>845</v>
      </c>
      <c r="G470" t="s">
        <v>846</v>
      </c>
      <c r="H470" t="s">
        <v>845</v>
      </c>
      <c r="I470" t="s">
        <v>1250</v>
      </c>
    </row>
    <row r="471" spans="1:9">
      <c r="A471" t="s">
        <v>842</v>
      </c>
      <c r="B471" t="s">
        <v>843</v>
      </c>
      <c r="C471" t="s">
        <v>1024</v>
      </c>
      <c r="D471">
        <v>1612558</v>
      </c>
      <c r="E471">
        <v>1612578</v>
      </c>
      <c r="F471" t="s">
        <v>845</v>
      </c>
      <c r="G471" t="s">
        <v>852</v>
      </c>
      <c r="H471" t="s">
        <v>845</v>
      </c>
      <c r="I471" t="s">
        <v>1251</v>
      </c>
    </row>
    <row r="472" spans="1:9">
      <c r="A472" t="s">
        <v>842</v>
      </c>
      <c r="B472" t="s">
        <v>843</v>
      </c>
      <c r="C472" t="s">
        <v>1024</v>
      </c>
      <c r="D472">
        <v>1612579</v>
      </c>
      <c r="E472">
        <v>1612599</v>
      </c>
      <c r="F472" t="s">
        <v>845</v>
      </c>
      <c r="G472" t="s">
        <v>852</v>
      </c>
      <c r="H472" t="s">
        <v>845</v>
      </c>
      <c r="I472" t="s">
        <v>1252</v>
      </c>
    </row>
    <row r="473" spans="1:9">
      <c r="A473" t="s">
        <v>842</v>
      </c>
      <c r="B473" t="s">
        <v>843</v>
      </c>
      <c r="C473" t="s">
        <v>1024</v>
      </c>
      <c r="D473">
        <v>1612600</v>
      </c>
      <c r="E473">
        <v>1612620</v>
      </c>
      <c r="F473" t="s">
        <v>845</v>
      </c>
      <c r="G473" t="s">
        <v>852</v>
      </c>
      <c r="H473" t="s">
        <v>845</v>
      </c>
      <c r="I473" t="s">
        <v>1253</v>
      </c>
    </row>
    <row r="474" spans="1:9">
      <c r="A474" t="s">
        <v>842</v>
      </c>
      <c r="B474" t="s">
        <v>843</v>
      </c>
      <c r="C474" t="s">
        <v>1024</v>
      </c>
      <c r="D474">
        <v>1612621</v>
      </c>
      <c r="E474">
        <v>1612641</v>
      </c>
      <c r="F474" t="s">
        <v>845</v>
      </c>
      <c r="G474" t="s">
        <v>852</v>
      </c>
      <c r="H474" t="s">
        <v>845</v>
      </c>
      <c r="I474" t="s">
        <v>1254</v>
      </c>
    </row>
    <row r="475" spans="1:9">
      <c r="A475" t="s">
        <v>842</v>
      </c>
      <c r="B475" t="s">
        <v>843</v>
      </c>
      <c r="C475" t="s">
        <v>1024</v>
      </c>
      <c r="D475">
        <v>1612642</v>
      </c>
      <c r="E475">
        <v>1612662</v>
      </c>
      <c r="F475" t="s">
        <v>845</v>
      </c>
      <c r="G475" t="s">
        <v>852</v>
      </c>
      <c r="H475" t="s">
        <v>845</v>
      </c>
      <c r="I475" t="s">
        <v>1255</v>
      </c>
    </row>
    <row r="476" spans="1:9">
      <c r="A476" t="s">
        <v>842</v>
      </c>
      <c r="B476" t="s">
        <v>843</v>
      </c>
      <c r="C476" t="s">
        <v>1024</v>
      </c>
      <c r="D476">
        <v>1625366</v>
      </c>
      <c r="E476">
        <v>1625418</v>
      </c>
      <c r="F476" t="s">
        <v>845</v>
      </c>
      <c r="G476" t="s">
        <v>852</v>
      </c>
      <c r="H476" t="s">
        <v>845</v>
      </c>
      <c r="I476" t="s">
        <v>1256</v>
      </c>
    </row>
    <row r="477" spans="1:9">
      <c r="A477" t="s">
        <v>842</v>
      </c>
      <c r="B477" t="s">
        <v>843</v>
      </c>
      <c r="C477" t="s">
        <v>1024</v>
      </c>
      <c r="D477">
        <v>1633531</v>
      </c>
      <c r="E477">
        <v>1634790</v>
      </c>
      <c r="F477" t="s">
        <v>845</v>
      </c>
      <c r="G477" t="s">
        <v>852</v>
      </c>
      <c r="H477" t="s">
        <v>845</v>
      </c>
      <c r="I477" t="s">
        <v>1257</v>
      </c>
    </row>
    <row r="478" spans="1:9">
      <c r="A478" t="s">
        <v>842</v>
      </c>
      <c r="B478" t="s">
        <v>843</v>
      </c>
      <c r="C478" t="s">
        <v>1024</v>
      </c>
      <c r="D478">
        <v>1637133</v>
      </c>
      <c r="E478">
        <v>1638392</v>
      </c>
      <c r="F478" t="s">
        <v>845</v>
      </c>
      <c r="G478" t="s">
        <v>852</v>
      </c>
      <c r="H478" t="s">
        <v>845</v>
      </c>
      <c r="I478" t="s">
        <v>1258</v>
      </c>
    </row>
    <row r="479" spans="1:9">
      <c r="A479" t="s">
        <v>842</v>
      </c>
      <c r="B479" t="s">
        <v>843</v>
      </c>
      <c r="C479" t="s">
        <v>1024</v>
      </c>
      <c r="D479">
        <v>1644261</v>
      </c>
      <c r="E479">
        <v>1644313</v>
      </c>
      <c r="F479" t="s">
        <v>845</v>
      </c>
      <c r="G479" t="s">
        <v>852</v>
      </c>
      <c r="H479" t="s">
        <v>845</v>
      </c>
      <c r="I479" t="s">
        <v>1259</v>
      </c>
    </row>
    <row r="480" spans="1:9">
      <c r="A480" t="s">
        <v>842</v>
      </c>
      <c r="B480" t="s">
        <v>843</v>
      </c>
      <c r="C480" t="s">
        <v>1024</v>
      </c>
      <c r="D480">
        <v>1644314</v>
      </c>
      <c r="E480">
        <v>1644364</v>
      </c>
      <c r="F480" t="s">
        <v>845</v>
      </c>
      <c r="G480" t="s">
        <v>852</v>
      </c>
      <c r="H480" t="s">
        <v>845</v>
      </c>
      <c r="I480" t="s">
        <v>1260</v>
      </c>
    </row>
    <row r="481" spans="1:9">
      <c r="A481" t="s">
        <v>842</v>
      </c>
      <c r="B481" t="s">
        <v>843</v>
      </c>
      <c r="C481" t="s">
        <v>1024</v>
      </c>
      <c r="D481">
        <v>1779266</v>
      </c>
      <c r="E481">
        <v>1779277</v>
      </c>
      <c r="F481" t="s">
        <v>845</v>
      </c>
      <c r="G481" t="s">
        <v>852</v>
      </c>
      <c r="H481" t="s">
        <v>845</v>
      </c>
      <c r="I481" t="s">
        <v>1025</v>
      </c>
    </row>
    <row r="482" spans="1:9">
      <c r="A482" t="s">
        <v>842</v>
      </c>
      <c r="B482" t="s">
        <v>843</v>
      </c>
      <c r="C482" t="s">
        <v>1024</v>
      </c>
      <c r="D482">
        <v>1779959</v>
      </c>
      <c r="E482">
        <v>1780047</v>
      </c>
      <c r="F482" t="s">
        <v>845</v>
      </c>
      <c r="G482" t="s">
        <v>852</v>
      </c>
      <c r="H482" t="s">
        <v>845</v>
      </c>
      <c r="I482" t="s">
        <v>1261</v>
      </c>
    </row>
    <row r="483" spans="1:9">
      <c r="A483" t="s">
        <v>842</v>
      </c>
      <c r="B483" t="s">
        <v>843</v>
      </c>
      <c r="C483" t="s">
        <v>1024</v>
      </c>
      <c r="D483">
        <v>1780485</v>
      </c>
      <c r="E483">
        <v>1780573</v>
      </c>
      <c r="F483" t="s">
        <v>845</v>
      </c>
      <c r="G483" t="s">
        <v>852</v>
      </c>
      <c r="H483" t="s">
        <v>845</v>
      </c>
      <c r="I483" t="s">
        <v>1262</v>
      </c>
    </row>
    <row r="484" spans="1:9">
      <c r="A484" t="s">
        <v>842</v>
      </c>
      <c r="B484" t="s">
        <v>843</v>
      </c>
      <c r="C484" t="s">
        <v>1024</v>
      </c>
      <c r="D484">
        <v>1788514</v>
      </c>
      <c r="E484">
        <v>1789811</v>
      </c>
      <c r="F484" t="s">
        <v>845</v>
      </c>
      <c r="G484" t="s">
        <v>852</v>
      </c>
      <c r="H484" t="s">
        <v>845</v>
      </c>
      <c r="I484" t="s">
        <v>1263</v>
      </c>
    </row>
    <row r="485" spans="1:9">
      <c r="A485" t="s">
        <v>842</v>
      </c>
      <c r="B485" t="s">
        <v>843</v>
      </c>
      <c r="C485" t="s">
        <v>1024</v>
      </c>
      <c r="D485">
        <v>1788514</v>
      </c>
      <c r="E485">
        <v>1788525</v>
      </c>
      <c r="F485" t="s">
        <v>845</v>
      </c>
      <c r="G485" t="s">
        <v>852</v>
      </c>
      <c r="H485" t="s">
        <v>845</v>
      </c>
      <c r="I485" t="s">
        <v>1041</v>
      </c>
    </row>
    <row r="486" spans="1:9">
      <c r="A486" t="s">
        <v>842</v>
      </c>
      <c r="B486" t="s">
        <v>843</v>
      </c>
      <c r="C486" t="s">
        <v>1024</v>
      </c>
      <c r="D486">
        <v>1830074</v>
      </c>
      <c r="E486">
        <v>1830125</v>
      </c>
      <c r="F486" t="s">
        <v>845</v>
      </c>
      <c r="G486" t="s">
        <v>852</v>
      </c>
      <c r="H486" t="s">
        <v>845</v>
      </c>
      <c r="I486" t="s">
        <v>1264</v>
      </c>
    </row>
    <row r="487" spans="1:9">
      <c r="A487" t="s">
        <v>842</v>
      </c>
      <c r="B487" t="s">
        <v>843</v>
      </c>
      <c r="C487" t="s">
        <v>1024</v>
      </c>
      <c r="D487">
        <v>1907460</v>
      </c>
      <c r="E487">
        <v>1907515</v>
      </c>
      <c r="F487" t="s">
        <v>845</v>
      </c>
      <c r="G487" t="s">
        <v>846</v>
      </c>
      <c r="H487" t="s">
        <v>845</v>
      </c>
      <c r="I487" t="s">
        <v>1265</v>
      </c>
    </row>
    <row r="488" spans="1:9">
      <c r="A488" t="s">
        <v>842</v>
      </c>
      <c r="B488" t="s">
        <v>843</v>
      </c>
      <c r="C488" t="s">
        <v>1024</v>
      </c>
      <c r="D488">
        <v>1907516</v>
      </c>
      <c r="E488">
        <v>1907571</v>
      </c>
      <c r="F488" t="s">
        <v>845</v>
      </c>
      <c r="G488" t="s">
        <v>846</v>
      </c>
      <c r="H488" t="s">
        <v>845</v>
      </c>
      <c r="I488" t="s">
        <v>1266</v>
      </c>
    </row>
    <row r="489" spans="1:9">
      <c r="A489" t="s">
        <v>842</v>
      </c>
      <c r="B489" t="s">
        <v>843</v>
      </c>
      <c r="C489" t="s">
        <v>1024</v>
      </c>
      <c r="D489">
        <v>1927218</v>
      </c>
      <c r="E489">
        <v>1928589</v>
      </c>
      <c r="F489" t="s">
        <v>845</v>
      </c>
      <c r="G489" t="s">
        <v>846</v>
      </c>
      <c r="H489" t="s">
        <v>845</v>
      </c>
      <c r="I489" t="s">
        <v>1267</v>
      </c>
    </row>
    <row r="490" spans="1:9">
      <c r="A490" t="s">
        <v>842</v>
      </c>
      <c r="B490" t="s">
        <v>843</v>
      </c>
      <c r="C490" t="s">
        <v>1024</v>
      </c>
      <c r="D490">
        <v>1938093</v>
      </c>
      <c r="E490">
        <v>1938145</v>
      </c>
      <c r="F490" t="s">
        <v>845</v>
      </c>
      <c r="G490" t="s">
        <v>846</v>
      </c>
      <c r="H490" t="s">
        <v>845</v>
      </c>
      <c r="I490" t="s">
        <v>1268</v>
      </c>
    </row>
    <row r="491" spans="1:9">
      <c r="A491" t="s">
        <v>842</v>
      </c>
      <c r="B491" t="s">
        <v>843</v>
      </c>
      <c r="C491" t="s">
        <v>1024</v>
      </c>
      <c r="D491">
        <v>1944756</v>
      </c>
      <c r="E491">
        <v>1944808</v>
      </c>
      <c r="F491" t="s">
        <v>845</v>
      </c>
      <c r="G491" t="s">
        <v>846</v>
      </c>
      <c r="H491" t="s">
        <v>845</v>
      </c>
      <c r="I491" t="s">
        <v>1269</v>
      </c>
    </row>
    <row r="492" spans="1:9">
      <c r="A492" t="s">
        <v>842</v>
      </c>
      <c r="B492" t="s">
        <v>843</v>
      </c>
      <c r="C492" t="s">
        <v>1024</v>
      </c>
      <c r="D492">
        <v>1982887</v>
      </c>
      <c r="E492">
        <v>1982964</v>
      </c>
      <c r="F492" t="s">
        <v>845</v>
      </c>
      <c r="G492" t="s">
        <v>852</v>
      </c>
      <c r="H492" t="s">
        <v>845</v>
      </c>
      <c r="I492" t="s">
        <v>1270</v>
      </c>
    </row>
    <row r="493" spans="1:9">
      <c r="A493" t="s">
        <v>842</v>
      </c>
      <c r="B493" t="s">
        <v>843</v>
      </c>
      <c r="C493" t="s">
        <v>1024</v>
      </c>
      <c r="D493">
        <v>1982965</v>
      </c>
      <c r="E493">
        <v>1983042</v>
      </c>
      <c r="F493" t="s">
        <v>845</v>
      </c>
      <c r="G493" t="s">
        <v>852</v>
      </c>
      <c r="H493" t="s">
        <v>845</v>
      </c>
      <c r="I493" t="s">
        <v>1271</v>
      </c>
    </row>
    <row r="494" spans="1:9">
      <c r="A494" t="s">
        <v>842</v>
      </c>
      <c r="B494" t="s">
        <v>843</v>
      </c>
      <c r="C494" t="s">
        <v>1024</v>
      </c>
      <c r="D494">
        <v>1983043</v>
      </c>
      <c r="E494">
        <v>1983120</v>
      </c>
      <c r="F494" t="s">
        <v>845</v>
      </c>
      <c r="G494" t="s">
        <v>852</v>
      </c>
      <c r="H494" t="s">
        <v>845</v>
      </c>
      <c r="I494" t="s">
        <v>1272</v>
      </c>
    </row>
    <row r="495" spans="1:9">
      <c r="A495" t="s">
        <v>842</v>
      </c>
      <c r="B495" t="s">
        <v>843</v>
      </c>
      <c r="C495" t="s">
        <v>1024</v>
      </c>
      <c r="D495">
        <v>1983121</v>
      </c>
      <c r="E495">
        <v>1983198</v>
      </c>
      <c r="F495" t="s">
        <v>845</v>
      </c>
      <c r="G495" t="s">
        <v>852</v>
      </c>
      <c r="H495" t="s">
        <v>845</v>
      </c>
      <c r="I495" t="s">
        <v>1273</v>
      </c>
    </row>
    <row r="496" spans="1:9">
      <c r="A496" t="s">
        <v>842</v>
      </c>
      <c r="B496" t="s">
        <v>843</v>
      </c>
      <c r="C496" t="s">
        <v>1024</v>
      </c>
      <c r="D496">
        <v>1983199</v>
      </c>
      <c r="E496">
        <v>1983276</v>
      </c>
      <c r="F496" t="s">
        <v>845</v>
      </c>
      <c r="G496" t="s">
        <v>852</v>
      </c>
      <c r="H496" t="s">
        <v>845</v>
      </c>
      <c r="I496" t="s">
        <v>1274</v>
      </c>
    </row>
    <row r="497" spans="1:9">
      <c r="A497" t="s">
        <v>842</v>
      </c>
      <c r="B497" t="s">
        <v>843</v>
      </c>
      <c r="C497" t="s">
        <v>1024</v>
      </c>
      <c r="D497">
        <v>1983277</v>
      </c>
      <c r="E497">
        <v>1983354</v>
      </c>
      <c r="F497" t="s">
        <v>845</v>
      </c>
      <c r="G497" t="s">
        <v>852</v>
      </c>
      <c r="H497" t="s">
        <v>845</v>
      </c>
      <c r="I497" t="s">
        <v>1275</v>
      </c>
    </row>
    <row r="498" spans="1:9">
      <c r="A498" t="s">
        <v>842</v>
      </c>
      <c r="B498" t="s">
        <v>843</v>
      </c>
      <c r="C498" t="s">
        <v>1024</v>
      </c>
      <c r="D498">
        <v>1987703</v>
      </c>
      <c r="E498">
        <v>1987730</v>
      </c>
      <c r="F498" t="s">
        <v>845</v>
      </c>
      <c r="G498" t="s">
        <v>846</v>
      </c>
      <c r="H498" t="s">
        <v>845</v>
      </c>
      <c r="I498" t="s">
        <v>1276</v>
      </c>
    </row>
    <row r="499" spans="1:9">
      <c r="A499" t="s">
        <v>842</v>
      </c>
      <c r="B499" t="s">
        <v>843</v>
      </c>
      <c r="C499" t="s">
        <v>1024</v>
      </c>
      <c r="D499">
        <v>1989030</v>
      </c>
      <c r="E499">
        <v>1989057</v>
      </c>
      <c r="F499" t="s">
        <v>845</v>
      </c>
      <c r="G499" t="s">
        <v>852</v>
      </c>
      <c r="H499" t="s">
        <v>845</v>
      </c>
      <c r="I499" t="s">
        <v>1277</v>
      </c>
    </row>
    <row r="500" spans="1:9">
      <c r="A500" t="s">
        <v>842</v>
      </c>
      <c r="B500" t="s">
        <v>843</v>
      </c>
      <c r="C500" t="s">
        <v>1024</v>
      </c>
      <c r="D500">
        <v>1996101</v>
      </c>
      <c r="E500">
        <v>1996128</v>
      </c>
      <c r="F500" t="s">
        <v>845</v>
      </c>
      <c r="G500" t="s">
        <v>846</v>
      </c>
      <c r="H500" t="s">
        <v>845</v>
      </c>
      <c r="I500" t="s">
        <v>1278</v>
      </c>
    </row>
    <row r="501" spans="1:9">
      <c r="A501" t="s">
        <v>842</v>
      </c>
      <c r="B501" t="s">
        <v>843</v>
      </c>
      <c r="C501" t="s">
        <v>1024</v>
      </c>
      <c r="D501">
        <v>1997428</v>
      </c>
      <c r="E501">
        <v>1997455</v>
      </c>
      <c r="F501" t="s">
        <v>845</v>
      </c>
      <c r="G501" t="s">
        <v>852</v>
      </c>
      <c r="H501" t="s">
        <v>845</v>
      </c>
      <c r="I501" t="s">
        <v>1279</v>
      </c>
    </row>
    <row r="502" spans="1:9">
      <c r="A502" t="s">
        <v>842</v>
      </c>
      <c r="B502" t="s">
        <v>843</v>
      </c>
      <c r="C502" t="s">
        <v>1024</v>
      </c>
      <c r="D502">
        <v>1998584</v>
      </c>
      <c r="E502">
        <v>1998597</v>
      </c>
      <c r="F502" t="s">
        <v>845</v>
      </c>
      <c r="G502" t="s">
        <v>846</v>
      </c>
      <c r="H502" t="s">
        <v>845</v>
      </c>
      <c r="I502" t="s">
        <v>1280</v>
      </c>
    </row>
    <row r="503" spans="1:9">
      <c r="A503" t="s">
        <v>842</v>
      </c>
      <c r="B503" t="s">
        <v>843</v>
      </c>
      <c r="C503" t="s">
        <v>1024</v>
      </c>
      <c r="D503">
        <v>1999800</v>
      </c>
      <c r="E503">
        <v>1999813</v>
      </c>
      <c r="F503" t="s">
        <v>845</v>
      </c>
      <c r="G503" t="s">
        <v>852</v>
      </c>
      <c r="H503" t="s">
        <v>845</v>
      </c>
      <c r="I503" t="s">
        <v>1281</v>
      </c>
    </row>
    <row r="504" spans="1:9">
      <c r="A504" t="s">
        <v>842</v>
      </c>
      <c r="B504" t="s">
        <v>843</v>
      </c>
      <c r="C504" t="s">
        <v>1024</v>
      </c>
      <c r="D504">
        <v>2059441</v>
      </c>
      <c r="E504">
        <v>2059498</v>
      </c>
      <c r="F504" t="s">
        <v>845</v>
      </c>
      <c r="G504" t="s">
        <v>846</v>
      </c>
      <c r="H504" t="s">
        <v>845</v>
      </c>
      <c r="I504" t="s">
        <v>1282</v>
      </c>
    </row>
    <row r="505" spans="1:9">
      <c r="A505" t="s">
        <v>842</v>
      </c>
      <c r="B505" t="s">
        <v>843</v>
      </c>
      <c r="C505" t="s">
        <v>1024</v>
      </c>
      <c r="D505">
        <v>2059518</v>
      </c>
      <c r="E505">
        <v>2059575</v>
      </c>
      <c r="F505" t="s">
        <v>845</v>
      </c>
      <c r="G505" t="s">
        <v>846</v>
      </c>
      <c r="H505" t="s">
        <v>845</v>
      </c>
      <c r="I505" t="s">
        <v>1283</v>
      </c>
    </row>
    <row r="506" spans="1:9">
      <c r="A506" t="s">
        <v>842</v>
      </c>
      <c r="B506" t="s">
        <v>843</v>
      </c>
      <c r="C506" t="s">
        <v>1024</v>
      </c>
      <c r="D506">
        <v>2163323</v>
      </c>
      <c r="E506">
        <v>2163392</v>
      </c>
      <c r="F506" t="s">
        <v>845</v>
      </c>
      <c r="G506" t="s">
        <v>852</v>
      </c>
      <c r="H506" t="s">
        <v>845</v>
      </c>
      <c r="I506" t="s">
        <v>1284</v>
      </c>
    </row>
    <row r="507" spans="1:9">
      <c r="A507" t="s">
        <v>842</v>
      </c>
      <c r="B507" t="s">
        <v>843</v>
      </c>
      <c r="C507" t="s">
        <v>1024</v>
      </c>
      <c r="D507">
        <v>2163393</v>
      </c>
      <c r="E507">
        <v>2163461</v>
      </c>
      <c r="F507" t="s">
        <v>845</v>
      </c>
      <c r="G507" t="s">
        <v>852</v>
      </c>
      <c r="H507" t="s">
        <v>845</v>
      </c>
      <c r="I507" t="s">
        <v>1285</v>
      </c>
    </row>
    <row r="508" spans="1:9">
      <c r="A508" t="s">
        <v>842</v>
      </c>
      <c r="B508" t="s">
        <v>843</v>
      </c>
      <c r="C508" t="s">
        <v>1024</v>
      </c>
      <c r="D508">
        <v>2163462</v>
      </c>
      <c r="E508">
        <v>2163530</v>
      </c>
      <c r="F508" t="s">
        <v>845</v>
      </c>
      <c r="G508" t="s">
        <v>852</v>
      </c>
      <c r="H508" t="s">
        <v>845</v>
      </c>
      <c r="I508" t="s">
        <v>1286</v>
      </c>
    </row>
    <row r="509" spans="1:9">
      <c r="A509" t="s">
        <v>842</v>
      </c>
      <c r="B509" t="s">
        <v>843</v>
      </c>
      <c r="C509" t="s">
        <v>1024</v>
      </c>
      <c r="D509">
        <v>2163741</v>
      </c>
      <c r="E509">
        <v>2163809</v>
      </c>
      <c r="F509" t="s">
        <v>845</v>
      </c>
      <c r="G509" t="s">
        <v>852</v>
      </c>
      <c r="H509" t="s">
        <v>845</v>
      </c>
      <c r="I509" t="s">
        <v>1287</v>
      </c>
    </row>
    <row r="510" spans="1:9">
      <c r="A510" t="s">
        <v>842</v>
      </c>
      <c r="B510" t="s">
        <v>843</v>
      </c>
      <c r="C510" t="s">
        <v>1024</v>
      </c>
      <c r="D510">
        <v>2163810</v>
      </c>
      <c r="E510">
        <v>2163878</v>
      </c>
      <c r="F510" t="s">
        <v>845</v>
      </c>
      <c r="G510" t="s">
        <v>852</v>
      </c>
      <c r="H510" t="s">
        <v>845</v>
      </c>
      <c r="I510" t="s">
        <v>1288</v>
      </c>
    </row>
    <row r="511" spans="1:9">
      <c r="A511" t="s">
        <v>842</v>
      </c>
      <c r="B511" t="s">
        <v>843</v>
      </c>
      <c r="C511" t="s">
        <v>1024</v>
      </c>
      <c r="D511">
        <v>2163879</v>
      </c>
      <c r="E511">
        <v>2163947</v>
      </c>
      <c r="F511" t="s">
        <v>845</v>
      </c>
      <c r="G511" t="s">
        <v>852</v>
      </c>
      <c r="H511" t="s">
        <v>845</v>
      </c>
      <c r="I511" t="s">
        <v>1289</v>
      </c>
    </row>
    <row r="512" spans="1:9">
      <c r="A512" t="s">
        <v>842</v>
      </c>
      <c r="B512" t="s">
        <v>843</v>
      </c>
      <c r="C512" t="s">
        <v>1024</v>
      </c>
      <c r="D512">
        <v>2163948</v>
      </c>
      <c r="E512">
        <v>2164016</v>
      </c>
      <c r="F512" t="s">
        <v>845</v>
      </c>
      <c r="G512" t="s">
        <v>852</v>
      </c>
      <c r="H512" t="s">
        <v>845</v>
      </c>
      <c r="I512" t="s">
        <v>1290</v>
      </c>
    </row>
    <row r="513" spans="1:9">
      <c r="A513" t="s">
        <v>842</v>
      </c>
      <c r="B513" t="s">
        <v>843</v>
      </c>
      <c r="C513" t="s">
        <v>1024</v>
      </c>
      <c r="D513">
        <v>2164017</v>
      </c>
      <c r="E513">
        <v>2164085</v>
      </c>
      <c r="F513" t="s">
        <v>845</v>
      </c>
      <c r="G513" t="s">
        <v>852</v>
      </c>
      <c r="H513" t="s">
        <v>845</v>
      </c>
      <c r="I513" t="s">
        <v>1291</v>
      </c>
    </row>
    <row r="514" spans="1:9">
      <c r="A514" t="s">
        <v>842</v>
      </c>
      <c r="B514" t="s">
        <v>843</v>
      </c>
      <c r="C514" t="s">
        <v>1024</v>
      </c>
      <c r="D514">
        <v>2195989</v>
      </c>
      <c r="E514">
        <v>2197350</v>
      </c>
      <c r="F514" t="s">
        <v>845</v>
      </c>
      <c r="G514" t="s">
        <v>846</v>
      </c>
      <c r="H514" t="s">
        <v>845</v>
      </c>
      <c r="I514" t="s">
        <v>1292</v>
      </c>
    </row>
    <row r="515" spans="1:9">
      <c r="A515" t="s">
        <v>842</v>
      </c>
      <c r="B515" t="s">
        <v>843</v>
      </c>
      <c r="C515" t="s">
        <v>1024</v>
      </c>
      <c r="D515">
        <v>2330147</v>
      </c>
      <c r="E515">
        <v>2330225</v>
      </c>
      <c r="F515" t="s">
        <v>845</v>
      </c>
      <c r="G515" t="s">
        <v>852</v>
      </c>
      <c r="H515" t="s">
        <v>845</v>
      </c>
      <c r="I515" t="s">
        <v>1293</v>
      </c>
    </row>
    <row r="516" spans="1:9">
      <c r="A516" t="s">
        <v>842</v>
      </c>
      <c r="B516" t="s">
        <v>843</v>
      </c>
      <c r="C516" t="s">
        <v>1024</v>
      </c>
      <c r="D516">
        <v>2365414</v>
      </c>
      <c r="E516">
        <v>2365441</v>
      </c>
      <c r="F516" t="s">
        <v>845</v>
      </c>
      <c r="G516" t="s">
        <v>846</v>
      </c>
      <c r="H516" t="s">
        <v>845</v>
      </c>
      <c r="I516" t="s">
        <v>1294</v>
      </c>
    </row>
    <row r="517" spans="1:9">
      <c r="A517" t="s">
        <v>842</v>
      </c>
      <c r="B517" t="s">
        <v>843</v>
      </c>
      <c r="C517" t="s">
        <v>1024</v>
      </c>
      <c r="D517">
        <v>2366741</v>
      </c>
      <c r="E517">
        <v>2366768</v>
      </c>
      <c r="F517" t="s">
        <v>845</v>
      </c>
      <c r="G517" t="s">
        <v>852</v>
      </c>
      <c r="H517" t="s">
        <v>845</v>
      </c>
      <c r="I517" t="s">
        <v>1295</v>
      </c>
    </row>
    <row r="518" spans="1:9">
      <c r="A518" t="s">
        <v>842</v>
      </c>
      <c r="B518" t="s">
        <v>843</v>
      </c>
      <c r="C518" t="s">
        <v>1024</v>
      </c>
      <c r="D518">
        <v>2372437</v>
      </c>
      <c r="E518">
        <v>2372492</v>
      </c>
      <c r="F518" t="s">
        <v>845</v>
      </c>
      <c r="G518" t="s">
        <v>846</v>
      </c>
      <c r="H518" t="s">
        <v>845</v>
      </c>
      <c r="I518" t="s">
        <v>1296</v>
      </c>
    </row>
    <row r="519" spans="1:9">
      <c r="A519" t="s">
        <v>842</v>
      </c>
      <c r="B519" t="s">
        <v>843</v>
      </c>
      <c r="C519" t="s">
        <v>1024</v>
      </c>
      <c r="D519">
        <v>2372494</v>
      </c>
      <c r="E519">
        <v>2372549</v>
      </c>
      <c r="F519" t="s">
        <v>845</v>
      </c>
      <c r="G519" t="s">
        <v>846</v>
      </c>
      <c r="H519" t="s">
        <v>845</v>
      </c>
      <c r="I519" t="s">
        <v>1297</v>
      </c>
    </row>
    <row r="520" spans="1:9">
      <c r="A520" t="s">
        <v>842</v>
      </c>
      <c r="B520" t="s">
        <v>843</v>
      </c>
      <c r="C520" t="s">
        <v>1024</v>
      </c>
      <c r="D520">
        <v>2430117</v>
      </c>
      <c r="E520">
        <v>2430144</v>
      </c>
      <c r="F520" t="s">
        <v>845</v>
      </c>
      <c r="G520" t="s">
        <v>852</v>
      </c>
      <c r="H520" t="s">
        <v>845</v>
      </c>
      <c r="I520" t="s">
        <v>1298</v>
      </c>
    </row>
    <row r="521" spans="1:9">
      <c r="A521" t="s">
        <v>842</v>
      </c>
      <c r="B521" t="s">
        <v>843</v>
      </c>
      <c r="C521" t="s">
        <v>1024</v>
      </c>
      <c r="D521">
        <v>2431444</v>
      </c>
      <c r="E521">
        <v>2431471</v>
      </c>
      <c r="F521" t="s">
        <v>845</v>
      </c>
      <c r="G521" t="s">
        <v>852</v>
      </c>
      <c r="H521" t="s">
        <v>845</v>
      </c>
      <c r="I521" t="s">
        <v>1299</v>
      </c>
    </row>
    <row r="522" spans="1:9">
      <c r="A522" t="s">
        <v>842</v>
      </c>
      <c r="B522" t="s">
        <v>843</v>
      </c>
      <c r="C522" t="s">
        <v>1024</v>
      </c>
      <c r="D522">
        <v>2458392</v>
      </c>
      <c r="E522">
        <v>2458449</v>
      </c>
      <c r="F522" t="s">
        <v>845</v>
      </c>
      <c r="G522" t="s">
        <v>846</v>
      </c>
      <c r="H522" t="s">
        <v>845</v>
      </c>
      <c r="I522" t="s">
        <v>1300</v>
      </c>
    </row>
    <row r="523" spans="1:9">
      <c r="A523" t="s">
        <v>842</v>
      </c>
      <c r="B523" t="s">
        <v>843</v>
      </c>
      <c r="C523" t="s">
        <v>1024</v>
      </c>
      <c r="D523">
        <v>2493801</v>
      </c>
      <c r="E523">
        <v>2493818</v>
      </c>
      <c r="F523" t="s">
        <v>845</v>
      </c>
      <c r="G523" t="s">
        <v>846</v>
      </c>
      <c r="H523" t="s">
        <v>845</v>
      </c>
      <c r="I523" t="s">
        <v>1301</v>
      </c>
    </row>
    <row r="524" spans="1:9">
      <c r="A524" t="s">
        <v>842</v>
      </c>
      <c r="B524" t="s">
        <v>843</v>
      </c>
      <c r="C524" t="s">
        <v>1024</v>
      </c>
      <c r="D524">
        <v>2522173</v>
      </c>
      <c r="E524">
        <v>2522230</v>
      </c>
      <c r="F524" t="s">
        <v>845</v>
      </c>
      <c r="G524" t="s">
        <v>846</v>
      </c>
      <c r="H524" t="s">
        <v>845</v>
      </c>
      <c r="I524" t="s">
        <v>1302</v>
      </c>
    </row>
    <row r="525" spans="1:9">
      <c r="A525" t="s">
        <v>842</v>
      </c>
      <c r="B525" t="s">
        <v>843</v>
      </c>
      <c r="C525" t="s">
        <v>1024</v>
      </c>
      <c r="D525">
        <v>2523184</v>
      </c>
      <c r="E525">
        <v>2523236</v>
      </c>
      <c r="F525" t="s">
        <v>845</v>
      </c>
      <c r="G525" t="s">
        <v>846</v>
      </c>
      <c r="H525" t="s">
        <v>845</v>
      </c>
      <c r="I525" t="s">
        <v>1303</v>
      </c>
    </row>
    <row r="526" spans="1:9">
      <c r="A526" t="s">
        <v>842</v>
      </c>
      <c r="B526" t="s">
        <v>843</v>
      </c>
      <c r="C526" t="s">
        <v>1024</v>
      </c>
      <c r="D526">
        <v>2531898</v>
      </c>
      <c r="E526">
        <v>2531950</v>
      </c>
      <c r="F526" t="s">
        <v>845</v>
      </c>
      <c r="G526" t="s">
        <v>852</v>
      </c>
      <c r="H526" t="s">
        <v>845</v>
      </c>
      <c r="I526" t="s">
        <v>1304</v>
      </c>
    </row>
    <row r="527" spans="1:9">
      <c r="A527" t="s">
        <v>842</v>
      </c>
      <c r="B527" t="s">
        <v>843</v>
      </c>
      <c r="C527" t="s">
        <v>1024</v>
      </c>
      <c r="D527">
        <v>2531951</v>
      </c>
      <c r="E527">
        <v>2532003</v>
      </c>
      <c r="F527" t="s">
        <v>845</v>
      </c>
      <c r="G527" t="s">
        <v>852</v>
      </c>
      <c r="H527" t="s">
        <v>845</v>
      </c>
      <c r="I527" t="s">
        <v>1305</v>
      </c>
    </row>
    <row r="528" spans="1:9">
      <c r="A528" t="s">
        <v>842</v>
      </c>
      <c r="B528" t="s">
        <v>843</v>
      </c>
      <c r="C528" t="s">
        <v>1024</v>
      </c>
      <c r="D528">
        <v>2532004</v>
      </c>
      <c r="E528">
        <v>2532056</v>
      </c>
      <c r="F528" t="s">
        <v>845</v>
      </c>
      <c r="G528" t="s">
        <v>852</v>
      </c>
      <c r="H528" t="s">
        <v>845</v>
      </c>
      <c r="I528" t="s">
        <v>1306</v>
      </c>
    </row>
    <row r="529" spans="1:9">
      <c r="A529" t="s">
        <v>842</v>
      </c>
      <c r="B529" t="s">
        <v>843</v>
      </c>
      <c r="C529" t="s">
        <v>1024</v>
      </c>
      <c r="D529">
        <v>2532057</v>
      </c>
      <c r="E529">
        <v>2532109</v>
      </c>
      <c r="F529" t="s">
        <v>845</v>
      </c>
      <c r="G529" t="s">
        <v>852</v>
      </c>
      <c r="H529" t="s">
        <v>845</v>
      </c>
      <c r="I529" t="s">
        <v>1307</v>
      </c>
    </row>
    <row r="530" spans="1:9">
      <c r="A530" t="s">
        <v>842</v>
      </c>
      <c r="B530" t="s">
        <v>843</v>
      </c>
      <c r="C530" t="s">
        <v>1024</v>
      </c>
      <c r="D530">
        <v>2532110</v>
      </c>
      <c r="E530">
        <v>2532162</v>
      </c>
      <c r="F530" t="s">
        <v>845</v>
      </c>
      <c r="G530" t="s">
        <v>852</v>
      </c>
      <c r="H530" t="s">
        <v>845</v>
      </c>
      <c r="I530" t="s">
        <v>1308</v>
      </c>
    </row>
    <row r="531" spans="1:9">
      <c r="A531" t="s">
        <v>842</v>
      </c>
      <c r="B531" t="s">
        <v>843</v>
      </c>
      <c r="C531" t="s">
        <v>1024</v>
      </c>
      <c r="D531">
        <v>2532163</v>
      </c>
      <c r="E531">
        <v>2532212</v>
      </c>
      <c r="F531" t="s">
        <v>845</v>
      </c>
      <c r="G531" t="s">
        <v>852</v>
      </c>
      <c r="H531" t="s">
        <v>845</v>
      </c>
      <c r="I531" t="s">
        <v>1309</v>
      </c>
    </row>
    <row r="532" spans="1:9">
      <c r="A532" t="s">
        <v>842</v>
      </c>
      <c r="B532" t="s">
        <v>843</v>
      </c>
      <c r="C532" t="s">
        <v>1024</v>
      </c>
      <c r="D532">
        <v>2550011</v>
      </c>
      <c r="E532">
        <v>2550013</v>
      </c>
      <c r="F532" t="s">
        <v>845</v>
      </c>
      <c r="G532" t="s">
        <v>846</v>
      </c>
      <c r="H532" t="s">
        <v>845</v>
      </c>
      <c r="I532" t="s">
        <v>1310</v>
      </c>
    </row>
    <row r="533" spans="1:9">
      <c r="A533" t="s">
        <v>842</v>
      </c>
      <c r="B533" t="s">
        <v>843</v>
      </c>
      <c r="C533" t="s">
        <v>1024</v>
      </c>
      <c r="D533">
        <v>2550014</v>
      </c>
      <c r="E533">
        <v>2550041</v>
      </c>
      <c r="F533" t="s">
        <v>845</v>
      </c>
      <c r="G533" t="s">
        <v>846</v>
      </c>
      <c r="H533" t="s">
        <v>845</v>
      </c>
      <c r="I533" t="s">
        <v>1311</v>
      </c>
    </row>
    <row r="534" spans="1:9">
      <c r="A534" t="s">
        <v>842</v>
      </c>
      <c r="B534" t="s">
        <v>843</v>
      </c>
      <c r="C534" t="s">
        <v>1024</v>
      </c>
      <c r="D534">
        <v>2551341</v>
      </c>
      <c r="E534">
        <v>2551368</v>
      </c>
      <c r="F534" t="s">
        <v>845</v>
      </c>
      <c r="G534" t="s">
        <v>846</v>
      </c>
      <c r="H534" t="s">
        <v>845</v>
      </c>
      <c r="I534" t="s">
        <v>1312</v>
      </c>
    </row>
    <row r="535" spans="1:9">
      <c r="A535" t="s">
        <v>842</v>
      </c>
      <c r="B535" t="s">
        <v>843</v>
      </c>
      <c r="C535" t="s">
        <v>1024</v>
      </c>
      <c r="D535">
        <v>2551369</v>
      </c>
      <c r="E535">
        <v>2551371</v>
      </c>
      <c r="F535" t="s">
        <v>845</v>
      </c>
      <c r="G535" t="s">
        <v>846</v>
      </c>
      <c r="H535" t="s">
        <v>845</v>
      </c>
      <c r="I535" t="s">
        <v>1313</v>
      </c>
    </row>
    <row r="536" spans="1:9">
      <c r="A536" t="s">
        <v>842</v>
      </c>
      <c r="B536" t="s">
        <v>843</v>
      </c>
      <c r="C536" t="s">
        <v>1024</v>
      </c>
      <c r="D536">
        <v>2635577</v>
      </c>
      <c r="E536">
        <v>2635604</v>
      </c>
      <c r="F536" t="s">
        <v>845</v>
      </c>
      <c r="G536" t="s">
        <v>846</v>
      </c>
      <c r="H536" t="s">
        <v>845</v>
      </c>
      <c r="I536" t="s">
        <v>1314</v>
      </c>
    </row>
    <row r="537" spans="1:9">
      <c r="A537" t="s">
        <v>842</v>
      </c>
      <c r="B537" t="s">
        <v>843</v>
      </c>
      <c r="C537" t="s">
        <v>1024</v>
      </c>
      <c r="D537">
        <v>2636904</v>
      </c>
      <c r="E537">
        <v>2636931</v>
      </c>
      <c r="F537" t="s">
        <v>845</v>
      </c>
      <c r="G537" t="s">
        <v>852</v>
      </c>
      <c r="H537" t="s">
        <v>845</v>
      </c>
      <c r="I537" t="s">
        <v>1315</v>
      </c>
    </row>
    <row r="538" spans="1:9">
      <c r="A538" t="s">
        <v>842</v>
      </c>
      <c r="B538" t="s">
        <v>843</v>
      </c>
      <c r="C538" t="s">
        <v>1024</v>
      </c>
      <c r="D538">
        <v>2687128</v>
      </c>
      <c r="E538">
        <v>2687179</v>
      </c>
      <c r="F538" t="s">
        <v>845</v>
      </c>
      <c r="G538" t="s">
        <v>846</v>
      </c>
      <c r="H538" t="s">
        <v>845</v>
      </c>
      <c r="I538" t="s">
        <v>1316</v>
      </c>
    </row>
    <row r="539" spans="1:9">
      <c r="A539" t="s">
        <v>842</v>
      </c>
      <c r="B539" t="s">
        <v>843</v>
      </c>
      <c r="C539" t="s">
        <v>1024</v>
      </c>
      <c r="D539">
        <v>2687180</v>
      </c>
      <c r="E539">
        <v>2687257</v>
      </c>
      <c r="F539" t="s">
        <v>845</v>
      </c>
      <c r="G539" t="s">
        <v>846</v>
      </c>
      <c r="H539" t="s">
        <v>845</v>
      </c>
      <c r="I539" t="s">
        <v>1317</v>
      </c>
    </row>
    <row r="540" spans="1:9">
      <c r="A540" t="s">
        <v>842</v>
      </c>
      <c r="B540" t="s">
        <v>843</v>
      </c>
      <c r="C540" t="s">
        <v>1024</v>
      </c>
      <c r="D540">
        <v>2716315</v>
      </c>
      <c r="E540">
        <v>2716391</v>
      </c>
      <c r="F540" t="s">
        <v>845</v>
      </c>
      <c r="G540" t="s">
        <v>852</v>
      </c>
      <c r="H540" t="s">
        <v>845</v>
      </c>
      <c r="I540" t="s">
        <v>1318</v>
      </c>
    </row>
    <row r="541" spans="1:9">
      <c r="A541" t="s">
        <v>842</v>
      </c>
      <c r="B541" t="s">
        <v>843</v>
      </c>
      <c r="C541" t="s">
        <v>1024</v>
      </c>
      <c r="D541">
        <v>2720644</v>
      </c>
      <c r="E541">
        <v>2720656</v>
      </c>
      <c r="F541" t="s">
        <v>845</v>
      </c>
      <c r="G541" t="s">
        <v>846</v>
      </c>
      <c r="H541" t="s">
        <v>845</v>
      </c>
      <c r="I541" t="s">
        <v>1319</v>
      </c>
    </row>
    <row r="542" spans="1:9">
      <c r="A542" t="s">
        <v>842</v>
      </c>
      <c r="B542" t="s">
        <v>843</v>
      </c>
      <c r="C542" t="s">
        <v>1024</v>
      </c>
      <c r="D542">
        <v>2721844</v>
      </c>
      <c r="E542">
        <v>2721856</v>
      </c>
      <c r="F542" t="s">
        <v>845</v>
      </c>
      <c r="G542" t="s">
        <v>852</v>
      </c>
      <c r="H542" t="s">
        <v>845</v>
      </c>
      <c r="I542" t="s">
        <v>1320</v>
      </c>
    </row>
    <row r="543" spans="1:9">
      <c r="A543" t="s">
        <v>842</v>
      </c>
      <c r="B543" t="s">
        <v>843</v>
      </c>
      <c r="C543" t="s">
        <v>1024</v>
      </c>
      <c r="D543">
        <v>2762762</v>
      </c>
      <c r="E543">
        <v>2763061</v>
      </c>
      <c r="F543" t="s">
        <v>845</v>
      </c>
      <c r="G543" t="s">
        <v>846</v>
      </c>
      <c r="H543" t="s">
        <v>845</v>
      </c>
      <c r="I543" t="s">
        <v>1321</v>
      </c>
    </row>
    <row r="544" spans="1:9">
      <c r="A544" t="s">
        <v>842</v>
      </c>
      <c r="B544" t="s">
        <v>843</v>
      </c>
      <c r="C544" t="s">
        <v>1024</v>
      </c>
      <c r="D544">
        <v>2763397</v>
      </c>
      <c r="E544">
        <v>2763696</v>
      </c>
      <c r="F544" t="s">
        <v>845</v>
      </c>
      <c r="G544" t="s">
        <v>846</v>
      </c>
      <c r="H544" t="s">
        <v>845</v>
      </c>
      <c r="I544" t="s">
        <v>1322</v>
      </c>
    </row>
    <row r="545" spans="1:9">
      <c r="A545" t="s">
        <v>842</v>
      </c>
      <c r="B545" t="s">
        <v>843</v>
      </c>
      <c r="C545" t="s">
        <v>1024</v>
      </c>
      <c r="D545">
        <v>2784614</v>
      </c>
      <c r="E545">
        <v>2784642</v>
      </c>
      <c r="F545" t="s">
        <v>845</v>
      </c>
      <c r="G545" t="s">
        <v>846</v>
      </c>
      <c r="H545" t="s">
        <v>845</v>
      </c>
      <c r="I545" t="s">
        <v>1323</v>
      </c>
    </row>
    <row r="546" spans="1:9">
      <c r="A546" t="s">
        <v>842</v>
      </c>
      <c r="B546" t="s">
        <v>843</v>
      </c>
      <c r="C546" t="s">
        <v>1024</v>
      </c>
      <c r="D546">
        <v>2785942</v>
      </c>
      <c r="E546">
        <v>2785970</v>
      </c>
      <c r="F546" t="s">
        <v>845</v>
      </c>
      <c r="G546" t="s">
        <v>852</v>
      </c>
      <c r="H546" t="s">
        <v>845</v>
      </c>
      <c r="I546" t="s">
        <v>1324</v>
      </c>
    </row>
    <row r="547" spans="1:9">
      <c r="A547" t="s">
        <v>842</v>
      </c>
      <c r="B547" t="s">
        <v>843</v>
      </c>
      <c r="C547" t="s">
        <v>1024</v>
      </c>
      <c r="D547">
        <v>2800671</v>
      </c>
      <c r="E547">
        <v>2800918</v>
      </c>
      <c r="F547" t="s">
        <v>845</v>
      </c>
      <c r="G547" t="s">
        <v>846</v>
      </c>
      <c r="H547" t="s">
        <v>845</v>
      </c>
      <c r="I547" t="s">
        <v>1325</v>
      </c>
    </row>
    <row r="548" spans="1:9">
      <c r="A548" t="s">
        <v>842</v>
      </c>
      <c r="B548" t="s">
        <v>843</v>
      </c>
      <c r="C548" t="s">
        <v>1024</v>
      </c>
      <c r="D548">
        <v>2806368</v>
      </c>
      <c r="E548">
        <v>2806625</v>
      </c>
      <c r="F548" t="s">
        <v>845</v>
      </c>
      <c r="G548" t="s">
        <v>846</v>
      </c>
      <c r="H548" t="s">
        <v>845</v>
      </c>
      <c r="I548" t="s">
        <v>1326</v>
      </c>
    </row>
    <row r="549" spans="1:9">
      <c r="A549" t="s">
        <v>842</v>
      </c>
      <c r="B549" t="s">
        <v>843</v>
      </c>
      <c r="C549" t="s">
        <v>1024</v>
      </c>
      <c r="D549">
        <v>2972106</v>
      </c>
      <c r="E549">
        <v>2972108</v>
      </c>
      <c r="F549" t="s">
        <v>845</v>
      </c>
      <c r="G549" t="s">
        <v>846</v>
      </c>
      <c r="H549" t="s">
        <v>845</v>
      </c>
      <c r="I549" t="s">
        <v>1327</v>
      </c>
    </row>
    <row r="550" spans="1:9">
      <c r="A550" t="s">
        <v>842</v>
      </c>
      <c r="B550" t="s">
        <v>843</v>
      </c>
      <c r="C550" t="s">
        <v>1024</v>
      </c>
      <c r="D550">
        <v>2972109</v>
      </c>
      <c r="E550">
        <v>2972136</v>
      </c>
      <c r="F550" t="s">
        <v>845</v>
      </c>
      <c r="G550" t="s">
        <v>846</v>
      </c>
      <c r="H550" t="s">
        <v>845</v>
      </c>
      <c r="I550" t="s">
        <v>1328</v>
      </c>
    </row>
    <row r="551" spans="1:9">
      <c r="A551" t="s">
        <v>842</v>
      </c>
      <c r="B551" t="s">
        <v>843</v>
      </c>
      <c r="C551" t="s">
        <v>1024</v>
      </c>
      <c r="D551">
        <v>2973436</v>
      </c>
      <c r="E551">
        <v>2973463</v>
      </c>
      <c r="F551" t="s">
        <v>845</v>
      </c>
      <c r="G551" t="s">
        <v>852</v>
      </c>
      <c r="H551" t="s">
        <v>845</v>
      </c>
      <c r="I551" t="s">
        <v>1329</v>
      </c>
    </row>
    <row r="552" spans="1:9">
      <c r="A552" t="s">
        <v>842</v>
      </c>
      <c r="B552" t="s">
        <v>843</v>
      </c>
      <c r="C552" t="s">
        <v>1024</v>
      </c>
      <c r="D552">
        <v>2973464</v>
      </c>
      <c r="E552">
        <v>2973466</v>
      </c>
      <c r="F552" t="s">
        <v>845</v>
      </c>
      <c r="G552" t="s">
        <v>846</v>
      </c>
      <c r="H552" t="s">
        <v>845</v>
      </c>
      <c r="I552" t="s">
        <v>1330</v>
      </c>
    </row>
    <row r="553" spans="1:9">
      <c r="A553" t="s">
        <v>842</v>
      </c>
      <c r="B553" t="s">
        <v>843</v>
      </c>
      <c r="C553" t="s">
        <v>1024</v>
      </c>
      <c r="D553">
        <v>2983019</v>
      </c>
      <c r="E553">
        <v>2983033</v>
      </c>
      <c r="F553" t="s">
        <v>845</v>
      </c>
      <c r="G553" t="s">
        <v>846</v>
      </c>
      <c r="H553" t="s">
        <v>845</v>
      </c>
      <c r="I553" t="s">
        <v>1331</v>
      </c>
    </row>
    <row r="554" spans="1:9">
      <c r="A554" t="s">
        <v>842</v>
      </c>
      <c r="B554" t="s">
        <v>843</v>
      </c>
      <c r="C554" t="s">
        <v>1024</v>
      </c>
      <c r="D554">
        <v>2996003</v>
      </c>
      <c r="E554">
        <v>2996053</v>
      </c>
      <c r="F554" t="s">
        <v>845</v>
      </c>
      <c r="G554" t="s">
        <v>846</v>
      </c>
      <c r="H554" t="s">
        <v>845</v>
      </c>
      <c r="I554" t="s">
        <v>1332</v>
      </c>
    </row>
    <row r="555" spans="1:9">
      <c r="A555" t="s">
        <v>842</v>
      </c>
      <c r="B555" t="s">
        <v>843</v>
      </c>
      <c r="C555" t="s">
        <v>1024</v>
      </c>
      <c r="D555">
        <v>2996054</v>
      </c>
      <c r="E555">
        <v>2996104</v>
      </c>
      <c r="F555" t="s">
        <v>845</v>
      </c>
      <c r="G555" t="s">
        <v>846</v>
      </c>
      <c r="H555" t="s">
        <v>845</v>
      </c>
      <c r="I555" t="s">
        <v>1333</v>
      </c>
    </row>
    <row r="556" spans="1:9">
      <c r="A556" t="s">
        <v>842</v>
      </c>
      <c r="B556" t="s">
        <v>843</v>
      </c>
      <c r="C556" t="s">
        <v>1024</v>
      </c>
      <c r="D556">
        <v>2996105</v>
      </c>
      <c r="E556">
        <v>2996155</v>
      </c>
      <c r="F556" t="s">
        <v>845</v>
      </c>
      <c r="G556" t="s">
        <v>846</v>
      </c>
      <c r="H556" t="s">
        <v>845</v>
      </c>
      <c r="I556" t="s">
        <v>1334</v>
      </c>
    </row>
    <row r="557" spans="1:9">
      <c r="A557" t="s">
        <v>842</v>
      </c>
      <c r="B557" t="s">
        <v>843</v>
      </c>
      <c r="C557" t="s">
        <v>1024</v>
      </c>
      <c r="D557">
        <v>3007063</v>
      </c>
      <c r="E557">
        <v>3007115</v>
      </c>
      <c r="F557" t="s">
        <v>845</v>
      </c>
      <c r="G557" t="s">
        <v>852</v>
      </c>
      <c r="H557" t="s">
        <v>845</v>
      </c>
      <c r="I557" t="s">
        <v>1335</v>
      </c>
    </row>
    <row r="558" spans="1:9">
      <c r="A558" t="s">
        <v>842</v>
      </c>
      <c r="B558" t="s">
        <v>843</v>
      </c>
      <c r="C558" t="s">
        <v>1024</v>
      </c>
      <c r="D558">
        <v>3007116</v>
      </c>
      <c r="E558">
        <v>3007168</v>
      </c>
      <c r="F558" t="s">
        <v>845</v>
      </c>
      <c r="G558" t="s">
        <v>852</v>
      </c>
      <c r="H558" t="s">
        <v>845</v>
      </c>
      <c r="I558" t="s">
        <v>1336</v>
      </c>
    </row>
    <row r="559" spans="1:9">
      <c r="A559" t="s">
        <v>842</v>
      </c>
      <c r="B559" t="s">
        <v>843</v>
      </c>
      <c r="C559" t="s">
        <v>1024</v>
      </c>
      <c r="D559">
        <v>3007169</v>
      </c>
      <c r="E559">
        <v>3007221</v>
      </c>
      <c r="F559" t="s">
        <v>845</v>
      </c>
      <c r="G559" t="s">
        <v>852</v>
      </c>
      <c r="H559" t="s">
        <v>845</v>
      </c>
      <c r="I559" t="s">
        <v>1337</v>
      </c>
    </row>
    <row r="560" spans="1:9">
      <c r="A560" t="s">
        <v>842</v>
      </c>
      <c r="B560" t="s">
        <v>843</v>
      </c>
      <c r="C560" t="s">
        <v>1024</v>
      </c>
      <c r="D560">
        <v>3013612</v>
      </c>
      <c r="E560">
        <v>3013687</v>
      </c>
      <c r="F560" t="s">
        <v>845</v>
      </c>
      <c r="G560" t="s">
        <v>852</v>
      </c>
      <c r="H560" t="s">
        <v>845</v>
      </c>
      <c r="I560" t="s">
        <v>1338</v>
      </c>
    </row>
    <row r="561" spans="1:9">
      <c r="A561" t="s">
        <v>842</v>
      </c>
      <c r="B561" t="s">
        <v>843</v>
      </c>
      <c r="C561" t="s">
        <v>1024</v>
      </c>
      <c r="D561">
        <v>3073055</v>
      </c>
      <c r="E561">
        <v>3073112</v>
      </c>
      <c r="F561" t="s">
        <v>845</v>
      </c>
      <c r="G561" t="s">
        <v>846</v>
      </c>
      <c r="H561" t="s">
        <v>845</v>
      </c>
      <c r="I561" t="s">
        <v>1339</v>
      </c>
    </row>
    <row r="562" spans="1:9">
      <c r="A562" t="s">
        <v>842</v>
      </c>
      <c r="B562" t="s">
        <v>843</v>
      </c>
      <c r="C562" t="s">
        <v>1024</v>
      </c>
      <c r="D562">
        <v>3119185</v>
      </c>
      <c r="E562">
        <v>3123576</v>
      </c>
      <c r="F562" t="s">
        <v>845</v>
      </c>
      <c r="G562" t="s">
        <v>852</v>
      </c>
      <c r="H562" t="s">
        <v>845</v>
      </c>
      <c r="I562" t="s">
        <v>1340</v>
      </c>
    </row>
    <row r="563" spans="1:9">
      <c r="A563" t="s">
        <v>842</v>
      </c>
      <c r="B563" t="s">
        <v>843</v>
      </c>
      <c r="C563" t="s">
        <v>1024</v>
      </c>
      <c r="D563">
        <v>3119185</v>
      </c>
      <c r="E563">
        <v>3119220</v>
      </c>
      <c r="F563" t="s">
        <v>845</v>
      </c>
      <c r="G563" t="s">
        <v>852</v>
      </c>
      <c r="H563" t="s">
        <v>845</v>
      </c>
      <c r="I563" t="s">
        <v>1341</v>
      </c>
    </row>
    <row r="564" spans="1:9">
      <c r="A564" t="s">
        <v>842</v>
      </c>
      <c r="B564" t="s">
        <v>843</v>
      </c>
      <c r="C564" t="s">
        <v>1024</v>
      </c>
      <c r="D564">
        <v>3119259</v>
      </c>
      <c r="E564">
        <v>3119294</v>
      </c>
      <c r="F564" t="s">
        <v>845</v>
      </c>
      <c r="G564" t="s">
        <v>852</v>
      </c>
      <c r="H564" t="s">
        <v>845</v>
      </c>
      <c r="I564" t="s">
        <v>1342</v>
      </c>
    </row>
    <row r="565" spans="1:9">
      <c r="A565" t="s">
        <v>842</v>
      </c>
      <c r="B565" t="s">
        <v>843</v>
      </c>
      <c r="C565" t="s">
        <v>1024</v>
      </c>
      <c r="D565">
        <v>3119335</v>
      </c>
      <c r="E565">
        <v>3119370</v>
      </c>
      <c r="F565" t="s">
        <v>845</v>
      </c>
      <c r="G565" t="s">
        <v>852</v>
      </c>
      <c r="H565" t="s">
        <v>845</v>
      </c>
      <c r="I565" t="s">
        <v>1343</v>
      </c>
    </row>
    <row r="566" spans="1:9">
      <c r="A566" t="s">
        <v>842</v>
      </c>
      <c r="B566" t="s">
        <v>843</v>
      </c>
      <c r="C566" t="s">
        <v>1024</v>
      </c>
      <c r="D566">
        <v>3119411</v>
      </c>
      <c r="E566">
        <v>3119446</v>
      </c>
      <c r="F566" t="s">
        <v>845</v>
      </c>
      <c r="G566" t="s">
        <v>852</v>
      </c>
      <c r="H566" t="s">
        <v>845</v>
      </c>
      <c r="I566" t="s">
        <v>1344</v>
      </c>
    </row>
    <row r="567" spans="1:9">
      <c r="A567" t="s">
        <v>842</v>
      </c>
      <c r="B567" t="s">
        <v>843</v>
      </c>
      <c r="C567" t="s">
        <v>1024</v>
      </c>
      <c r="D567">
        <v>3119484</v>
      </c>
      <c r="E567">
        <v>3119519</v>
      </c>
      <c r="F567" t="s">
        <v>845</v>
      </c>
      <c r="G567" t="s">
        <v>852</v>
      </c>
      <c r="H567" t="s">
        <v>845</v>
      </c>
      <c r="I567" t="s">
        <v>1345</v>
      </c>
    </row>
    <row r="568" spans="1:9">
      <c r="A568" t="s">
        <v>842</v>
      </c>
      <c r="B568" t="s">
        <v>843</v>
      </c>
      <c r="C568" t="s">
        <v>1024</v>
      </c>
      <c r="D568">
        <v>3119556</v>
      </c>
      <c r="E568">
        <v>3119591</v>
      </c>
      <c r="F568" t="s">
        <v>845</v>
      </c>
      <c r="G568" t="s">
        <v>852</v>
      </c>
      <c r="H568" t="s">
        <v>845</v>
      </c>
      <c r="I568" t="s">
        <v>1346</v>
      </c>
    </row>
    <row r="569" spans="1:9">
      <c r="A569" t="s">
        <v>842</v>
      </c>
      <c r="B569" t="s">
        <v>843</v>
      </c>
      <c r="C569" t="s">
        <v>1024</v>
      </c>
      <c r="D569">
        <v>3119627</v>
      </c>
      <c r="E569">
        <v>3119662</v>
      </c>
      <c r="F569" t="s">
        <v>845</v>
      </c>
      <c r="G569" t="s">
        <v>852</v>
      </c>
      <c r="H569" t="s">
        <v>845</v>
      </c>
      <c r="I569" t="s">
        <v>1347</v>
      </c>
    </row>
    <row r="570" spans="1:9">
      <c r="A570" t="s">
        <v>842</v>
      </c>
      <c r="B570" t="s">
        <v>843</v>
      </c>
      <c r="C570" t="s">
        <v>1024</v>
      </c>
      <c r="D570">
        <v>3119701</v>
      </c>
      <c r="E570">
        <v>3119736</v>
      </c>
      <c r="F570" t="s">
        <v>845</v>
      </c>
      <c r="G570" t="s">
        <v>852</v>
      </c>
      <c r="H570" t="s">
        <v>845</v>
      </c>
      <c r="I570" t="s">
        <v>1348</v>
      </c>
    </row>
    <row r="571" spans="1:9">
      <c r="A571" t="s">
        <v>842</v>
      </c>
      <c r="B571" t="s">
        <v>843</v>
      </c>
      <c r="C571" t="s">
        <v>1024</v>
      </c>
      <c r="D571">
        <v>3119777</v>
      </c>
      <c r="E571">
        <v>3119812</v>
      </c>
      <c r="F571" t="s">
        <v>845</v>
      </c>
      <c r="G571" t="s">
        <v>852</v>
      </c>
      <c r="H571" t="s">
        <v>845</v>
      </c>
      <c r="I571" t="s">
        <v>1349</v>
      </c>
    </row>
    <row r="572" spans="1:9">
      <c r="A572" t="s">
        <v>842</v>
      </c>
      <c r="B572" t="s">
        <v>843</v>
      </c>
      <c r="C572" t="s">
        <v>1024</v>
      </c>
      <c r="D572">
        <v>3119848</v>
      </c>
      <c r="E572">
        <v>3119883</v>
      </c>
      <c r="F572" t="s">
        <v>845</v>
      </c>
      <c r="G572" t="s">
        <v>852</v>
      </c>
      <c r="H572" t="s">
        <v>845</v>
      </c>
      <c r="I572" t="s">
        <v>1350</v>
      </c>
    </row>
    <row r="573" spans="1:9">
      <c r="A573" t="s">
        <v>842</v>
      </c>
      <c r="B573" t="s">
        <v>843</v>
      </c>
      <c r="C573" t="s">
        <v>1024</v>
      </c>
      <c r="D573">
        <v>3119921</v>
      </c>
      <c r="E573">
        <v>3119956</v>
      </c>
      <c r="F573" t="s">
        <v>845</v>
      </c>
      <c r="G573" t="s">
        <v>852</v>
      </c>
      <c r="H573" t="s">
        <v>845</v>
      </c>
      <c r="I573" t="s">
        <v>1351</v>
      </c>
    </row>
    <row r="574" spans="1:9">
      <c r="A574" t="s">
        <v>842</v>
      </c>
      <c r="B574" t="s">
        <v>843</v>
      </c>
      <c r="C574" t="s">
        <v>1024</v>
      </c>
      <c r="D574">
        <v>3119995</v>
      </c>
      <c r="E574">
        <v>3120030</v>
      </c>
      <c r="F574" t="s">
        <v>845</v>
      </c>
      <c r="G574" t="s">
        <v>852</v>
      </c>
      <c r="H574" t="s">
        <v>845</v>
      </c>
      <c r="I574" t="s">
        <v>1352</v>
      </c>
    </row>
    <row r="575" spans="1:9">
      <c r="A575" t="s">
        <v>842</v>
      </c>
      <c r="B575" t="s">
        <v>843</v>
      </c>
      <c r="C575" t="s">
        <v>1024</v>
      </c>
      <c r="D575">
        <v>3120068</v>
      </c>
      <c r="E575">
        <v>3120103</v>
      </c>
      <c r="F575" t="s">
        <v>845</v>
      </c>
      <c r="G575" t="s">
        <v>852</v>
      </c>
      <c r="H575" t="s">
        <v>845</v>
      </c>
      <c r="I575" t="s">
        <v>1353</v>
      </c>
    </row>
    <row r="576" spans="1:9">
      <c r="A576" t="s">
        <v>842</v>
      </c>
      <c r="B576" t="s">
        <v>843</v>
      </c>
      <c r="C576" t="s">
        <v>1024</v>
      </c>
      <c r="D576">
        <v>3120141</v>
      </c>
      <c r="E576">
        <v>3120176</v>
      </c>
      <c r="F576" t="s">
        <v>845</v>
      </c>
      <c r="G576" t="s">
        <v>852</v>
      </c>
      <c r="H576" t="s">
        <v>845</v>
      </c>
      <c r="I576" t="s">
        <v>1354</v>
      </c>
    </row>
    <row r="577" spans="1:9">
      <c r="A577" t="s">
        <v>842</v>
      </c>
      <c r="B577" t="s">
        <v>843</v>
      </c>
      <c r="C577" t="s">
        <v>1024</v>
      </c>
      <c r="D577">
        <v>3120213</v>
      </c>
      <c r="E577">
        <v>3120248</v>
      </c>
      <c r="F577" t="s">
        <v>845</v>
      </c>
      <c r="G577" t="s">
        <v>852</v>
      </c>
      <c r="H577" t="s">
        <v>845</v>
      </c>
      <c r="I577" t="s">
        <v>1355</v>
      </c>
    </row>
    <row r="578" spans="1:9">
      <c r="A578" t="s">
        <v>842</v>
      </c>
      <c r="B578" t="s">
        <v>843</v>
      </c>
      <c r="C578" t="s">
        <v>1024</v>
      </c>
      <c r="D578">
        <v>3120285</v>
      </c>
      <c r="E578">
        <v>3120320</v>
      </c>
      <c r="F578" t="s">
        <v>845</v>
      </c>
      <c r="G578" t="s">
        <v>852</v>
      </c>
      <c r="H578" t="s">
        <v>845</v>
      </c>
      <c r="I578" t="s">
        <v>1356</v>
      </c>
    </row>
    <row r="579" spans="1:9">
      <c r="A579" t="s">
        <v>842</v>
      </c>
      <c r="B579" t="s">
        <v>843</v>
      </c>
      <c r="C579" t="s">
        <v>1024</v>
      </c>
      <c r="D579">
        <v>3120359</v>
      </c>
      <c r="E579">
        <v>3120394</v>
      </c>
      <c r="F579" t="s">
        <v>845</v>
      </c>
      <c r="G579" t="s">
        <v>852</v>
      </c>
      <c r="H579" t="s">
        <v>845</v>
      </c>
      <c r="I579" t="s">
        <v>1357</v>
      </c>
    </row>
    <row r="580" spans="1:9">
      <c r="A580" t="s">
        <v>842</v>
      </c>
      <c r="B580" t="s">
        <v>843</v>
      </c>
      <c r="C580" t="s">
        <v>1024</v>
      </c>
      <c r="D580">
        <v>3120433</v>
      </c>
      <c r="E580">
        <v>3120468</v>
      </c>
      <c r="F580" t="s">
        <v>845</v>
      </c>
      <c r="G580" t="s">
        <v>852</v>
      </c>
      <c r="H580" t="s">
        <v>845</v>
      </c>
      <c r="I580" t="s">
        <v>1358</v>
      </c>
    </row>
    <row r="581" spans="1:9">
      <c r="A581" t="s">
        <v>842</v>
      </c>
      <c r="B581" t="s">
        <v>843</v>
      </c>
      <c r="C581" t="s">
        <v>1024</v>
      </c>
      <c r="D581">
        <v>3120504</v>
      </c>
      <c r="E581">
        <v>3120523</v>
      </c>
      <c r="F581" t="s">
        <v>845</v>
      </c>
      <c r="G581" t="s">
        <v>852</v>
      </c>
      <c r="H581" t="s">
        <v>845</v>
      </c>
      <c r="I581" t="s">
        <v>1359</v>
      </c>
    </row>
    <row r="582" spans="1:9">
      <c r="A582" t="s">
        <v>842</v>
      </c>
      <c r="B582" t="s">
        <v>843</v>
      </c>
      <c r="C582" t="s">
        <v>1024</v>
      </c>
      <c r="D582">
        <v>3121882</v>
      </c>
      <c r="E582">
        <v>3121897</v>
      </c>
      <c r="F582" t="s">
        <v>845</v>
      </c>
      <c r="G582" t="s">
        <v>852</v>
      </c>
      <c r="H582" t="s">
        <v>845</v>
      </c>
      <c r="I582" t="s">
        <v>1360</v>
      </c>
    </row>
    <row r="583" spans="1:9">
      <c r="A583" t="s">
        <v>842</v>
      </c>
      <c r="B583" t="s">
        <v>843</v>
      </c>
      <c r="C583" t="s">
        <v>1024</v>
      </c>
      <c r="D583">
        <v>3121938</v>
      </c>
      <c r="E583">
        <v>3121973</v>
      </c>
      <c r="F583" t="s">
        <v>845</v>
      </c>
      <c r="G583" t="s">
        <v>852</v>
      </c>
      <c r="H583" t="s">
        <v>845</v>
      </c>
      <c r="I583" t="s">
        <v>1361</v>
      </c>
    </row>
    <row r="584" spans="1:9">
      <c r="A584" t="s">
        <v>842</v>
      </c>
      <c r="B584" t="s">
        <v>843</v>
      </c>
      <c r="C584" t="s">
        <v>1024</v>
      </c>
      <c r="D584">
        <v>3122013</v>
      </c>
      <c r="E584">
        <v>3122048</v>
      </c>
      <c r="F584" t="s">
        <v>845</v>
      </c>
      <c r="G584" t="s">
        <v>852</v>
      </c>
      <c r="H584" t="s">
        <v>845</v>
      </c>
      <c r="I584" t="s">
        <v>1362</v>
      </c>
    </row>
    <row r="585" spans="1:9">
      <c r="A585" t="s">
        <v>842</v>
      </c>
      <c r="B585" t="s">
        <v>843</v>
      </c>
      <c r="C585" t="s">
        <v>1024</v>
      </c>
      <c r="D585">
        <v>3122086</v>
      </c>
      <c r="E585">
        <v>3122121</v>
      </c>
      <c r="F585" t="s">
        <v>845</v>
      </c>
      <c r="G585" t="s">
        <v>852</v>
      </c>
      <c r="H585" t="s">
        <v>845</v>
      </c>
      <c r="I585" t="s">
        <v>1363</v>
      </c>
    </row>
    <row r="586" spans="1:9">
      <c r="A586" t="s">
        <v>842</v>
      </c>
      <c r="B586" t="s">
        <v>843</v>
      </c>
      <c r="C586" t="s">
        <v>1024</v>
      </c>
      <c r="D586">
        <v>3122158</v>
      </c>
      <c r="E586">
        <v>3122193</v>
      </c>
      <c r="F586" t="s">
        <v>845</v>
      </c>
      <c r="G586" t="s">
        <v>852</v>
      </c>
      <c r="H586" t="s">
        <v>845</v>
      </c>
      <c r="I586" t="s">
        <v>1364</v>
      </c>
    </row>
    <row r="587" spans="1:9">
      <c r="A587" t="s">
        <v>842</v>
      </c>
      <c r="B587" t="s">
        <v>843</v>
      </c>
      <c r="C587" t="s">
        <v>1024</v>
      </c>
      <c r="D587">
        <v>3122230</v>
      </c>
      <c r="E587">
        <v>3122265</v>
      </c>
      <c r="F587" t="s">
        <v>845</v>
      </c>
      <c r="G587" t="s">
        <v>852</v>
      </c>
      <c r="H587" t="s">
        <v>845</v>
      </c>
      <c r="I587" t="s">
        <v>1365</v>
      </c>
    </row>
    <row r="588" spans="1:9">
      <c r="A588" t="s">
        <v>842</v>
      </c>
      <c r="B588" t="s">
        <v>843</v>
      </c>
      <c r="C588" t="s">
        <v>1024</v>
      </c>
      <c r="D588">
        <v>3122303</v>
      </c>
      <c r="E588">
        <v>3122338</v>
      </c>
      <c r="F588" t="s">
        <v>845</v>
      </c>
      <c r="G588" t="s">
        <v>852</v>
      </c>
      <c r="H588" t="s">
        <v>845</v>
      </c>
      <c r="I588" t="s">
        <v>1366</v>
      </c>
    </row>
    <row r="589" spans="1:9">
      <c r="A589" t="s">
        <v>842</v>
      </c>
      <c r="B589" t="s">
        <v>843</v>
      </c>
      <c r="C589" t="s">
        <v>1024</v>
      </c>
      <c r="D589">
        <v>3122375</v>
      </c>
      <c r="E589">
        <v>3122410</v>
      </c>
      <c r="F589" t="s">
        <v>845</v>
      </c>
      <c r="G589" t="s">
        <v>852</v>
      </c>
      <c r="H589" t="s">
        <v>845</v>
      </c>
      <c r="I589" t="s">
        <v>1367</v>
      </c>
    </row>
    <row r="590" spans="1:9">
      <c r="A590" t="s">
        <v>842</v>
      </c>
      <c r="B590" t="s">
        <v>843</v>
      </c>
      <c r="C590" t="s">
        <v>1024</v>
      </c>
      <c r="D590">
        <v>3122436</v>
      </c>
      <c r="E590">
        <v>3122471</v>
      </c>
      <c r="F590" t="s">
        <v>845</v>
      </c>
      <c r="G590" t="s">
        <v>852</v>
      </c>
      <c r="H590" t="s">
        <v>845</v>
      </c>
      <c r="I590" t="s">
        <v>1368</v>
      </c>
    </row>
    <row r="591" spans="1:9">
      <c r="A591" t="s">
        <v>842</v>
      </c>
      <c r="B591" t="s">
        <v>843</v>
      </c>
      <c r="C591" t="s">
        <v>1024</v>
      </c>
      <c r="D591">
        <v>3122513</v>
      </c>
      <c r="E591">
        <v>3122548</v>
      </c>
      <c r="F591" t="s">
        <v>845</v>
      </c>
      <c r="G591" t="s">
        <v>852</v>
      </c>
      <c r="H591" t="s">
        <v>845</v>
      </c>
      <c r="I591" t="s">
        <v>1369</v>
      </c>
    </row>
    <row r="592" spans="1:9">
      <c r="A592" t="s">
        <v>842</v>
      </c>
      <c r="B592" t="s">
        <v>843</v>
      </c>
      <c r="C592" t="s">
        <v>1024</v>
      </c>
      <c r="D592">
        <v>3122585</v>
      </c>
      <c r="E592">
        <v>3122620</v>
      </c>
      <c r="F592" t="s">
        <v>845</v>
      </c>
      <c r="G592" t="s">
        <v>852</v>
      </c>
      <c r="H592" t="s">
        <v>845</v>
      </c>
      <c r="I592" t="s">
        <v>1370</v>
      </c>
    </row>
    <row r="593" spans="1:9">
      <c r="A593" t="s">
        <v>842</v>
      </c>
      <c r="B593" t="s">
        <v>843</v>
      </c>
      <c r="C593" t="s">
        <v>1024</v>
      </c>
      <c r="D593">
        <v>3122661</v>
      </c>
      <c r="E593">
        <v>3122696</v>
      </c>
      <c r="F593" t="s">
        <v>845</v>
      </c>
      <c r="G593" t="s">
        <v>852</v>
      </c>
      <c r="H593" t="s">
        <v>845</v>
      </c>
      <c r="I593" t="s">
        <v>1371</v>
      </c>
    </row>
    <row r="594" spans="1:9">
      <c r="A594" t="s">
        <v>842</v>
      </c>
      <c r="B594" t="s">
        <v>843</v>
      </c>
      <c r="C594" t="s">
        <v>1024</v>
      </c>
      <c r="D594">
        <v>3122738</v>
      </c>
      <c r="E594">
        <v>3122773</v>
      </c>
      <c r="F594" t="s">
        <v>845</v>
      </c>
      <c r="G594" t="s">
        <v>852</v>
      </c>
      <c r="H594" t="s">
        <v>845</v>
      </c>
      <c r="I594" t="s">
        <v>1372</v>
      </c>
    </row>
    <row r="595" spans="1:9">
      <c r="A595" t="s">
        <v>842</v>
      </c>
      <c r="B595" t="s">
        <v>843</v>
      </c>
      <c r="C595" t="s">
        <v>1024</v>
      </c>
      <c r="D595">
        <v>3122811</v>
      </c>
      <c r="E595">
        <v>3122846</v>
      </c>
      <c r="F595" t="s">
        <v>845</v>
      </c>
      <c r="G595" t="s">
        <v>852</v>
      </c>
      <c r="H595" t="s">
        <v>845</v>
      </c>
      <c r="I595" t="s">
        <v>1373</v>
      </c>
    </row>
    <row r="596" spans="1:9">
      <c r="A596" t="s">
        <v>842</v>
      </c>
      <c r="B596" t="s">
        <v>843</v>
      </c>
      <c r="C596" t="s">
        <v>1024</v>
      </c>
      <c r="D596">
        <v>3122882</v>
      </c>
      <c r="E596">
        <v>3122917</v>
      </c>
      <c r="F596" t="s">
        <v>845</v>
      </c>
      <c r="G596" t="s">
        <v>852</v>
      </c>
      <c r="H596" t="s">
        <v>845</v>
      </c>
      <c r="I596" t="s">
        <v>1374</v>
      </c>
    </row>
    <row r="597" spans="1:9">
      <c r="A597" t="s">
        <v>842</v>
      </c>
      <c r="B597" t="s">
        <v>843</v>
      </c>
      <c r="C597" t="s">
        <v>1024</v>
      </c>
      <c r="D597">
        <v>3122955</v>
      </c>
      <c r="E597">
        <v>3122990</v>
      </c>
      <c r="F597" t="s">
        <v>845</v>
      </c>
      <c r="G597" t="s">
        <v>852</v>
      </c>
      <c r="H597" t="s">
        <v>845</v>
      </c>
      <c r="I597" t="s">
        <v>1375</v>
      </c>
    </row>
    <row r="598" spans="1:9">
      <c r="A598" t="s">
        <v>842</v>
      </c>
      <c r="B598" t="s">
        <v>843</v>
      </c>
      <c r="C598" t="s">
        <v>1024</v>
      </c>
      <c r="D598">
        <v>3123029</v>
      </c>
      <c r="E598">
        <v>3123064</v>
      </c>
      <c r="F598" t="s">
        <v>845</v>
      </c>
      <c r="G598" t="s">
        <v>852</v>
      </c>
      <c r="H598" t="s">
        <v>845</v>
      </c>
      <c r="I598" t="s">
        <v>1376</v>
      </c>
    </row>
    <row r="599" spans="1:9">
      <c r="A599" t="s">
        <v>842</v>
      </c>
      <c r="B599" t="s">
        <v>843</v>
      </c>
      <c r="C599" t="s">
        <v>1024</v>
      </c>
      <c r="D599">
        <v>3123102</v>
      </c>
      <c r="E599">
        <v>3123137</v>
      </c>
      <c r="F599" t="s">
        <v>845</v>
      </c>
      <c r="G599" t="s">
        <v>852</v>
      </c>
      <c r="H599" t="s">
        <v>845</v>
      </c>
      <c r="I599" t="s">
        <v>1377</v>
      </c>
    </row>
    <row r="600" spans="1:9">
      <c r="A600" t="s">
        <v>842</v>
      </c>
      <c r="B600" t="s">
        <v>843</v>
      </c>
      <c r="C600" t="s">
        <v>1024</v>
      </c>
      <c r="D600">
        <v>3123173</v>
      </c>
      <c r="E600">
        <v>3123208</v>
      </c>
      <c r="F600" t="s">
        <v>845</v>
      </c>
      <c r="G600" t="s">
        <v>852</v>
      </c>
      <c r="H600" t="s">
        <v>845</v>
      </c>
      <c r="I600" t="s">
        <v>1378</v>
      </c>
    </row>
    <row r="601" spans="1:9">
      <c r="A601" t="s">
        <v>842</v>
      </c>
      <c r="B601" t="s">
        <v>843</v>
      </c>
      <c r="C601" t="s">
        <v>1024</v>
      </c>
      <c r="D601">
        <v>3123248</v>
      </c>
      <c r="E601">
        <v>3123283</v>
      </c>
      <c r="F601" t="s">
        <v>845</v>
      </c>
      <c r="G601" t="s">
        <v>852</v>
      </c>
      <c r="H601" t="s">
        <v>845</v>
      </c>
      <c r="I601" t="s">
        <v>1379</v>
      </c>
    </row>
    <row r="602" spans="1:9">
      <c r="A602" t="s">
        <v>842</v>
      </c>
      <c r="B602" t="s">
        <v>843</v>
      </c>
      <c r="C602" t="s">
        <v>1024</v>
      </c>
      <c r="D602">
        <v>3123318</v>
      </c>
      <c r="E602">
        <v>3123353</v>
      </c>
      <c r="F602" t="s">
        <v>845</v>
      </c>
      <c r="G602" t="s">
        <v>852</v>
      </c>
      <c r="H602" t="s">
        <v>845</v>
      </c>
      <c r="I602" t="s">
        <v>1380</v>
      </c>
    </row>
    <row r="603" spans="1:9">
      <c r="A603" t="s">
        <v>842</v>
      </c>
      <c r="B603" t="s">
        <v>843</v>
      </c>
      <c r="C603" t="s">
        <v>1024</v>
      </c>
      <c r="D603">
        <v>3123390</v>
      </c>
      <c r="E603">
        <v>3123425</v>
      </c>
      <c r="F603" t="s">
        <v>845</v>
      </c>
      <c r="G603" t="s">
        <v>852</v>
      </c>
      <c r="H603" t="s">
        <v>845</v>
      </c>
      <c r="I603" t="s">
        <v>1381</v>
      </c>
    </row>
    <row r="604" spans="1:9">
      <c r="A604" t="s">
        <v>842</v>
      </c>
      <c r="B604" t="s">
        <v>843</v>
      </c>
      <c r="C604" t="s">
        <v>1024</v>
      </c>
      <c r="D604">
        <v>3123467</v>
      </c>
      <c r="E604">
        <v>3123502</v>
      </c>
      <c r="F604" t="s">
        <v>845</v>
      </c>
      <c r="G604" t="s">
        <v>852</v>
      </c>
      <c r="H604" t="s">
        <v>845</v>
      </c>
      <c r="I604" t="s">
        <v>1382</v>
      </c>
    </row>
    <row r="605" spans="1:9">
      <c r="A605" t="s">
        <v>842</v>
      </c>
      <c r="B605" t="s">
        <v>843</v>
      </c>
      <c r="C605" t="s">
        <v>1024</v>
      </c>
      <c r="D605">
        <v>3123541</v>
      </c>
      <c r="E605">
        <v>3123576</v>
      </c>
      <c r="F605" t="s">
        <v>845</v>
      </c>
      <c r="G605" t="s">
        <v>852</v>
      </c>
      <c r="H605" t="s">
        <v>845</v>
      </c>
      <c r="I605" t="s">
        <v>1383</v>
      </c>
    </row>
    <row r="606" spans="1:9">
      <c r="A606" t="s">
        <v>842</v>
      </c>
      <c r="B606" t="s">
        <v>843</v>
      </c>
      <c r="C606" t="s">
        <v>1024</v>
      </c>
      <c r="D606">
        <v>3155874</v>
      </c>
      <c r="E606">
        <v>3155927</v>
      </c>
      <c r="F606" t="s">
        <v>845</v>
      </c>
      <c r="G606" t="s">
        <v>852</v>
      </c>
      <c r="H606" t="s">
        <v>845</v>
      </c>
      <c r="I606" t="s">
        <v>1384</v>
      </c>
    </row>
    <row r="607" spans="1:9">
      <c r="A607" t="s">
        <v>842</v>
      </c>
      <c r="B607" t="s">
        <v>843</v>
      </c>
      <c r="C607" t="s">
        <v>1024</v>
      </c>
      <c r="D607">
        <v>3155928</v>
      </c>
      <c r="E607">
        <v>3155981</v>
      </c>
      <c r="F607" t="s">
        <v>845</v>
      </c>
      <c r="G607" t="s">
        <v>852</v>
      </c>
      <c r="H607" t="s">
        <v>845</v>
      </c>
      <c r="I607" t="s">
        <v>1385</v>
      </c>
    </row>
    <row r="608" spans="1:9">
      <c r="A608" t="s">
        <v>842</v>
      </c>
      <c r="B608" t="s">
        <v>843</v>
      </c>
      <c r="C608" t="s">
        <v>1024</v>
      </c>
      <c r="D608">
        <v>3155982</v>
      </c>
      <c r="E608">
        <v>3156035</v>
      </c>
      <c r="F608" t="s">
        <v>845</v>
      </c>
      <c r="G608" t="s">
        <v>852</v>
      </c>
      <c r="H608" t="s">
        <v>845</v>
      </c>
      <c r="I608" t="s">
        <v>1386</v>
      </c>
    </row>
    <row r="609" spans="1:9">
      <c r="A609" t="s">
        <v>842</v>
      </c>
      <c r="B609" t="s">
        <v>843</v>
      </c>
      <c r="C609" t="s">
        <v>1024</v>
      </c>
      <c r="D609">
        <v>3156036</v>
      </c>
      <c r="E609">
        <v>3156089</v>
      </c>
      <c r="F609" t="s">
        <v>845</v>
      </c>
      <c r="G609" t="s">
        <v>852</v>
      </c>
      <c r="H609" t="s">
        <v>845</v>
      </c>
      <c r="I609" t="s">
        <v>1387</v>
      </c>
    </row>
    <row r="610" spans="1:9">
      <c r="A610" t="s">
        <v>842</v>
      </c>
      <c r="B610" t="s">
        <v>843</v>
      </c>
      <c r="C610" t="s">
        <v>1024</v>
      </c>
      <c r="D610">
        <v>3160522</v>
      </c>
      <c r="E610">
        <v>3160583</v>
      </c>
      <c r="F610" t="s">
        <v>845</v>
      </c>
      <c r="G610" t="s">
        <v>852</v>
      </c>
      <c r="H610" t="s">
        <v>845</v>
      </c>
      <c r="I610" t="s">
        <v>1388</v>
      </c>
    </row>
    <row r="611" spans="1:9">
      <c r="A611" t="s">
        <v>842</v>
      </c>
      <c r="B611" t="s">
        <v>843</v>
      </c>
      <c r="C611" t="s">
        <v>1024</v>
      </c>
      <c r="D611">
        <v>3171468</v>
      </c>
      <c r="E611">
        <v>3171518</v>
      </c>
      <c r="F611" t="s">
        <v>845</v>
      </c>
      <c r="G611" t="s">
        <v>852</v>
      </c>
      <c r="H611" t="s">
        <v>845</v>
      </c>
      <c r="I611" t="s">
        <v>1389</v>
      </c>
    </row>
    <row r="612" spans="1:9">
      <c r="A612" t="s">
        <v>842</v>
      </c>
      <c r="B612" t="s">
        <v>843</v>
      </c>
      <c r="C612" t="s">
        <v>1024</v>
      </c>
      <c r="D612">
        <v>3171522</v>
      </c>
      <c r="E612">
        <v>3171572</v>
      </c>
      <c r="F612" t="s">
        <v>845</v>
      </c>
      <c r="G612" t="s">
        <v>852</v>
      </c>
      <c r="H612" t="s">
        <v>845</v>
      </c>
      <c r="I612" t="s">
        <v>1390</v>
      </c>
    </row>
    <row r="613" spans="1:9">
      <c r="A613" t="s">
        <v>842</v>
      </c>
      <c r="B613" t="s">
        <v>843</v>
      </c>
      <c r="C613" t="s">
        <v>1024</v>
      </c>
      <c r="D613">
        <v>3171576</v>
      </c>
      <c r="E613">
        <v>3171616</v>
      </c>
      <c r="F613" t="s">
        <v>845</v>
      </c>
      <c r="G613" t="s">
        <v>852</v>
      </c>
      <c r="H613" t="s">
        <v>845</v>
      </c>
      <c r="I613" t="s">
        <v>1391</v>
      </c>
    </row>
    <row r="614" spans="1:9">
      <c r="A614" t="s">
        <v>842</v>
      </c>
      <c r="B614" t="s">
        <v>843</v>
      </c>
      <c r="C614" t="s">
        <v>1024</v>
      </c>
      <c r="D614">
        <v>3181794</v>
      </c>
      <c r="E614">
        <v>3181836</v>
      </c>
      <c r="F614" t="s">
        <v>845</v>
      </c>
      <c r="G614" t="s">
        <v>846</v>
      </c>
      <c r="H614" t="s">
        <v>845</v>
      </c>
      <c r="I614" t="s">
        <v>1392</v>
      </c>
    </row>
    <row r="615" spans="1:9">
      <c r="A615" t="s">
        <v>842</v>
      </c>
      <c r="B615" t="s">
        <v>843</v>
      </c>
      <c r="C615" t="s">
        <v>1024</v>
      </c>
      <c r="D615">
        <v>3192202</v>
      </c>
      <c r="E615">
        <v>3192254</v>
      </c>
      <c r="F615" t="s">
        <v>845</v>
      </c>
      <c r="G615" t="s">
        <v>852</v>
      </c>
      <c r="H615" t="s">
        <v>845</v>
      </c>
      <c r="I615" t="s">
        <v>1393</v>
      </c>
    </row>
    <row r="616" spans="1:9">
      <c r="A616" t="s">
        <v>842</v>
      </c>
      <c r="B616" t="s">
        <v>843</v>
      </c>
      <c r="C616" t="s">
        <v>1024</v>
      </c>
      <c r="D616">
        <v>3192255</v>
      </c>
      <c r="E616">
        <v>3192307</v>
      </c>
      <c r="F616" t="s">
        <v>845</v>
      </c>
      <c r="G616" t="s">
        <v>852</v>
      </c>
      <c r="H616" t="s">
        <v>845</v>
      </c>
      <c r="I616" t="s">
        <v>1394</v>
      </c>
    </row>
    <row r="617" spans="1:9">
      <c r="A617" t="s">
        <v>842</v>
      </c>
      <c r="B617" t="s">
        <v>843</v>
      </c>
      <c r="C617" t="s">
        <v>1024</v>
      </c>
      <c r="D617">
        <v>3192308</v>
      </c>
      <c r="E617">
        <v>3192360</v>
      </c>
      <c r="F617" t="s">
        <v>845</v>
      </c>
      <c r="G617" t="s">
        <v>852</v>
      </c>
      <c r="H617" t="s">
        <v>845</v>
      </c>
      <c r="I617" t="s">
        <v>1395</v>
      </c>
    </row>
    <row r="618" spans="1:9">
      <c r="A618" t="s">
        <v>842</v>
      </c>
      <c r="B618" t="s">
        <v>843</v>
      </c>
      <c r="C618" t="s">
        <v>1024</v>
      </c>
      <c r="D618">
        <v>3318835</v>
      </c>
      <c r="E618">
        <v>3318889</v>
      </c>
      <c r="F618" t="s">
        <v>845</v>
      </c>
      <c r="G618" t="s">
        <v>852</v>
      </c>
      <c r="H618" t="s">
        <v>845</v>
      </c>
      <c r="I618" t="s">
        <v>1396</v>
      </c>
    </row>
    <row r="619" spans="1:9">
      <c r="A619" t="s">
        <v>842</v>
      </c>
      <c r="B619" t="s">
        <v>843</v>
      </c>
      <c r="C619" t="s">
        <v>1024</v>
      </c>
      <c r="D619">
        <v>3319468</v>
      </c>
      <c r="E619">
        <v>3319568</v>
      </c>
      <c r="F619" t="s">
        <v>845</v>
      </c>
      <c r="G619" t="s">
        <v>852</v>
      </c>
      <c r="H619" t="s">
        <v>845</v>
      </c>
      <c r="I619" t="s">
        <v>1397</v>
      </c>
    </row>
    <row r="620" spans="1:9">
      <c r="A620" t="s">
        <v>842</v>
      </c>
      <c r="B620" t="s">
        <v>843</v>
      </c>
      <c r="C620" t="s">
        <v>1024</v>
      </c>
      <c r="D620">
        <v>3319569</v>
      </c>
      <c r="E620">
        <v>3319666</v>
      </c>
      <c r="F620" t="s">
        <v>845</v>
      </c>
      <c r="G620" t="s">
        <v>852</v>
      </c>
      <c r="H620" t="s">
        <v>845</v>
      </c>
      <c r="I620" t="s">
        <v>1398</v>
      </c>
    </row>
    <row r="621" spans="1:9">
      <c r="A621" t="s">
        <v>842</v>
      </c>
      <c r="B621" t="s">
        <v>843</v>
      </c>
      <c r="C621" t="s">
        <v>1024</v>
      </c>
      <c r="D621">
        <v>3333768</v>
      </c>
      <c r="E621">
        <v>3333773</v>
      </c>
      <c r="F621" t="s">
        <v>845</v>
      </c>
      <c r="G621" t="s">
        <v>846</v>
      </c>
      <c r="H621" t="s">
        <v>845</v>
      </c>
      <c r="I621" t="s">
        <v>1399</v>
      </c>
    </row>
    <row r="622" spans="1:9">
      <c r="A622" t="s">
        <v>842</v>
      </c>
      <c r="B622" t="s">
        <v>843</v>
      </c>
      <c r="C622" t="s">
        <v>1024</v>
      </c>
      <c r="D622">
        <v>3335787</v>
      </c>
      <c r="E622">
        <v>3335792</v>
      </c>
      <c r="F622" t="s">
        <v>845</v>
      </c>
      <c r="G622" t="s">
        <v>852</v>
      </c>
      <c r="H622" t="s">
        <v>845</v>
      </c>
      <c r="I622" t="s">
        <v>1400</v>
      </c>
    </row>
    <row r="623" spans="1:9">
      <c r="A623" t="s">
        <v>842</v>
      </c>
      <c r="B623" t="s">
        <v>843</v>
      </c>
      <c r="C623" t="s">
        <v>1024</v>
      </c>
      <c r="D623">
        <v>3381351</v>
      </c>
      <c r="E623">
        <v>3381365</v>
      </c>
      <c r="F623" t="s">
        <v>845</v>
      </c>
      <c r="G623" t="s">
        <v>846</v>
      </c>
      <c r="H623" t="s">
        <v>845</v>
      </c>
      <c r="I623" t="s">
        <v>1401</v>
      </c>
    </row>
    <row r="624" spans="1:9">
      <c r="A624" t="s">
        <v>842</v>
      </c>
      <c r="B624" t="s">
        <v>843</v>
      </c>
      <c r="C624" t="s">
        <v>1024</v>
      </c>
      <c r="D624">
        <v>3382660</v>
      </c>
      <c r="E624">
        <v>3382674</v>
      </c>
      <c r="F624" t="s">
        <v>845</v>
      </c>
      <c r="G624" t="s">
        <v>852</v>
      </c>
      <c r="H624" t="s">
        <v>845</v>
      </c>
      <c r="I624" t="s">
        <v>1402</v>
      </c>
    </row>
    <row r="625" spans="1:9">
      <c r="A625" t="s">
        <v>842</v>
      </c>
      <c r="B625" t="s">
        <v>843</v>
      </c>
      <c r="C625" t="s">
        <v>1024</v>
      </c>
      <c r="D625">
        <v>3481399</v>
      </c>
      <c r="E625">
        <v>3481413</v>
      </c>
      <c r="F625" t="s">
        <v>845</v>
      </c>
      <c r="G625" t="s">
        <v>846</v>
      </c>
      <c r="H625" t="s">
        <v>845</v>
      </c>
      <c r="I625" t="s">
        <v>1403</v>
      </c>
    </row>
    <row r="626" spans="1:9">
      <c r="A626" t="s">
        <v>842</v>
      </c>
      <c r="B626" t="s">
        <v>843</v>
      </c>
      <c r="C626" t="s">
        <v>1024</v>
      </c>
      <c r="D626">
        <v>3482708</v>
      </c>
      <c r="E626">
        <v>3482722</v>
      </c>
      <c r="F626" t="s">
        <v>845</v>
      </c>
      <c r="G626" t="s">
        <v>852</v>
      </c>
      <c r="H626" t="s">
        <v>845</v>
      </c>
      <c r="I626" t="s">
        <v>1404</v>
      </c>
    </row>
    <row r="627" spans="1:9">
      <c r="A627" t="s">
        <v>842</v>
      </c>
      <c r="B627" t="s">
        <v>843</v>
      </c>
      <c r="C627" t="s">
        <v>1024</v>
      </c>
      <c r="D627">
        <v>3551227</v>
      </c>
      <c r="E627">
        <v>3551229</v>
      </c>
      <c r="F627" t="s">
        <v>845</v>
      </c>
      <c r="G627" t="s">
        <v>846</v>
      </c>
      <c r="H627" t="s">
        <v>845</v>
      </c>
      <c r="I627" t="s">
        <v>1405</v>
      </c>
    </row>
    <row r="628" spans="1:9">
      <c r="A628" t="s">
        <v>842</v>
      </c>
      <c r="B628" t="s">
        <v>843</v>
      </c>
      <c r="C628" t="s">
        <v>1024</v>
      </c>
      <c r="D628">
        <v>3551230</v>
      </c>
      <c r="E628">
        <v>3551257</v>
      </c>
      <c r="F628" t="s">
        <v>845</v>
      </c>
      <c r="G628" t="s">
        <v>846</v>
      </c>
      <c r="H628" t="s">
        <v>845</v>
      </c>
      <c r="I628" t="s">
        <v>1406</v>
      </c>
    </row>
    <row r="629" spans="1:9">
      <c r="A629" t="s">
        <v>842</v>
      </c>
      <c r="B629" t="s">
        <v>843</v>
      </c>
      <c r="C629" t="s">
        <v>1024</v>
      </c>
      <c r="D629">
        <v>3552557</v>
      </c>
      <c r="E629">
        <v>3552584</v>
      </c>
      <c r="F629" t="s">
        <v>845</v>
      </c>
      <c r="G629" t="s">
        <v>852</v>
      </c>
      <c r="H629" t="s">
        <v>845</v>
      </c>
      <c r="I629" t="s">
        <v>1407</v>
      </c>
    </row>
    <row r="630" spans="1:9">
      <c r="A630" t="s">
        <v>842</v>
      </c>
      <c r="B630" t="s">
        <v>843</v>
      </c>
      <c r="C630" t="s">
        <v>1024</v>
      </c>
      <c r="D630">
        <v>3552585</v>
      </c>
      <c r="E630">
        <v>3552587</v>
      </c>
      <c r="F630" t="s">
        <v>845</v>
      </c>
      <c r="G630" t="s">
        <v>846</v>
      </c>
      <c r="H630" t="s">
        <v>845</v>
      </c>
      <c r="I630" t="s">
        <v>1408</v>
      </c>
    </row>
    <row r="631" spans="1:9">
      <c r="A631" t="s">
        <v>842</v>
      </c>
      <c r="B631" t="s">
        <v>843</v>
      </c>
      <c r="C631" t="s">
        <v>1024</v>
      </c>
      <c r="D631">
        <v>3552710</v>
      </c>
      <c r="E631">
        <v>3552712</v>
      </c>
      <c r="F631" t="s">
        <v>845</v>
      </c>
      <c r="G631" t="s">
        <v>846</v>
      </c>
      <c r="H631" t="s">
        <v>845</v>
      </c>
      <c r="I631" t="s">
        <v>1409</v>
      </c>
    </row>
    <row r="632" spans="1:9">
      <c r="A632" t="s">
        <v>842</v>
      </c>
      <c r="B632" t="s">
        <v>843</v>
      </c>
      <c r="C632" t="s">
        <v>1024</v>
      </c>
      <c r="D632">
        <v>3552713</v>
      </c>
      <c r="E632">
        <v>3552740</v>
      </c>
      <c r="F632" t="s">
        <v>845</v>
      </c>
      <c r="G632" t="s">
        <v>846</v>
      </c>
      <c r="H632" t="s">
        <v>845</v>
      </c>
      <c r="I632" t="s">
        <v>1410</v>
      </c>
    </row>
    <row r="633" spans="1:9">
      <c r="A633" t="s">
        <v>842</v>
      </c>
      <c r="B633" t="s">
        <v>843</v>
      </c>
      <c r="C633" t="s">
        <v>1024</v>
      </c>
      <c r="D633">
        <v>3554040</v>
      </c>
      <c r="E633">
        <v>3554067</v>
      </c>
      <c r="F633" t="s">
        <v>845</v>
      </c>
      <c r="G633" t="s">
        <v>852</v>
      </c>
      <c r="H633" t="s">
        <v>845</v>
      </c>
      <c r="I633" t="s">
        <v>1411</v>
      </c>
    </row>
    <row r="634" spans="1:9">
      <c r="A634" t="s">
        <v>842</v>
      </c>
      <c r="B634" t="s">
        <v>843</v>
      </c>
      <c r="C634" t="s">
        <v>1024</v>
      </c>
      <c r="D634">
        <v>3554068</v>
      </c>
      <c r="E634">
        <v>3554070</v>
      </c>
      <c r="F634" t="s">
        <v>845</v>
      </c>
      <c r="G634" t="s">
        <v>846</v>
      </c>
      <c r="H634" t="s">
        <v>845</v>
      </c>
      <c r="I634" t="s">
        <v>1412</v>
      </c>
    </row>
    <row r="635" spans="1:9">
      <c r="A635" t="s">
        <v>842</v>
      </c>
      <c r="B635" t="s">
        <v>843</v>
      </c>
      <c r="C635" t="s">
        <v>1024</v>
      </c>
      <c r="D635">
        <v>3591493</v>
      </c>
      <c r="E635">
        <v>3591569</v>
      </c>
      <c r="F635" t="s">
        <v>845</v>
      </c>
      <c r="G635" t="s">
        <v>852</v>
      </c>
      <c r="H635" t="s">
        <v>845</v>
      </c>
      <c r="I635" t="s">
        <v>1413</v>
      </c>
    </row>
    <row r="636" spans="1:9">
      <c r="A636" t="s">
        <v>842</v>
      </c>
      <c r="B636" t="s">
        <v>843</v>
      </c>
      <c r="C636" t="s">
        <v>1024</v>
      </c>
      <c r="D636">
        <v>3626614</v>
      </c>
      <c r="E636">
        <v>3626666</v>
      </c>
      <c r="F636" t="s">
        <v>845</v>
      </c>
      <c r="G636" t="s">
        <v>852</v>
      </c>
      <c r="H636" t="s">
        <v>845</v>
      </c>
      <c r="I636" t="s">
        <v>1414</v>
      </c>
    </row>
    <row r="637" spans="1:9">
      <c r="A637" t="s">
        <v>842</v>
      </c>
      <c r="B637" t="s">
        <v>843</v>
      </c>
      <c r="C637" t="s">
        <v>1024</v>
      </c>
      <c r="D637">
        <v>3658658</v>
      </c>
      <c r="E637">
        <v>3658715</v>
      </c>
      <c r="F637" t="s">
        <v>845</v>
      </c>
      <c r="G637" t="s">
        <v>852</v>
      </c>
      <c r="H637" t="s">
        <v>845</v>
      </c>
      <c r="I637" t="s">
        <v>1415</v>
      </c>
    </row>
    <row r="638" spans="1:9">
      <c r="A638" t="s">
        <v>842</v>
      </c>
      <c r="B638" t="s">
        <v>843</v>
      </c>
      <c r="C638" t="s">
        <v>1024</v>
      </c>
      <c r="D638">
        <v>3704895</v>
      </c>
      <c r="E638">
        <v>3705004</v>
      </c>
      <c r="F638" t="s">
        <v>845</v>
      </c>
      <c r="G638" t="s">
        <v>852</v>
      </c>
      <c r="H638" t="s">
        <v>845</v>
      </c>
      <c r="I638" t="s">
        <v>1416</v>
      </c>
    </row>
    <row r="639" spans="1:9">
      <c r="A639" t="s">
        <v>842</v>
      </c>
      <c r="B639" t="s">
        <v>843</v>
      </c>
      <c r="C639" t="s">
        <v>1024</v>
      </c>
      <c r="D639">
        <v>3710382</v>
      </c>
      <c r="E639">
        <v>3710409</v>
      </c>
      <c r="F639" t="s">
        <v>845</v>
      </c>
      <c r="G639" t="s">
        <v>846</v>
      </c>
      <c r="H639" t="s">
        <v>845</v>
      </c>
      <c r="I639" t="s">
        <v>1417</v>
      </c>
    </row>
    <row r="640" spans="1:9">
      <c r="A640" t="s">
        <v>842</v>
      </c>
      <c r="B640" t="s">
        <v>843</v>
      </c>
      <c r="C640" t="s">
        <v>1024</v>
      </c>
      <c r="D640">
        <v>3711709</v>
      </c>
      <c r="E640">
        <v>3711736</v>
      </c>
      <c r="F640" t="s">
        <v>845</v>
      </c>
      <c r="G640" t="s">
        <v>852</v>
      </c>
      <c r="H640" t="s">
        <v>845</v>
      </c>
      <c r="I640" t="s">
        <v>1418</v>
      </c>
    </row>
    <row r="641" spans="1:9">
      <c r="A641" t="s">
        <v>842</v>
      </c>
      <c r="B641" t="s">
        <v>843</v>
      </c>
      <c r="C641" t="s">
        <v>1024</v>
      </c>
      <c r="D641">
        <v>3743198</v>
      </c>
      <c r="E641">
        <v>3743404</v>
      </c>
      <c r="F641" t="s">
        <v>845</v>
      </c>
      <c r="G641" t="s">
        <v>846</v>
      </c>
      <c r="H641" t="s">
        <v>845</v>
      </c>
      <c r="I641" t="s">
        <v>1419</v>
      </c>
    </row>
    <row r="642" spans="1:9">
      <c r="A642" t="s">
        <v>842</v>
      </c>
      <c r="B642" t="s">
        <v>843</v>
      </c>
      <c r="C642" t="s">
        <v>1024</v>
      </c>
      <c r="D642">
        <v>3743402</v>
      </c>
      <c r="E642">
        <v>3743510</v>
      </c>
      <c r="F642" t="s">
        <v>845</v>
      </c>
      <c r="G642" t="s">
        <v>846</v>
      </c>
      <c r="H642" t="s">
        <v>845</v>
      </c>
      <c r="I642" t="s">
        <v>1420</v>
      </c>
    </row>
    <row r="643" spans="1:9">
      <c r="A643" t="s">
        <v>842</v>
      </c>
      <c r="B643" t="s">
        <v>843</v>
      </c>
      <c r="C643" t="s">
        <v>1024</v>
      </c>
      <c r="D643">
        <v>3743508</v>
      </c>
      <c r="E643">
        <v>3743605</v>
      </c>
      <c r="F643" t="s">
        <v>845</v>
      </c>
      <c r="G643" t="s">
        <v>846</v>
      </c>
      <c r="H643" t="s">
        <v>845</v>
      </c>
      <c r="I643" t="s">
        <v>1421</v>
      </c>
    </row>
    <row r="644" spans="1:9">
      <c r="A644" t="s">
        <v>842</v>
      </c>
      <c r="B644" t="s">
        <v>843</v>
      </c>
      <c r="C644" t="s">
        <v>1024</v>
      </c>
      <c r="D644">
        <v>3769514</v>
      </c>
      <c r="E644">
        <v>3769720</v>
      </c>
      <c r="F644" t="s">
        <v>845</v>
      </c>
      <c r="G644" t="s">
        <v>846</v>
      </c>
      <c r="H644" t="s">
        <v>845</v>
      </c>
      <c r="I644" t="s">
        <v>1422</v>
      </c>
    </row>
    <row r="645" spans="1:9">
      <c r="A645" t="s">
        <v>842</v>
      </c>
      <c r="B645" t="s">
        <v>843</v>
      </c>
      <c r="C645" t="s">
        <v>1024</v>
      </c>
      <c r="D645">
        <v>3769754</v>
      </c>
      <c r="E645">
        <v>3769862</v>
      </c>
      <c r="F645" t="s">
        <v>845</v>
      </c>
      <c r="G645" t="s">
        <v>846</v>
      </c>
      <c r="H645" t="s">
        <v>845</v>
      </c>
      <c r="I645" t="s">
        <v>1423</v>
      </c>
    </row>
    <row r="646" spans="1:9">
      <c r="A646" t="s">
        <v>842</v>
      </c>
      <c r="B646" t="s">
        <v>843</v>
      </c>
      <c r="C646" t="s">
        <v>1024</v>
      </c>
      <c r="D646">
        <v>3770994</v>
      </c>
      <c r="E646">
        <v>3771091</v>
      </c>
      <c r="F646" t="s">
        <v>845</v>
      </c>
      <c r="G646" t="s">
        <v>846</v>
      </c>
      <c r="H646" t="s">
        <v>845</v>
      </c>
      <c r="I646" t="s">
        <v>1424</v>
      </c>
    </row>
    <row r="647" spans="1:9">
      <c r="A647" t="s">
        <v>842</v>
      </c>
      <c r="B647" t="s">
        <v>843</v>
      </c>
      <c r="C647" t="s">
        <v>1024</v>
      </c>
      <c r="D647">
        <v>3795058</v>
      </c>
      <c r="E647">
        <v>3795085</v>
      </c>
      <c r="F647" t="s">
        <v>845</v>
      </c>
      <c r="G647" t="s">
        <v>846</v>
      </c>
      <c r="H647" t="s">
        <v>845</v>
      </c>
      <c r="I647" t="s">
        <v>1425</v>
      </c>
    </row>
    <row r="648" spans="1:9">
      <c r="A648" t="s">
        <v>842</v>
      </c>
      <c r="B648" t="s">
        <v>843</v>
      </c>
      <c r="C648" t="s">
        <v>1024</v>
      </c>
      <c r="D648">
        <v>3796385</v>
      </c>
      <c r="E648">
        <v>3796412</v>
      </c>
      <c r="F648" t="s">
        <v>845</v>
      </c>
      <c r="G648" t="s">
        <v>852</v>
      </c>
      <c r="H648" t="s">
        <v>845</v>
      </c>
      <c r="I648" t="s">
        <v>1426</v>
      </c>
    </row>
    <row r="649" spans="1:9">
      <c r="A649" t="s">
        <v>842</v>
      </c>
      <c r="B649" t="s">
        <v>843</v>
      </c>
      <c r="C649" t="s">
        <v>1024</v>
      </c>
      <c r="D649">
        <v>3799987</v>
      </c>
      <c r="E649">
        <v>3800011</v>
      </c>
      <c r="F649" t="s">
        <v>845</v>
      </c>
      <c r="G649" t="s">
        <v>846</v>
      </c>
      <c r="H649" t="s">
        <v>845</v>
      </c>
      <c r="I649" t="s">
        <v>1427</v>
      </c>
    </row>
    <row r="650" spans="1:9">
      <c r="A650" t="s">
        <v>842</v>
      </c>
      <c r="B650" t="s">
        <v>843</v>
      </c>
      <c r="C650" t="s">
        <v>1024</v>
      </c>
      <c r="D650">
        <v>3801530</v>
      </c>
      <c r="E650">
        <v>3801554</v>
      </c>
      <c r="F650" t="s">
        <v>845</v>
      </c>
      <c r="G650" t="s">
        <v>852</v>
      </c>
      <c r="H650" t="s">
        <v>845</v>
      </c>
      <c r="I650" t="s">
        <v>1428</v>
      </c>
    </row>
    <row r="651" spans="1:9">
      <c r="A651" t="s">
        <v>842</v>
      </c>
      <c r="B651" t="s">
        <v>843</v>
      </c>
      <c r="C651" t="s">
        <v>1024</v>
      </c>
      <c r="D651">
        <v>3883550</v>
      </c>
      <c r="E651">
        <v>3884921</v>
      </c>
      <c r="F651" t="s">
        <v>845</v>
      </c>
      <c r="G651" t="s">
        <v>846</v>
      </c>
      <c r="H651" t="s">
        <v>845</v>
      </c>
      <c r="I651" t="s">
        <v>1429</v>
      </c>
    </row>
    <row r="652" spans="1:9">
      <c r="A652" t="s">
        <v>842</v>
      </c>
      <c r="B652" t="s">
        <v>843</v>
      </c>
      <c r="C652" t="s">
        <v>1024</v>
      </c>
      <c r="D652">
        <v>3890779</v>
      </c>
      <c r="E652">
        <v>3890806</v>
      </c>
      <c r="F652" t="s">
        <v>845</v>
      </c>
      <c r="G652" t="s">
        <v>846</v>
      </c>
      <c r="H652" t="s">
        <v>845</v>
      </c>
      <c r="I652" t="s">
        <v>1430</v>
      </c>
    </row>
    <row r="653" spans="1:9">
      <c r="A653" t="s">
        <v>842</v>
      </c>
      <c r="B653" t="s">
        <v>843</v>
      </c>
      <c r="C653" t="s">
        <v>1024</v>
      </c>
      <c r="D653">
        <v>3892106</v>
      </c>
      <c r="E653">
        <v>3892133</v>
      </c>
      <c r="F653" t="s">
        <v>845</v>
      </c>
      <c r="G653" t="s">
        <v>852</v>
      </c>
      <c r="H653" t="s">
        <v>845</v>
      </c>
      <c r="I653" t="s">
        <v>1431</v>
      </c>
    </row>
    <row r="654" spans="1:9">
      <c r="A654" t="s">
        <v>842</v>
      </c>
      <c r="B654" t="s">
        <v>843</v>
      </c>
      <c r="C654" t="s">
        <v>1024</v>
      </c>
      <c r="D654">
        <v>3945098</v>
      </c>
      <c r="E654">
        <v>3945597</v>
      </c>
      <c r="F654" t="s">
        <v>845</v>
      </c>
      <c r="G654" t="s">
        <v>852</v>
      </c>
      <c r="H654" t="s">
        <v>845</v>
      </c>
      <c r="I654" t="s">
        <v>1432</v>
      </c>
    </row>
    <row r="655" spans="1:9">
      <c r="A655" t="s">
        <v>842</v>
      </c>
      <c r="B655" t="s">
        <v>843</v>
      </c>
      <c r="C655" t="s">
        <v>1024</v>
      </c>
      <c r="D655">
        <v>3950830</v>
      </c>
      <c r="E655">
        <v>3951329</v>
      </c>
      <c r="F655" t="s">
        <v>845</v>
      </c>
      <c r="G655" t="s">
        <v>852</v>
      </c>
      <c r="H655" t="s">
        <v>845</v>
      </c>
      <c r="I655" t="s">
        <v>1433</v>
      </c>
    </row>
    <row r="656" spans="1:9">
      <c r="A656" t="s">
        <v>842</v>
      </c>
      <c r="B656" t="s">
        <v>843</v>
      </c>
      <c r="C656" t="s">
        <v>1024</v>
      </c>
      <c r="D656">
        <v>3991568</v>
      </c>
      <c r="E656">
        <v>3991625</v>
      </c>
      <c r="F656" t="s">
        <v>845</v>
      </c>
      <c r="G656" t="s">
        <v>852</v>
      </c>
      <c r="H656" t="s">
        <v>845</v>
      </c>
      <c r="I656" t="s">
        <v>1434</v>
      </c>
    </row>
    <row r="657" spans="1:9">
      <c r="A657" t="s">
        <v>842</v>
      </c>
      <c r="B657" t="s">
        <v>843</v>
      </c>
      <c r="C657" t="s">
        <v>1024</v>
      </c>
      <c r="D657">
        <v>4052949</v>
      </c>
      <c r="E657">
        <v>4052966</v>
      </c>
      <c r="F657" t="s">
        <v>845</v>
      </c>
      <c r="G657" t="s">
        <v>852</v>
      </c>
      <c r="H657" t="s">
        <v>845</v>
      </c>
      <c r="I657" t="s">
        <v>1435</v>
      </c>
    </row>
    <row r="658" spans="1:9">
      <c r="A658" t="s">
        <v>842</v>
      </c>
      <c r="B658" t="s">
        <v>843</v>
      </c>
      <c r="C658" t="s">
        <v>1024</v>
      </c>
      <c r="D658">
        <v>4052971</v>
      </c>
      <c r="E658">
        <v>4052994</v>
      </c>
      <c r="F658" t="s">
        <v>845</v>
      </c>
      <c r="G658" t="s">
        <v>852</v>
      </c>
      <c r="H658" t="s">
        <v>845</v>
      </c>
      <c r="I658" t="s">
        <v>1436</v>
      </c>
    </row>
    <row r="659" spans="1:9">
      <c r="A659" t="s">
        <v>842</v>
      </c>
      <c r="B659" t="s">
        <v>843</v>
      </c>
      <c r="C659" t="s">
        <v>1024</v>
      </c>
      <c r="D659">
        <v>4052995</v>
      </c>
      <c r="E659">
        <v>4053105</v>
      </c>
      <c r="F659" t="s">
        <v>845</v>
      </c>
      <c r="G659" t="s">
        <v>852</v>
      </c>
      <c r="H659" t="s">
        <v>845</v>
      </c>
      <c r="I659" t="s">
        <v>1437</v>
      </c>
    </row>
    <row r="660" spans="1:9">
      <c r="A660" t="s">
        <v>842</v>
      </c>
      <c r="B660" t="s">
        <v>843</v>
      </c>
      <c r="C660" t="s">
        <v>1024</v>
      </c>
      <c r="D660">
        <v>4053004</v>
      </c>
      <c r="E660">
        <v>4053021</v>
      </c>
      <c r="F660" t="s">
        <v>845</v>
      </c>
      <c r="G660" t="s">
        <v>852</v>
      </c>
      <c r="H660" t="s">
        <v>845</v>
      </c>
      <c r="I660" t="s">
        <v>1438</v>
      </c>
    </row>
    <row r="661" spans="1:9">
      <c r="A661" t="s">
        <v>842</v>
      </c>
      <c r="B661" t="s">
        <v>843</v>
      </c>
      <c r="C661" t="s">
        <v>1024</v>
      </c>
      <c r="D661">
        <v>4053106</v>
      </c>
      <c r="E661">
        <v>4053216</v>
      </c>
      <c r="F661" t="s">
        <v>845</v>
      </c>
      <c r="G661" t="s">
        <v>852</v>
      </c>
      <c r="H661" t="s">
        <v>845</v>
      </c>
      <c r="I661" t="s">
        <v>1439</v>
      </c>
    </row>
    <row r="662" spans="1:9">
      <c r="A662" t="s">
        <v>842</v>
      </c>
      <c r="B662" t="s">
        <v>843</v>
      </c>
      <c r="C662" t="s">
        <v>1024</v>
      </c>
      <c r="D662">
        <v>4053217</v>
      </c>
      <c r="E662">
        <v>4053327</v>
      </c>
      <c r="F662" t="s">
        <v>845</v>
      </c>
      <c r="G662" t="s">
        <v>852</v>
      </c>
      <c r="H662" t="s">
        <v>845</v>
      </c>
      <c r="I662" t="s">
        <v>1440</v>
      </c>
    </row>
    <row r="663" spans="1:9">
      <c r="A663" t="s">
        <v>842</v>
      </c>
      <c r="B663" t="s">
        <v>843</v>
      </c>
      <c r="C663" t="s">
        <v>1024</v>
      </c>
      <c r="D663">
        <v>4053328</v>
      </c>
      <c r="E663">
        <v>4053438</v>
      </c>
      <c r="F663" t="s">
        <v>845</v>
      </c>
      <c r="G663" t="s">
        <v>852</v>
      </c>
      <c r="H663" t="s">
        <v>845</v>
      </c>
      <c r="I663" t="s">
        <v>1441</v>
      </c>
    </row>
    <row r="664" spans="1:9">
      <c r="A664" t="s">
        <v>842</v>
      </c>
      <c r="B664" t="s">
        <v>843</v>
      </c>
      <c r="C664" t="s">
        <v>1024</v>
      </c>
      <c r="D664">
        <v>4053439</v>
      </c>
      <c r="E664">
        <v>4053549</v>
      </c>
      <c r="F664" t="s">
        <v>845</v>
      </c>
      <c r="G664" t="s">
        <v>852</v>
      </c>
      <c r="H664" t="s">
        <v>845</v>
      </c>
      <c r="I664" t="s">
        <v>1442</v>
      </c>
    </row>
    <row r="665" spans="1:9">
      <c r="A665" t="s">
        <v>842</v>
      </c>
      <c r="B665" t="s">
        <v>843</v>
      </c>
      <c r="C665" t="s">
        <v>1024</v>
      </c>
      <c r="D665">
        <v>4075615</v>
      </c>
      <c r="E665">
        <v>4075630</v>
      </c>
      <c r="F665" t="s">
        <v>845</v>
      </c>
      <c r="G665" t="s">
        <v>846</v>
      </c>
      <c r="H665" t="s">
        <v>845</v>
      </c>
      <c r="I665" t="s">
        <v>1443</v>
      </c>
    </row>
    <row r="666" spans="1:9">
      <c r="A666" t="s">
        <v>842</v>
      </c>
      <c r="B666" t="s">
        <v>843</v>
      </c>
      <c r="C666" t="s">
        <v>1024</v>
      </c>
      <c r="D666">
        <v>4077735</v>
      </c>
      <c r="E666">
        <v>4077750</v>
      </c>
      <c r="F666" t="s">
        <v>845</v>
      </c>
      <c r="G666" t="s">
        <v>852</v>
      </c>
      <c r="H666" t="s">
        <v>845</v>
      </c>
      <c r="I666" t="s">
        <v>1444</v>
      </c>
    </row>
    <row r="667" spans="1:9">
      <c r="A667" t="s">
        <v>842</v>
      </c>
      <c r="B667" t="s">
        <v>843</v>
      </c>
      <c r="C667" t="s">
        <v>1024</v>
      </c>
      <c r="D667">
        <v>4078506</v>
      </c>
      <c r="E667">
        <v>4078518</v>
      </c>
      <c r="F667" t="s">
        <v>845</v>
      </c>
      <c r="G667" t="s">
        <v>846</v>
      </c>
      <c r="H667" t="s">
        <v>845</v>
      </c>
      <c r="I667" t="s">
        <v>1445</v>
      </c>
    </row>
    <row r="668" spans="1:9">
      <c r="A668" t="s">
        <v>842</v>
      </c>
      <c r="B668" t="s">
        <v>843</v>
      </c>
      <c r="C668" t="s">
        <v>1024</v>
      </c>
      <c r="D668">
        <v>4079786</v>
      </c>
      <c r="E668">
        <v>4079798</v>
      </c>
      <c r="F668" t="s">
        <v>845</v>
      </c>
      <c r="G668" t="s">
        <v>852</v>
      </c>
      <c r="H668" t="s">
        <v>845</v>
      </c>
      <c r="I668" t="s">
        <v>1446</v>
      </c>
    </row>
    <row r="669" spans="1:9">
      <c r="A669" t="s">
        <v>842</v>
      </c>
      <c r="B669" t="s">
        <v>843</v>
      </c>
      <c r="C669" t="s">
        <v>1024</v>
      </c>
      <c r="D669">
        <v>4134601</v>
      </c>
      <c r="E669">
        <v>4134725</v>
      </c>
      <c r="F669" t="s">
        <v>845</v>
      </c>
      <c r="G669" t="s">
        <v>846</v>
      </c>
      <c r="H669" t="s">
        <v>845</v>
      </c>
      <c r="I669" t="s">
        <v>1447</v>
      </c>
    </row>
    <row r="670" spans="1:9">
      <c r="A670" t="s">
        <v>842</v>
      </c>
      <c r="B670" t="s">
        <v>843</v>
      </c>
      <c r="C670" t="s">
        <v>1024</v>
      </c>
      <c r="D670">
        <v>4348721</v>
      </c>
      <c r="E670">
        <v>4348773</v>
      </c>
      <c r="F670" t="s">
        <v>845</v>
      </c>
      <c r="G670" t="s">
        <v>846</v>
      </c>
      <c r="H670" t="s">
        <v>845</v>
      </c>
      <c r="I670" t="s">
        <v>1448</v>
      </c>
    </row>
    <row r="671" spans="1:9">
      <c r="A671" t="s">
        <v>842</v>
      </c>
      <c r="B671" t="s">
        <v>843</v>
      </c>
      <c r="C671" t="s">
        <v>1024</v>
      </c>
      <c r="D671">
        <v>4348774</v>
      </c>
      <c r="E671">
        <v>4348826</v>
      </c>
      <c r="F671" t="s">
        <v>845</v>
      </c>
      <c r="G671" t="s">
        <v>846</v>
      </c>
      <c r="H671" t="s">
        <v>845</v>
      </c>
      <c r="I671" t="s">
        <v>1449</v>
      </c>
    </row>
    <row r="672" spans="1:9">
      <c r="A672" t="s">
        <v>842</v>
      </c>
      <c r="B672" t="s">
        <v>843</v>
      </c>
      <c r="C672" t="s">
        <v>1024</v>
      </c>
      <c r="D672">
        <v>4353280</v>
      </c>
      <c r="E672">
        <v>4353330</v>
      </c>
      <c r="F672" t="s">
        <v>845</v>
      </c>
      <c r="G672" t="s">
        <v>846</v>
      </c>
      <c r="H672" t="s">
        <v>845</v>
      </c>
      <c r="I672" t="s">
        <v>1450</v>
      </c>
    </row>
    <row r="673" spans="1:9">
      <c r="A673" t="s">
        <v>842</v>
      </c>
      <c r="B673" t="s">
        <v>843</v>
      </c>
      <c r="C673" t="s">
        <v>1024</v>
      </c>
      <c r="D673">
        <v>4353331</v>
      </c>
      <c r="E673">
        <v>4353381</v>
      </c>
      <c r="F673" t="s">
        <v>845</v>
      </c>
      <c r="G673" t="s">
        <v>846</v>
      </c>
      <c r="H673" t="s">
        <v>845</v>
      </c>
      <c r="I673" t="s">
        <v>1451</v>
      </c>
    </row>
    <row r="674" spans="1:9">
      <c r="A674" t="s">
        <v>842</v>
      </c>
      <c r="B674" t="s">
        <v>843</v>
      </c>
      <c r="C674" t="s">
        <v>1024</v>
      </c>
      <c r="D674">
        <v>4353382</v>
      </c>
      <c r="E674">
        <v>4353432</v>
      </c>
      <c r="F674" t="s">
        <v>845</v>
      </c>
      <c r="G674" t="s">
        <v>846</v>
      </c>
      <c r="H674" t="s">
        <v>845</v>
      </c>
      <c r="I674" t="s">
        <v>1452</v>
      </c>
    </row>
    <row r="675" spans="1:9">
      <c r="A675" t="s">
        <v>842</v>
      </c>
      <c r="B675" t="s">
        <v>843</v>
      </c>
      <c r="C675" t="s">
        <v>847</v>
      </c>
      <c r="D675">
        <v>701406</v>
      </c>
      <c r="E675">
        <v>702014</v>
      </c>
      <c r="F675" t="s">
        <v>845</v>
      </c>
      <c r="G675" t="s">
        <v>846</v>
      </c>
      <c r="H675">
        <v>0</v>
      </c>
      <c r="I675" t="s">
        <v>1453</v>
      </c>
    </row>
    <row r="676" spans="1:9">
      <c r="A676" t="s">
        <v>842</v>
      </c>
      <c r="B676" t="s">
        <v>843</v>
      </c>
      <c r="C676" t="s">
        <v>847</v>
      </c>
      <c r="D676">
        <v>702016</v>
      </c>
      <c r="E676">
        <v>702759</v>
      </c>
      <c r="F676" t="s">
        <v>845</v>
      </c>
      <c r="G676" t="s">
        <v>846</v>
      </c>
      <c r="H676">
        <v>0</v>
      </c>
      <c r="I676" t="s">
        <v>1454</v>
      </c>
    </row>
    <row r="677" spans="1:9">
      <c r="A677" t="s">
        <v>842</v>
      </c>
      <c r="B677" t="s">
        <v>843</v>
      </c>
      <c r="C677" t="s">
        <v>847</v>
      </c>
      <c r="D677">
        <v>1027104</v>
      </c>
      <c r="E677">
        <v>1027685</v>
      </c>
      <c r="F677" t="s">
        <v>845</v>
      </c>
      <c r="G677" t="s">
        <v>846</v>
      </c>
      <c r="H677">
        <v>0</v>
      </c>
      <c r="I677" t="s">
        <v>1455</v>
      </c>
    </row>
    <row r="678" spans="1:9">
      <c r="A678" t="s">
        <v>842</v>
      </c>
      <c r="B678" t="s">
        <v>843</v>
      </c>
      <c r="C678" t="s">
        <v>847</v>
      </c>
      <c r="D678">
        <v>2924817</v>
      </c>
      <c r="E678">
        <v>2925383</v>
      </c>
      <c r="F678" t="s">
        <v>845</v>
      </c>
      <c r="G678" t="s">
        <v>852</v>
      </c>
      <c r="H678">
        <v>0</v>
      </c>
      <c r="I678" t="s">
        <v>1456</v>
      </c>
    </row>
    <row r="679" spans="1:9">
      <c r="A679" t="s">
        <v>842</v>
      </c>
      <c r="B679" t="s">
        <v>843</v>
      </c>
      <c r="C679" t="s">
        <v>847</v>
      </c>
      <c r="D679">
        <v>2971659</v>
      </c>
      <c r="E679">
        <v>2972027</v>
      </c>
      <c r="F679" t="s">
        <v>845</v>
      </c>
      <c r="G679" t="s">
        <v>846</v>
      </c>
      <c r="H679">
        <v>0</v>
      </c>
      <c r="I679" t="s">
        <v>1457</v>
      </c>
    </row>
    <row r="680" spans="1:9">
      <c r="A680" t="s">
        <v>842</v>
      </c>
      <c r="B680" t="s">
        <v>843</v>
      </c>
      <c r="C680" t="s">
        <v>847</v>
      </c>
      <c r="D680">
        <v>3101581</v>
      </c>
      <c r="E680">
        <v>3102162</v>
      </c>
      <c r="F680" t="s">
        <v>845</v>
      </c>
      <c r="G680" t="s">
        <v>852</v>
      </c>
      <c r="H680">
        <v>0</v>
      </c>
      <c r="I680" t="s">
        <v>1458</v>
      </c>
    </row>
    <row r="681" spans="1:9">
      <c r="A681" t="s">
        <v>842</v>
      </c>
      <c r="B681" t="s">
        <v>843</v>
      </c>
      <c r="C681" t="s">
        <v>847</v>
      </c>
      <c r="D681">
        <v>3195545</v>
      </c>
      <c r="E681">
        <v>3196432</v>
      </c>
      <c r="F681" t="s">
        <v>845</v>
      </c>
      <c r="G681" t="s">
        <v>852</v>
      </c>
      <c r="H681">
        <v>0</v>
      </c>
      <c r="I681" t="s">
        <v>1459</v>
      </c>
    </row>
    <row r="682" spans="1:9">
      <c r="A682" t="s">
        <v>842</v>
      </c>
      <c r="B682" t="s">
        <v>843</v>
      </c>
      <c r="C682" t="s">
        <v>847</v>
      </c>
      <c r="D682">
        <v>3335164</v>
      </c>
      <c r="E682">
        <v>3335748</v>
      </c>
      <c r="F682" t="s">
        <v>845</v>
      </c>
      <c r="G682" t="s">
        <v>852</v>
      </c>
      <c r="H682">
        <v>0</v>
      </c>
      <c r="I682" t="s">
        <v>1460</v>
      </c>
    </row>
    <row r="683" spans="1:9">
      <c r="A683" t="s">
        <v>842</v>
      </c>
      <c r="B683" t="s">
        <v>843</v>
      </c>
      <c r="C683" t="s">
        <v>847</v>
      </c>
      <c r="D683">
        <v>4302786</v>
      </c>
      <c r="E683">
        <v>4303397</v>
      </c>
      <c r="F683" t="s">
        <v>845</v>
      </c>
      <c r="G683" t="s">
        <v>852</v>
      </c>
      <c r="H683">
        <v>0</v>
      </c>
      <c r="I683" t="s">
        <v>1461</v>
      </c>
    </row>
    <row r="684" spans="1:9">
      <c r="A684" t="s">
        <v>842</v>
      </c>
      <c r="B684" t="s">
        <v>843</v>
      </c>
      <c r="C684" t="s">
        <v>1462</v>
      </c>
      <c r="D684">
        <v>1471846</v>
      </c>
      <c r="E684">
        <v>1473382</v>
      </c>
      <c r="F684" t="s">
        <v>845</v>
      </c>
      <c r="G684" t="s">
        <v>846</v>
      </c>
      <c r="H684" t="s">
        <v>845</v>
      </c>
      <c r="I684" t="s">
        <v>1463</v>
      </c>
    </row>
    <row r="685" spans="1:9">
      <c r="A685" t="s">
        <v>842</v>
      </c>
      <c r="B685" t="s">
        <v>843</v>
      </c>
      <c r="C685" t="s">
        <v>1462</v>
      </c>
      <c r="D685">
        <v>1473658</v>
      </c>
      <c r="E685">
        <v>1476795</v>
      </c>
      <c r="F685" t="s">
        <v>845</v>
      </c>
      <c r="G685" t="s">
        <v>846</v>
      </c>
      <c r="H685" t="s">
        <v>845</v>
      </c>
      <c r="I685" t="s">
        <v>1464</v>
      </c>
    </row>
    <row r="686" spans="1:9">
      <c r="A686" t="s">
        <v>842</v>
      </c>
      <c r="B686" t="s">
        <v>843</v>
      </c>
      <c r="C686" t="s">
        <v>1462</v>
      </c>
      <c r="D686">
        <v>1476899</v>
      </c>
      <c r="E686">
        <v>1477013</v>
      </c>
      <c r="F686" t="s">
        <v>845</v>
      </c>
      <c r="G686" t="s">
        <v>846</v>
      </c>
      <c r="H686" t="s">
        <v>845</v>
      </c>
      <c r="I686" t="s">
        <v>1465</v>
      </c>
    </row>
    <row r="687" spans="1:9">
      <c r="A687" t="s">
        <v>842</v>
      </c>
      <c r="B687" t="s">
        <v>843</v>
      </c>
      <c r="C687" t="s">
        <v>1466</v>
      </c>
      <c r="D687">
        <v>10887</v>
      </c>
      <c r="E687">
        <v>10960</v>
      </c>
      <c r="F687" t="s">
        <v>845</v>
      </c>
      <c r="G687" t="s">
        <v>846</v>
      </c>
      <c r="H687" t="s">
        <v>845</v>
      </c>
      <c r="I687" t="s">
        <v>1467</v>
      </c>
    </row>
    <row r="688" spans="1:9">
      <c r="A688" t="s">
        <v>842</v>
      </c>
      <c r="B688" t="s">
        <v>843</v>
      </c>
      <c r="C688" t="s">
        <v>1466</v>
      </c>
      <c r="D688">
        <v>11112</v>
      </c>
      <c r="E688">
        <v>11184</v>
      </c>
      <c r="F688" t="s">
        <v>845</v>
      </c>
      <c r="G688" t="s">
        <v>846</v>
      </c>
      <c r="H688" t="s">
        <v>845</v>
      </c>
      <c r="I688" t="s">
        <v>1468</v>
      </c>
    </row>
    <row r="689" spans="1:9">
      <c r="A689" t="s">
        <v>842</v>
      </c>
      <c r="B689" t="s">
        <v>843</v>
      </c>
      <c r="C689" t="s">
        <v>1466</v>
      </c>
      <c r="D689">
        <v>25644</v>
      </c>
      <c r="E689">
        <v>25726</v>
      </c>
      <c r="F689" t="s">
        <v>845</v>
      </c>
      <c r="G689" t="s">
        <v>846</v>
      </c>
      <c r="H689" t="s">
        <v>845</v>
      </c>
      <c r="I689" t="s">
        <v>1469</v>
      </c>
    </row>
    <row r="690" spans="1:9">
      <c r="A690" t="s">
        <v>842</v>
      </c>
      <c r="B690" t="s">
        <v>843</v>
      </c>
      <c r="C690" t="s">
        <v>1466</v>
      </c>
      <c r="D690">
        <v>386204</v>
      </c>
      <c r="E690">
        <v>386274</v>
      </c>
      <c r="F690" t="s">
        <v>845</v>
      </c>
      <c r="G690" t="s">
        <v>852</v>
      </c>
      <c r="H690" t="s">
        <v>845</v>
      </c>
      <c r="I690" t="s">
        <v>1470</v>
      </c>
    </row>
    <row r="691" spans="1:9">
      <c r="A691" t="s">
        <v>842</v>
      </c>
      <c r="B691" t="s">
        <v>843</v>
      </c>
      <c r="C691" t="s">
        <v>1466</v>
      </c>
      <c r="D691">
        <v>658109</v>
      </c>
      <c r="E691">
        <v>658189</v>
      </c>
      <c r="F691" t="s">
        <v>845</v>
      </c>
      <c r="G691" t="s">
        <v>846</v>
      </c>
      <c r="H691" t="s">
        <v>845</v>
      </c>
      <c r="I691" t="s">
        <v>1471</v>
      </c>
    </row>
    <row r="692" spans="1:9">
      <c r="A692" t="s">
        <v>842</v>
      </c>
      <c r="B692" t="s">
        <v>843</v>
      </c>
      <c r="C692" t="s">
        <v>1466</v>
      </c>
      <c r="D692">
        <v>731494</v>
      </c>
      <c r="E692">
        <v>731566</v>
      </c>
      <c r="F692" t="s">
        <v>845</v>
      </c>
      <c r="G692" t="s">
        <v>846</v>
      </c>
      <c r="H692" t="s">
        <v>845</v>
      </c>
      <c r="I692" t="s">
        <v>1472</v>
      </c>
    </row>
    <row r="693" spans="1:9">
      <c r="A693" t="s">
        <v>842</v>
      </c>
      <c r="B693" t="s">
        <v>843</v>
      </c>
      <c r="C693" t="s">
        <v>1466</v>
      </c>
      <c r="D693">
        <v>731603</v>
      </c>
      <c r="E693">
        <v>731676</v>
      </c>
      <c r="F693" t="s">
        <v>845</v>
      </c>
      <c r="G693" t="s">
        <v>846</v>
      </c>
      <c r="H693" t="s">
        <v>845</v>
      </c>
      <c r="I693" t="s">
        <v>1473</v>
      </c>
    </row>
    <row r="694" spans="1:9">
      <c r="A694" t="s">
        <v>842</v>
      </c>
      <c r="B694" t="s">
        <v>843</v>
      </c>
      <c r="C694" t="s">
        <v>1466</v>
      </c>
      <c r="D694">
        <v>733524</v>
      </c>
      <c r="E694">
        <v>733596</v>
      </c>
      <c r="F694" t="s">
        <v>845</v>
      </c>
      <c r="G694" t="s">
        <v>846</v>
      </c>
      <c r="H694" t="s">
        <v>845</v>
      </c>
      <c r="I694" t="s">
        <v>1474</v>
      </c>
    </row>
    <row r="695" spans="1:9">
      <c r="A695" t="s">
        <v>842</v>
      </c>
      <c r="B695" t="s">
        <v>843</v>
      </c>
      <c r="C695" t="s">
        <v>1466</v>
      </c>
      <c r="D695">
        <v>850642</v>
      </c>
      <c r="E695">
        <v>850713</v>
      </c>
      <c r="F695" t="s">
        <v>845</v>
      </c>
      <c r="G695" t="s">
        <v>852</v>
      </c>
      <c r="H695" t="s">
        <v>845</v>
      </c>
      <c r="I695" t="s">
        <v>1475</v>
      </c>
    </row>
    <row r="696" spans="1:9">
      <c r="A696" t="s">
        <v>842</v>
      </c>
      <c r="B696" t="s">
        <v>843</v>
      </c>
      <c r="C696" t="s">
        <v>1466</v>
      </c>
      <c r="D696">
        <v>923803</v>
      </c>
      <c r="E696">
        <v>923875</v>
      </c>
      <c r="F696" t="s">
        <v>845</v>
      </c>
      <c r="G696" t="s">
        <v>852</v>
      </c>
      <c r="H696" t="s">
        <v>845</v>
      </c>
      <c r="I696" t="s">
        <v>1476</v>
      </c>
    </row>
    <row r="697" spans="1:9">
      <c r="A697" t="s">
        <v>842</v>
      </c>
      <c r="B697" t="s">
        <v>843</v>
      </c>
      <c r="C697" t="s">
        <v>1466</v>
      </c>
      <c r="D697">
        <v>923999</v>
      </c>
      <c r="E697">
        <v>924072</v>
      </c>
      <c r="F697" t="s">
        <v>845</v>
      </c>
      <c r="G697" t="s">
        <v>846</v>
      </c>
      <c r="H697" t="s">
        <v>845</v>
      </c>
      <c r="I697" t="s">
        <v>1477</v>
      </c>
    </row>
    <row r="698" spans="1:9">
      <c r="A698" t="s">
        <v>842</v>
      </c>
      <c r="B698" t="s">
        <v>843</v>
      </c>
      <c r="C698" t="s">
        <v>1466</v>
      </c>
      <c r="D698">
        <v>924110</v>
      </c>
      <c r="E698">
        <v>924183</v>
      </c>
      <c r="F698" t="s">
        <v>845</v>
      </c>
      <c r="G698" t="s">
        <v>846</v>
      </c>
      <c r="H698" t="s">
        <v>845</v>
      </c>
      <c r="I698" t="s">
        <v>1478</v>
      </c>
    </row>
    <row r="699" spans="1:9">
      <c r="A699" t="s">
        <v>842</v>
      </c>
      <c r="B699" t="s">
        <v>843</v>
      </c>
      <c r="C699" t="s">
        <v>1466</v>
      </c>
      <c r="D699">
        <v>924213</v>
      </c>
      <c r="E699">
        <v>924286</v>
      </c>
      <c r="F699" t="s">
        <v>845</v>
      </c>
      <c r="G699" t="s">
        <v>846</v>
      </c>
      <c r="H699" t="s">
        <v>845</v>
      </c>
      <c r="I699" t="s">
        <v>1479</v>
      </c>
    </row>
    <row r="700" spans="1:9">
      <c r="A700" t="s">
        <v>842</v>
      </c>
      <c r="B700" t="s">
        <v>843</v>
      </c>
      <c r="C700" t="s">
        <v>1466</v>
      </c>
      <c r="D700">
        <v>1025321</v>
      </c>
      <c r="E700">
        <v>1025393</v>
      </c>
      <c r="F700" t="s">
        <v>845</v>
      </c>
      <c r="G700" t="s">
        <v>852</v>
      </c>
      <c r="H700" t="s">
        <v>845</v>
      </c>
      <c r="I700" t="s">
        <v>1480</v>
      </c>
    </row>
    <row r="701" spans="1:9">
      <c r="A701" t="s">
        <v>842</v>
      </c>
      <c r="B701" t="s">
        <v>843</v>
      </c>
      <c r="C701" t="s">
        <v>1466</v>
      </c>
      <c r="D701">
        <v>1113511</v>
      </c>
      <c r="E701">
        <v>1113583</v>
      </c>
      <c r="F701" t="s">
        <v>845</v>
      </c>
      <c r="G701" t="s">
        <v>846</v>
      </c>
      <c r="H701" t="s">
        <v>845</v>
      </c>
      <c r="I701" t="s">
        <v>1481</v>
      </c>
    </row>
    <row r="702" spans="1:9">
      <c r="A702" t="s">
        <v>842</v>
      </c>
      <c r="B702" t="s">
        <v>843</v>
      </c>
      <c r="C702" t="s">
        <v>1466</v>
      </c>
      <c r="D702">
        <v>1138076</v>
      </c>
      <c r="E702">
        <v>1138147</v>
      </c>
      <c r="F702" t="s">
        <v>845</v>
      </c>
      <c r="G702" t="s">
        <v>852</v>
      </c>
      <c r="H702" t="s">
        <v>845</v>
      </c>
      <c r="I702" t="s">
        <v>1482</v>
      </c>
    </row>
    <row r="703" spans="1:9">
      <c r="A703" t="s">
        <v>842</v>
      </c>
      <c r="B703" t="s">
        <v>843</v>
      </c>
      <c r="C703" t="s">
        <v>1466</v>
      </c>
      <c r="D703">
        <v>1177396</v>
      </c>
      <c r="E703">
        <v>1177469</v>
      </c>
      <c r="F703" t="s">
        <v>845</v>
      </c>
      <c r="G703" t="s">
        <v>846</v>
      </c>
      <c r="H703" t="s">
        <v>845</v>
      </c>
      <c r="I703" t="s">
        <v>1483</v>
      </c>
    </row>
    <row r="704" spans="1:9">
      <c r="A704" t="s">
        <v>842</v>
      </c>
      <c r="B704" t="s">
        <v>843</v>
      </c>
      <c r="C704" t="s">
        <v>1466</v>
      </c>
      <c r="D704">
        <v>1446193</v>
      </c>
      <c r="E704">
        <v>1446265</v>
      </c>
      <c r="F704" t="s">
        <v>845</v>
      </c>
      <c r="G704" t="s">
        <v>852</v>
      </c>
      <c r="H704" t="s">
        <v>845</v>
      </c>
      <c r="I704" t="s">
        <v>1484</v>
      </c>
    </row>
    <row r="705" spans="1:9">
      <c r="A705" t="s">
        <v>842</v>
      </c>
      <c r="B705" t="s">
        <v>843</v>
      </c>
      <c r="C705" t="s">
        <v>1466</v>
      </c>
      <c r="D705">
        <v>1512728</v>
      </c>
      <c r="E705">
        <v>1512811</v>
      </c>
      <c r="F705" t="s">
        <v>845</v>
      </c>
      <c r="G705" t="s">
        <v>846</v>
      </c>
      <c r="H705" t="s">
        <v>845</v>
      </c>
      <c r="I705" t="s">
        <v>1485</v>
      </c>
    </row>
    <row r="706" spans="1:9">
      <c r="A706" t="s">
        <v>842</v>
      </c>
      <c r="B706" t="s">
        <v>843</v>
      </c>
      <c r="C706" t="s">
        <v>1466</v>
      </c>
      <c r="D706">
        <v>1828015</v>
      </c>
      <c r="E706">
        <v>1828088</v>
      </c>
      <c r="F706" t="s">
        <v>845</v>
      </c>
      <c r="G706" t="s">
        <v>852</v>
      </c>
      <c r="H706" t="s">
        <v>845</v>
      </c>
      <c r="I706" t="s">
        <v>1486</v>
      </c>
    </row>
    <row r="707" spans="1:9">
      <c r="A707" t="s">
        <v>842</v>
      </c>
      <c r="B707" t="s">
        <v>843</v>
      </c>
      <c r="C707" t="s">
        <v>1466</v>
      </c>
      <c r="D707">
        <v>1946613</v>
      </c>
      <c r="E707">
        <v>1946686</v>
      </c>
      <c r="F707" t="s">
        <v>845</v>
      </c>
      <c r="G707" t="s">
        <v>846</v>
      </c>
      <c r="H707" t="s">
        <v>845</v>
      </c>
      <c r="I707" t="s">
        <v>1487</v>
      </c>
    </row>
    <row r="708" spans="1:9">
      <c r="A708" t="s">
        <v>842</v>
      </c>
      <c r="B708" t="s">
        <v>843</v>
      </c>
      <c r="C708" t="s">
        <v>1466</v>
      </c>
      <c r="D708">
        <v>2401987</v>
      </c>
      <c r="E708">
        <v>2402072</v>
      </c>
      <c r="F708" t="s">
        <v>845</v>
      </c>
      <c r="G708" t="s">
        <v>846</v>
      </c>
      <c r="H708" t="s">
        <v>845</v>
      </c>
      <c r="I708" t="s">
        <v>1488</v>
      </c>
    </row>
    <row r="709" spans="1:9">
      <c r="A709" t="s">
        <v>842</v>
      </c>
      <c r="B709" t="s">
        <v>843</v>
      </c>
      <c r="C709" t="s">
        <v>1466</v>
      </c>
      <c r="D709">
        <v>2510598</v>
      </c>
      <c r="E709">
        <v>2510669</v>
      </c>
      <c r="F709" t="s">
        <v>845</v>
      </c>
      <c r="G709" t="s">
        <v>852</v>
      </c>
      <c r="H709" t="s">
        <v>845</v>
      </c>
      <c r="I709" t="s">
        <v>1489</v>
      </c>
    </row>
    <row r="710" spans="1:9">
      <c r="A710" t="s">
        <v>842</v>
      </c>
      <c r="B710" t="s">
        <v>843</v>
      </c>
      <c r="C710" t="s">
        <v>1466</v>
      </c>
      <c r="D710">
        <v>2581764</v>
      </c>
      <c r="E710">
        <v>2581837</v>
      </c>
      <c r="F710" t="s">
        <v>845</v>
      </c>
      <c r="G710" t="s">
        <v>852</v>
      </c>
      <c r="H710" t="s">
        <v>845</v>
      </c>
      <c r="I710" t="s">
        <v>1490</v>
      </c>
    </row>
    <row r="711" spans="1:9">
      <c r="A711" t="s">
        <v>842</v>
      </c>
      <c r="B711" t="s">
        <v>843</v>
      </c>
      <c r="C711" t="s">
        <v>1466</v>
      </c>
      <c r="D711">
        <v>2619407</v>
      </c>
      <c r="E711">
        <v>2619479</v>
      </c>
      <c r="F711" t="s">
        <v>845</v>
      </c>
      <c r="G711" t="s">
        <v>852</v>
      </c>
      <c r="H711" t="s">
        <v>845</v>
      </c>
      <c r="I711" t="s">
        <v>1491</v>
      </c>
    </row>
    <row r="712" spans="1:9">
      <c r="A712" t="s">
        <v>842</v>
      </c>
      <c r="B712" t="s">
        <v>843</v>
      </c>
      <c r="C712" t="s">
        <v>1466</v>
      </c>
      <c r="D712">
        <v>2765331</v>
      </c>
      <c r="E712">
        <v>2765404</v>
      </c>
      <c r="F712" t="s">
        <v>845</v>
      </c>
      <c r="G712" t="s">
        <v>852</v>
      </c>
      <c r="H712" t="s">
        <v>845</v>
      </c>
      <c r="I712" t="s">
        <v>1492</v>
      </c>
    </row>
    <row r="713" spans="1:9">
      <c r="A713" t="s">
        <v>842</v>
      </c>
      <c r="B713" t="s">
        <v>843</v>
      </c>
      <c r="C713" t="s">
        <v>1466</v>
      </c>
      <c r="D713">
        <v>2765541</v>
      </c>
      <c r="E713">
        <v>2765611</v>
      </c>
      <c r="F713" t="s">
        <v>845</v>
      </c>
      <c r="G713" t="s">
        <v>846</v>
      </c>
      <c r="H713" t="s">
        <v>845</v>
      </c>
      <c r="I713" t="s">
        <v>1493</v>
      </c>
    </row>
    <row r="714" spans="1:9">
      <c r="A714" t="s">
        <v>842</v>
      </c>
      <c r="B714" t="s">
        <v>843</v>
      </c>
      <c r="C714" t="s">
        <v>1466</v>
      </c>
      <c r="D714">
        <v>2794176</v>
      </c>
      <c r="E714">
        <v>2794249</v>
      </c>
      <c r="F714" t="s">
        <v>845</v>
      </c>
      <c r="G714" t="s">
        <v>846</v>
      </c>
      <c r="H714" t="s">
        <v>845</v>
      </c>
      <c r="I714" t="s">
        <v>1494</v>
      </c>
    </row>
    <row r="715" spans="1:9">
      <c r="A715" t="s">
        <v>842</v>
      </c>
      <c r="B715" t="s">
        <v>843</v>
      </c>
      <c r="C715" t="s">
        <v>1466</v>
      </c>
      <c r="D715">
        <v>2827854</v>
      </c>
      <c r="E715">
        <v>2827926</v>
      </c>
      <c r="F715" t="s">
        <v>845</v>
      </c>
      <c r="G715" t="s">
        <v>846</v>
      </c>
      <c r="H715" t="s">
        <v>845</v>
      </c>
      <c r="I715" t="s">
        <v>1495</v>
      </c>
    </row>
    <row r="716" spans="1:9">
      <c r="A716" t="s">
        <v>842</v>
      </c>
      <c r="B716" t="s">
        <v>843</v>
      </c>
      <c r="C716" t="s">
        <v>1466</v>
      </c>
      <c r="D716">
        <v>2835494</v>
      </c>
      <c r="E716">
        <v>2835566</v>
      </c>
      <c r="F716" t="s">
        <v>845</v>
      </c>
      <c r="G716" t="s">
        <v>846</v>
      </c>
      <c r="H716" t="s">
        <v>845</v>
      </c>
      <c r="I716" t="s">
        <v>1496</v>
      </c>
    </row>
    <row r="717" spans="1:9">
      <c r="A717" t="s">
        <v>842</v>
      </c>
      <c r="B717" t="s">
        <v>843</v>
      </c>
      <c r="C717" t="s">
        <v>1466</v>
      </c>
      <c r="D717">
        <v>2969497</v>
      </c>
      <c r="E717">
        <v>2969568</v>
      </c>
      <c r="F717" t="s">
        <v>845</v>
      </c>
      <c r="G717" t="s">
        <v>852</v>
      </c>
      <c r="H717" t="s">
        <v>845</v>
      </c>
      <c r="I717" t="s">
        <v>1497</v>
      </c>
    </row>
    <row r="718" spans="1:9">
      <c r="A718" t="s">
        <v>842</v>
      </c>
      <c r="B718" t="s">
        <v>843</v>
      </c>
      <c r="C718" t="s">
        <v>1466</v>
      </c>
      <c r="D718">
        <v>2969753</v>
      </c>
      <c r="E718">
        <v>2969825</v>
      </c>
      <c r="F718" t="s">
        <v>845</v>
      </c>
      <c r="G718" t="s">
        <v>846</v>
      </c>
      <c r="H718" t="s">
        <v>845</v>
      </c>
      <c r="I718" t="s">
        <v>1498</v>
      </c>
    </row>
    <row r="719" spans="1:9">
      <c r="A719" t="s">
        <v>842</v>
      </c>
      <c r="B719" t="s">
        <v>843</v>
      </c>
      <c r="C719" t="s">
        <v>1466</v>
      </c>
      <c r="D719">
        <v>2969855</v>
      </c>
      <c r="E719">
        <v>2969925</v>
      </c>
      <c r="F719" t="s">
        <v>845</v>
      </c>
      <c r="G719" t="s">
        <v>846</v>
      </c>
      <c r="H719" t="s">
        <v>845</v>
      </c>
      <c r="I719" t="s">
        <v>1499</v>
      </c>
    </row>
    <row r="720" spans="1:9">
      <c r="A720" t="s">
        <v>842</v>
      </c>
      <c r="B720" t="s">
        <v>843</v>
      </c>
      <c r="C720" t="s">
        <v>1466</v>
      </c>
      <c r="D720">
        <v>2969942</v>
      </c>
      <c r="E720">
        <v>2970013</v>
      </c>
      <c r="F720" t="s">
        <v>845</v>
      </c>
      <c r="G720" t="s">
        <v>846</v>
      </c>
      <c r="H720" t="s">
        <v>845</v>
      </c>
      <c r="I720" t="s">
        <v>1500</v>
      </c>
    </row>
    <row r="721" spans="1:9">
      <c r="A721" t="s">
        <v>842</v>
      </c>
      <c r="B721" t="s">
        <v>843</v>
      </c>
      <c r="C721" t="s">
        <v>1466</v>
      </c>
      <c r="D721">
        <v>3348547</v>
      </c>
      <c r="E721">
        <v>3348619</v>
      </c>
      <c r="F721" t="s">
        <v>845</v>
      </c>
      <c r="G721" t="s">
        <v>852</v>
      </c>
      <c r="H721" t="s">
        <v>845</v>
      </c>
      <c r="I721" t="s">
        <v>1501</v>
      </c>
    </row>
    <row r="722" spans="1:9">
      <c r="A722" t="s">
        <v>842</v>
      </c>
      <c r="B722" t="s">
        <v>843</v>
      </c>
      <c r="C722" t="s">
        <v>1466</v>
      </c>
      <c r="D722">
        <v>3348659</v>
      </c>
      <c r="E722">
        <v>3348730</v>
      </c>
      <c r="F722" t="s">
        <v>845</v>
      </c>
      <c r="G722" t="s">
        <v>852</v>
      </c>
      <c r="H722" t="s">
        <v>845</v>
      </c>
      <c r="I722" t="s">
        <v>1502</v>
      </c>
    </row>
    <row r="723" spans="1:9">
      <c r="A723" t="s">
        <v>842</v>
      </c>
      <c r="B723" t="s">
        <v>843</v>
      </c>
      <c r="C723" t="s">
        <v>1466</v>
      </c>
      <c r="D723">
        <v>3431840</v>
      </c>
      <c r="E723">
        <v>3431912</v>
      </c>
      <c r="F723" t="s">
        <v>845</v>
      </c>
      <c r="G723" t="s">
        <v>852</v>
      </c>
      <c r="H723" t="s">
        <v>845</v>
      </c>
      <c r="I723" t="s">
        <v>1503</v>
      </c>
    </row>
    <row r="724" spans="1:9">
      <c r="A724" t="s">
        <v>842</v>
      </c>
      <c r="B724" t="s">
        <v>843</v>
      </c>
      <c r="C724" t="s">
        <v>1466</v>
      </c>
      <c r="D724">
        <v>3559370</v>
      </c>
      <c r="E724">
        <v>3559443</v>
      </c>
      <c r="F724" t="s">
        <v>845</v>
      </c>
      <c r="G724" t="s">
        <v>852</v>
      </c>
      <c r="H724" t="s">
        <v>845</v>
      </c>
      <c r="I724" t="s">
        <v>1504</v>
      </c>
    </row>
    <row r="725" spans="1:9">
      <c r="A725" t="s">
        <v>842</v>
      </c>
      <c r="B725" t="s">
        <v>843</v>
      </c>
      <c r="C725" t="s">
        <v>1466</v>
      </c>
      <c r="D725">
        <v>4081365</v>
      </c>
      <c r="E725">
        <v>4081437</v>
      </c>
      <c r="F725" t="s">
        <v>845</v>
      </c>
      <c r="G725" t="s">
        <v>852</v>
      </c>
      <c r="H725" t="s">
        <v>845</v>
      </c>
      <c r="I725" t="s">
        <v>1505</v>
      </c>
    </row>
    <row r="726" spans="1:9">
      <c r="A726" t="s">
        <v>842</v>
      </c>
      <c r="B726" t="s">
        <v>843</v>
      </c>
      <c r="C726" t="s">
        <v>1466</v>
      </c>
      <c r="D726">
        <v>4126541</v>
      </c>
      <c r="E726">
        <v>4126614</v>
      </c>
      <c r="F726" t="s">
        <v>845</v>
      </c>
      <c r="G726" t="s">
        <v>846</v>
      </c>
      <c r="H726" t="s">
        <v>845</v>
      </c>
      <c r="I726" t="s">
        <v>1506</v>
      </c>
    </row>
    <row r="727" spans="1:9">
      <c r="A727" t="s">
        <v>842</v>
      </c>
      <c r="B727" t="s">
        <v>843</v>
      </c>
      <c r="C727" t="s">
        <v>1466</v>
      </c>
      <c r="D727">
        <v>4168345</v>
      </c>
      <c r="E727">
        <v>4168430</v>
      </c>
      <c r="F727" t="s">
        <v>845</v>
      </c>
      <c r="G727" t="s">
        <v>846</v>
      </c>
      <c r="H727" t="s">
        <v>845</v>
      </c>
      <c r="I727" t="s">
        <v>1507</v>
      </c>
    </row>
    <row r="728" spans="1:9">
      <c r="A728" t="s">
        <v>842</v>
      </c>
      <c r="B728" t="s">
        <v>843</v>
      </c>
      <c r="C728" t="s">
        <v>1466</v>
      </c>
      <c r="D728">
        <v>4199131</v>
      </c>
      <c r="E728">
        <v>4199217</v>
      </c>
      <c r="F728" t="s">
        <v>845</v>
      </c>
      <c r="G728" t="s">
        <v>852</v>
      </c>
      <c r="H728" t="s">
        <v>845</v>
      </c>
      <c r="I728" t="s">
        <v>1508</v>
      </c>
    </row>
    <row r="729" spans="1:9">
      <c r="A729" t="s">
        <v>842</v>
      </c>
      <c r="B729" t="s">
        <v>843</v>
      </c>
      <c r="C729" t="s">
        <v>1466</v>
      </c>
      <c r="D729">
        <v>4216865</v>
      </c>
      <c r="E729">
        <v>4216937</v>
      </c>
      <c r="F729" t="s">
        <v>845</v>
      </c>
      <c r="G729" t="s">
        <v>852</v>
      </c>
      <c r="H729" t="s">
        <v>845</v>
      </c>
      <c r="I729" t="s">
        <v>1509</v>
      </c>
    </row>
    <row r="730" spans="1:9">
      <c r="A730" t="s">
        <v>842</v>
      </c>
      <c r="B730" t="s">
        <v>843</v>
      </c>
      <c r="C730" t="s">
        <v>1466</v>
      </c>
      <c r="D730">
        <v>4216968</v>
      </c>
      <c r="E730">
        <v>4217056</v>
      </c>
      <c r="F730" t="s">
        <v>845</v>
      </c>
      <c r="G730" t="s">
        <v>852</v>
      </c>
      <c r="H730" t="s">
        <v>845</v>
      </c>
      <c r="I730" t="s">
        <v>1510</v>
      </c>
    </row>
    <row r="731" spans="1:9">
      <c r="A731" t="s">
        <v>842</v>
      </c>
      <c r="B731" t="s">
        <v>843</v>
      </c>
      <c r="C731" t="s">
        <v>1466</v>
      </c>
      <c r="D731">
        <v>4222581</v>
      </c>
      <c r="E731">
        <v>4222667</v>
      </c>
      <c r="F731" t="s">
        <v>845</v>
      </c>
      <c r="G731" t="s">
        <v>852</v>
      </c>
      <c r="H731" t="s">
        <v>845</v>
      </c>
      <c r="I731" t="s">
        <v>151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63"/>
  <sheetViews>
    <sheetView tabSelected="1" workbookViewId="0">
      <selection activeCell="L26" sqref="L26"/>
    </sheetView>
  </sheetViews>
  <sheetFormatPr baseColWidth="10" defaultRowHeight="15" x14ac:dyDescent="0"/>
  <cols>
    <col min="1" max="1" width="8.1640625" bestFit="1" customWidth="1"/>
    <col min="2" max="2" width="13.33203125" bestFit="1" customWidth="1"/>
    <col min="3" max="3" width="12.1640625" bestFit="1" customWidth="1"/>
    <col min="4" max="4" width="3" bestFit="1" customWidth="1"/>
    <col min="5" max="6" width="4.1640625" bestFit="1" customWidth="1"/>
    <col min="7" max="7" width="8.1640625" bestFit="1" customWidth="1"/>
    <col min="8" max="8" width="8.33203125" bestFit="1" customWidth="1"/>
    <col min="10" max="10" width="13.83203125" customWidth="1"/>
    <col min="13" max="13" width="143" bestFit="1" customWidth="1"/>
  </cols>
  <sheetData>
    <row r="1" spans="1:39">
      <c r="A1" t="s">
        <v>2577</v>
      </c>
    </row>
    <row r="2" spans="1:39">
      <c r="A2" t="s">
        <v>1514</v>
      </c>
      <c r="B2" t="s">
        <v>2857</v>
      </c>
      <c r="C2" t="s">
        <v>1515</v>
      </c>
      <c r="D2" t="s">
        <v>1516</v>
      </c>
      <c r="E2" t="s">
        <v>1517</v>
      </c>
      <c r="F2" t="s">
        <v>1518</v>
      </c>
      <c r="G2" t="s">
        <v>1519</v>
      </c>
      <c r="H2" t="s">
        <v>1520</v>
      </c>
      <c r="I2" t="s">
        <v>1521</v>
      </c>
      <c r="J2" t="s">
        <v>1522</v>
      </c>
      <c r="K2" t="s">
        <v>1523</v>
      </c>
      <c r="L2" t="s">
        <v>1524</v>
      </c>
      <c r="M2" t="s">
        <v>1525</v>
      </c>
      <c r="N2" t="s">
        <v>1526</v>
      </c>
      <c r="O2" t="s">
        <v>1527</v>
      </c>
      <c r="P2" t="s">
        <v>1528</v>
      </c>
      <c r="Q2" t="s">
        <v>1529</v>
      </c>
      <c r="R2" t="s">
        <v>1530</v>
      </c>
      <c r="S2" t="s">
        <v>1531</v>
      </c>
      <c r="T2" t="s">
        <v>1532</v>
      </c>
      <c r="U2" t="s">
        <v>1533</v>
      </c>
      <c r="V2" t="s">
        <v>1534</v>
      </c>
      <c r="W2" t="s">
        <v>1535</v>
      </c>
      <c r="X2" t="s">
        <v>1536</v>
      </c>
    </row>
    <row r="3" spans="1:39">
      <c r="A3">
        <v>258</v>
      </c>
      <c r="B3" t="s">
        <v>1537</v>
      </c>
      <c r="C3" t="s">
        <v>842</v>
      </c>
      <c r="D3" t="s">
        <v>845</v>
      </c>
      <c r="E3" t="s">
        <v>1538</v>
      </c>
      <c r="F3" t="s">
        <v>1537</v>
      </c>
      <c r="G3">
        <v>7160.77</v>
      </c>
      <c r="H3" t="s">
        <v>845</v>
      </c>
      <c r="I3" t="s">
        <v>1539</v>
      </c>
      <c r="J3" t="s">
        <v>1540</v>
      </c>
      <c r="K3" t="s">
        <v>1541</v>
      </c>
      <c r="L3" t="s">
        <v>1542</v>
      </c>
      <c r="M3" t="s">
        <v>1543</v>
      </c>
      <c r="N3" t="s">
        <v>1544</v>
      </c>
      <c r="O3" t="s">
        <v>1545</v>
      </c>
      <c r="P3" t="s">
        <v>1546</v>
      </c>
      <c r="Q3" t="s">
        <v>1547</v>
      </c>
      <c r="R3" t="s">
        <v>1548</v>
      </c>
      <c r="S3" t="s">
        <v>1549</v>
      </c>
      <c r="T3" t="s">
        <v>1550</v>
      </c>
      <c r="U3" t="s">
        <v>1550</v>
      </c>
      <c r="V3" t="s">
        <v>1551</v>
      </c>
    </row>
    <row r="4" spans="1:39">
      <c r="A4">
        <v>4428</v>
      </c>
      <c r="B4" t="s">
        <v>1537</v>
      </c>
      <c r="C4" t="s">
        <v>842</v>
      </c>
      <c r="D4" t="s">
        <v>845</v>
      </c>
      <c r="E4" t="s">
        <v>1552</v>
      </c>
      <c r="F4" t="s">
        <v>1537</v>
      </c>
      <c r="G4">
        <v>4836.7700000000004</v>
      </c>
      <c r="H4" t="s">
        <v>845</v>
      </c>
      <c r="I4" t="s">
        <v>1539</v>
      </c>
      <c r="J4" t="s">
        <v>1540</v>
      </c>
      <c r="K4" t="s">
        <v>1541</v>
      </c>
      <c r="L4" t="s">
        <v>1553</v>
      </c>
      <c r="M4" t="s">
        <v>1554</v>
      </c>
      <c r="N4" t="s">
        <v>1555</v>
      </c>
      <c r="O4" t="s">
        <v>1545</v>
      </c>
      <c r="P4" t="s">
        <v>1556</v>
      </c>
      <c r="Q4" t="s">
        <v>1547</v>
      </c>
      <c r="R4" t="s">
        <v>1557</v>
      </c>
      <c r="S4" t="s">
        <v>1558</v>
      </c>
      <c r="T4" t="s">
        <v>1559</v>
      </c>
      <c r="U4" t="s">
        <v>1559</v>
      </c>
      <c r="V4" t="s">
        <v>1560</v>
      </c>
      <c r="X4" t="s">
        <v>1561</v>
      </c>
      <c r="AM4">
        <v>6</v>
      </c>
    </row>
    <row r="5" spans="1:39">
      <c r="I5" t="s">
        <v>1537</v>
      </c>
      <c r="J5" t="s">
        <v>1562</v>
      </c>
      <c r="K5" t="s">
        <v>1563</v>
      </c>
      <c r="L5" t="s">
        <v>1564</v>
      </c>
      <c r="M5" t="s">
        <v>1565</v>
      </c>
      <c r="N5" t="s">
        <v>1566</v>
      </c>
      <c r="O5" t="s">
        <v>1545</v>
      </c>
      <c r="P5" t="s">
        <v>1567</v>
      </c>
      <c r="Q5" t="s">
        <v>1547</v>
      </c>
      <c r="R5" t="s">
        <v>1568</v>
      </c>
    </row>
    <row r="6" spans="1:39">
      <c r="A6">
        <v>4429</v>
      </c>
      <c r="B6" t="s">
        <v>1569</v>
      </c>
      <c r="C6" t="s">
        <v>842</v>
      </c>
      <c r="D6" t="s">
        <v>845</v>
      </c>
      <c r="E6" t="s">
        <v>1538</v>
      </c>
      <c r="F6" t="s">
        <v>1569</v>
      </c>
      <c r="G6">
        <v>5047.7700000000004</v>
      </c>
      <c r="H6" t="s">
        <v>845</v>
      </c>
      <c r="I6" t="s">
        <v>1570</v>
      </c>
      <c r="J6" t="s">
        <v>1571</v>
      </c>
      <c r="K6" t="s">
        <v>1572</v>
      </c>
      <c r="L6" t="s">
        <v>1553</v>
      </c>
      <c r="M6" t="s">
        <v>1554</v>
      </c>
      <c r="N6" t="s">
        <v>1555</v>
      </c>
      <c r="O6" t="s">
        <v>1545</v>
      </c>
      <c r="P6" t="s">
        <v>1556</v>
      </c>
      <c r="Q6" t="s">
        <v>1547</v>
      </c>
      <c r="R6" t="s">
        <v>1573</v>
      </c>
      <c r="S6" t="s">
        <v>1574</v>
      </c>
      <c r="T6" t="s">
        <v>1575</v>
      </c>
      <c r="U6" t="s">
        <v>1575</v>
      </c>
      <c r="V6" t="s">
        <v>1576</v>
      </c>
      <c r="X6" t="s">
        <v>1561</v>
      </c>
      <c r="AM6">
        <v>5</v>
      </c>
    </row>
    <row r="7" spans="1:39">
      <c r="I7" t="s">
        <v>1569</v>
      </c>
      <c r="J7" t="s">
        <v>1562</v>
      </c>
      <c r="K7" t="s">
        <v>1563</v>
      </c>
      <c r="L7" t="s">
        <v>1564</v>
      </c>
      <c r="M7" t="s">
        <v>1565</v>
      </c>
      <c r="N7" t="s">
        <v>1566</v>
      </c>
      <c r="O7" t="s">
        <v>1545</v>
      </c>
      <c r="P7" t="s">
        <v>1567</v>
      </c>
      <c r="Q7" t="s">
        <v>1547</v>
      </c>
      <c r="R7" t="s">
        <v>1577</v>
      </c>
    </row>
    <row r="8" spans="1:39">
      <c r="A8">
        <v>49002</v>
      </c>
      <c r="B8" t="s">
        <v>1538</v>
      </c>
      <c r="C8" t="s">
        <v>842</v>
      </c>
      <c r="D8" t="s">
        <v>845</v>
      </c>
      <c r="E8" t="s">
        <v>1569</v>
      </c>
      <c r="F8" t="s">
        <v>1538</v>
      </c>
      <c r="G8">
        <v>6087.77</v>
      </c>
      <c r="H8" t="s">
        <v>845</v>
      </c>
      <c r="I8" t="s">
        <v>1578</v>
      </c>
      <c r="J8" t="s">
        <v>1571</v>
      </c>
      <c r="K8" t="s">
        <v>1572</v>
      </c>
      <c r="L8" t="s">
        <v>1579</v>
      </c>
      <c r="M8" t="s">
        <v>1580</v>
      </c>
      <c r="N8" t="s">
        <v>1581</v>
      </c>
      <c r="O8" t="s">
        <v>1545</v>
      </c>
      <c r="P8" t="s">
        <v>1582</v>
      </c>
      <c r="Q8" t="s">
        <v>1547</v>
      </c>
      <c r="R8" t="s">
        <v>1583</v>
      </c>
      <c r="S8" t="s">
        <v>1584</v>
      </c>
      <c r="T8" t="s">
        <v>1585</v>
      </c>
      <c r="U8" t="s">
        <v>1585</v>
      </c>
      <c r="V8" t="s">
        <v>1586</v>
      </c>
    </row>
    <row r="9" spans="1:39">
      <c r="I9" t="s">
        <v>1538</v>
      </c>
      <c r="J9" t="s">
        <v>1587</v>
      </c>
      <c r="K9" t="s">
        <v>1563</v>
      </c>
      <c r="L9" t="s">
        <v>1588</v>
      </c>
      <c r="M9" t="s">
        <v>1589</v>
      </c>
      <c r="N9" t="s">
        <v>1590</v>
      </c>
      <c r="O9" t="s">
        <v>1545</v>
      </c>
      <c r="P9" t="s">
        <v>1591</v>
      </c>
      <c r="Q9" t="s">
        <v>1547</v>
      </c>
      <c r="R9" t="s">
        <v>1592</v>
      </c>
      <c r="W9">
        <v>41</v>
      </c>
      <c r="X9" t="s">
        <v>1561</v>
      </c>
    </row>
    <row r="10" spans="1:39">
      <c r="A10">
        <v>65365</v>
      </c>
      <c r="B10" t="s">
        <v>1537</v>
      </c>
      <c r="C10" t="s">
        <v>842</v>
      </c>
      <c r="D10" t="s">
        <v>845</v>
      </c>
      <c r="E10" t="s">
        <v>1569</v>
      </c>
      <c r="F10" t="s">
        <v>1537</v>
      </c>
      <c r="G10">
        <v>9005.77</v>
      </c>
      <c r="H10" t="s">
        <v>845</v>
      </c>
      <c r="I10" t="s">
        <v>1539</v>
      </c>
      <c r="J10" t="s">
        <v>1562</v>
      </c>
      <c r="K10" t="s">
        <v>1563</v>
      </c>
      <c r="L10" t="s">
        <v>1593</v>
      </c>
      <c r="M10" t="s">
        <v>1565</v>
      </c>
      <c r="N10" t="s">
        <v>1594</v>
      </c>
      <c r="O10" t="s">
        <v>1545</v>
      </c>
      <c r="P10" t="s">
        <v>1595</v>
      </c>
      <c r="Q10" t="s">
        <v>1547</v>
      </c>
      <c r="R10" t="s">
        <v>1596</v>
      </c>
      <c r="W10">
        <v>15</v>
      </c>
    </row>
    <row r="11" spans="1:39">
      <c r="I11" t="s">
        <v>1537</v>
      </c>
      <c r="J11" t="s">
        <v>1597</v>
      </c>
      <c r="K11" t="s">
        <v>1563</v>
      </c>
      <c r="L11" t="s">
        <v>1598</v>
      </c>
      <c r="M11" t="s">
        <v>1599</v>
      </c>
      <c r="N11" t="s">
        <v>1600</v>
      </c>
      <c r="O11" t="s">
        <v>1597</v>
      </c>
      <c r="P11" t="s">
        <v>1600</v>
      </c>
      <c r="R11" t="s">
        <v>1601</v>
      </c>
    </row>
    <row r="12" spans="1:39">
      <c r="A12">
        <v>76885</v>
      </c>
      <c r="B12" t="s">
        <v>1569</v>
      </c>
      <c r="C12" t="s">
        <v>842</v>
      </c>
      <c r="D12" t="s">
        <v>845</v>
      </c>
      <c r="E12" t="s">
        <v>1537</v>
      </c>
      <c r="F12" t="s">
        <v>1569</v>
      </c>
      <c r="G12">
        <v>7012.77</v>
      </c>
      <c r="H12" t="s">
        <v>845</v>
      </c>
      <c r="I12" t="s">
        <v>1570</v>
      </c>
      <c r="J12" t="s">
        <v>1540</v>
      </c>
      <c r="K12" t="s">
        <v>1541</v>
      </c>
      <c r="L12" t="s">
        <v>1602</v>
      </c>
      <c r="M12" t="s">
        <v>1603</v>
      </c>
      <c r="N12" t="s">
        <v>1604</v>
      </c>
      <c r="O12" t="s">
        <v>1545</v>
      </c>
      <c r="P12" t="s">
        <v>1605</v>
      </c>
      <c r="Q12" t="s">
        <v>1547</v>
      </c>
      <c r="R12" t="s">
        <v>1606</v>
      </c>
      <c r="S12" t="s">
        <v>1607</v>
      </c>
      <c r="T12" t="s">
        <v>1608</v>
      </c>
      <c r="U12" t="s">
        <v>1608</v>
      </c>
      <c r="V12" t="s">
        <v>1609</v>
      </c>
    </row>
    <row r="13" spans="1:39">
      <c r="A13">
        <v>94542</v>
      </c>
      <c r="B13" t="s">
        <v>1552</v>
      </c>
      <c r="C13" t="s">
        <v>842</v>
      </c>
      <c r="D13" t="s">
        <v>845</v>
      </c>
      <c r="E13" t="s">
        <v>1538</v>
      </c>
      <c r="F13" t="s">
        <v>1552</v>
      </c>
      <c r="G13">
        <v>3793.77</v>
      </c>
      <c r="H13" t="s">
        <v>845</v>
      </c>
      <c r="I13" t="s">
        <v>1610</v>
      </c>
      <c r="J13" t="s">
        <v>1540</v>
      </c>
      <c r="K13" t="s">
        <v>1541</v>
      </c>
      <c r="L13" t="s">
        <v>1611</v>
      </c>
      <c r="M13" t="s">
        <v>1612</v>
      </c>
      <c r="N13" t="s">
        <v>1613</v>
      </c>
      <c r="O13" t="s">
        <v>1545</v>
      </c>
      <c r="P13" t="s">
        <v>1614</v>
      </c>
      <c r="Q13" t="s">
        <v>1547</v>
      </c>
      <c r="R13" t="s">
        <v>1615</v>
      </c>
      <c r="S13" t="s">
        <v>1616</v>
      </c>
      <c r="T13" t="s">
        <v>1617</v>
      </c>
      <c r="U13" t="s">
        <v>1617</v>
      </c>
      <c r="V13" t="s">
        <v>1618</v>
      </c>
    </row>
    <row r="14" spans="1:39">
      <c r="A14">
        <v>97938</v>
      </c>
      <c r="B14" t="s">
        <v>1537</v>
      </c>
      <c r="C14" t="s">
        <v>842</v>
      </c>
      <c r="D14" t="s">
        <v>845</v>
      </c>
      <c r="E14" t="s">
        <v>1538</v>
      </c>
      <c r="F14" t="s">
        <v>1537</v>
      </c>
      <c r="G14">
        <v>2728.77</v>
      </c>
      <c r="H14" t="s">
        <v>845</v>
      </c>
      <c r="I14" t="s">
        <v>1539</v>
      </c>
      <c r="J14" t="s">
        <v>1571</v>
      </c>
      <c r="K14" t="s">
        <v>1572</v>
      </c>
      <c r="L14" t="s">
        <v>1619</v>
      </c>
      <c r="M14" t="s">
        <v>1620</v>
      </c>
      <c r="N14" t="s">
        <v>1621</v>
      </c>
      <c r="O14" t="s">
        <v>1545</v>
      </c>
      <c r="P14" t="s">
        <v>1622</v>
      </c>
      <c r="Q14" t="s">
        <v>1547</v>
      </c>
      <c r="R14" t="s">
        <v>1623</v>
      </c>
      <c r="S14" t="s">
        <v>1624</v>
      </c>
      <c r="T14" t="s">
        <v>1625</v>
      </c>
      <c r="U14" t="s">
        <v>1625</v>
      </c>
      <c r="V14" t="s">
        <v>1626</v>
      </c>
      <c r="X14" t="s">
        <v>1561</v>
      </c>
    </row>
    <row r="15" spans="1:39">
      <c r="A15">
        <v>117709</v>
      </c>
      <c r="B15" t="s">
        <v>1552</v>
      </c>
      <c r="C15" t="s">
        <v>842</v>
      </c>
      <c r="D15" t="s">
        <v>845</v>
      </c>
      <c r="E15" t="s">
        <v>1538</v>
      </c>
      <c r="F15" t="s">
        <v>1552</v>
      </c>
      <c r="G15">
        <v>4950.7700000000004</v>
      </c>
      <c r="H15" t="s">
        <v>845</v>
      </c>
      <c r="I15" t="s">
        <v>1610</v>
      </c>
      <c r="J15" t="s">
        <v>1562</v>
      </c>
      <c r="K15" t="s">
        <v>1563</v>
      </c>
      <c r="L15" t="s">
        <v>1627</v>
      </c>
      <c r="M15" t="s">
        <v>1628</v>
      </c>
      <c r="N15" t="s">
        <v>1629</v>
      </c>
      <c r="O15" t="s">
        <v>1545</v>
      </c>
      <c r="P15" t="s">
        <v>1630</v>
      </c>
      <c r="Q15" t="s">
        <v>1547</v>
      </c>
      <c r="R15" t="s">
        <v>1631</v>
      </c>
      <c r="W15">
        <v>5</v>
      </c>
    </row>
    <row r="16" spans="1:39">
      <c r="I16" t="s">
        <v>1552</v>
      </c>
      <c r="J16" t="s">
        <v>1597</v>
      </c>
      <c r="K16" t="s">
        <v>1563</v>
      </c>
      <c r="L16" t="s">
        <v>1632</v>
      </c>
      <c r="M16" t="s">
        <v>1633</v>
      </c>
      <c r="N16" t="s">
        <v>1634</v>
      </c>
      <c r="O16" t="s">
        <v>1597</v>
      </c>
      <c r="P16" t="s">
        <v>1634</v>
      </c>
      <c r="R16" t="s">
        <v>1635</v>
      </c>
    </row>
    <row r="17" spans="1:24">
      <c r="A17">
        <v>138793</v>
      </c>
      <c r="B17" t="s">
        <v>1569</v>
      </c>
      <c r="C17" t="s">
        <v>842</v>
      </c>
      <c r="D17" t="s">
        <v>845</v>
      </c>
      <c r="E17" t="s">
        <v>1537</v>
      </c>
      <c r="F17" t="s">
        <v>1569</v>
      </c>
      <c r="G17">
        <v>3741.77</v>
      </c>
      <c r="H17" t="s">
        <v>845</v>
      </c>
      <c r="I17" t="s">
        <v>1570</v>
      </c>
      <c r="J17" t="s">
        <v>1571</v>
      </c>
      <c r="K17" t="s">
        <v>1572</v>
      </c>
      <c r="L17" t="s">
        <v>1636</v>
      </c>
      <c r="M17" t="s">
        <v>1637</v>
      </c>
      <c r="N17" t="s">
        <v>1638</v>
      </c>
      <c r="O17" t="s">
        <v>1545</v>
      </c>
      <c r="P17" t="s">
        <v>1639</v>
      </c>
      <c r="Q17" t="s">
        <v>1547</v>
      </c>
      <c r="R17" t="s">
        <v>1640</v>
      </c>
      <c r="S17" t="s">
        <v>1641</v>
      </c>
      <c r="T17" t="s">
        <v>1642</v>
      </c>
      <c r="U17" t="s">
        <v>1642</v>
      </c>
      <c r="V17" t="s">
        <v>1643</v>
      </c>
    </row>
    <row r="18" spans="1:24">
      <c r="A18">
        <v>163355</v>
      </c>
      <c r="B18" t="s">
        <v>1552</v>
      </c>
      <c r="C18" t="s">
        <v>842</v>
      </c>
      <c r="D18" t="s">
        <v>845</v>
      </c>
      <c r="E18" t="s">
        <v>1537</v>
      </c>
      <c r="F18" t="s">
        <v>1552</v>
      </c>
      <c r="G18">
        <v>5929.77</v>
      </c>
      <c r="H18" t="s">
        <v>845</v>
      </c>
      <c r="I18" t="s">
        <v>1610</v>
      </c>
      <c r="J18" t="s">
        <v>1562</v>
      </c>
      <c r="K18" t="s">
        <v>1563</v>
      </c>
      <c r="L18" t="s">
        <v>1644</v>
      </c>
      <c r="M18" t="s">
        <v>1645</v>
      </c>
      <c r="N18" t="s">
        <v>1646</v>
      </c>
      <c r="O18" t="s">
        <v>1545</v>
      </c>
      <c r="P18" t="s">
        <v>1647</v>
      </c>
      <c r="Q18" t="s">
        <v>1547</v>
      </c>
      <c r="R18" t="s">
        <v>1648</v>
      </c>
      <c r="W18">
        <v>11</v>
      </c>
    </row>
    <row r="19" spans="1:24">
      <c r="I19" t="s">
        <v>1552</v>
      </c>
      <c r="J19" t="s">
        <v>1597</v>
      </c>
      <c r="K19" t="s">
        <v>1563</v>
      </c>
      <c r="L19" t="s">
        <v>1649</v>
      </c>
      <c r="M19" t="s">
        <v>1650</v>
      </c>
      <c r="N19" t="s">
        <v>1651</v>
      </c>
      <c r="O19" t="s">
        <v>1597</v>
      </c>
      <c r="P19" t="s">
        <v>1651</v>
      </c>
      <c r="R19" t="s">
        <v>1652</v>
      </c>
    </row>
    <row r="20" spans="1:24">
      <c r="A20">
        <v>173208</v>
      </c>
      <c r="B20" t="s">
        <v>1537</v>
      </c>
      <c r="C20" t="s">
        <v>842</v>
      </c>
      <c r="D20" t="s">
        <v>845</v>
      </c>
      <c r="E20" t="s">
        <v>1569</v>
      </c>
      <c r="F20" t="s">
        <v>1537</v>
      </c>
      <c r="G20">
        <v>6131.77</v>
      </c>
      <c r="H20" t="s">
        <v>845</v>
      </c>
      <c r="I20" t="s">
        <v>1539</v>
      </c>
      <c r="J20" t="s">
        <v>1562</v>
      </c>
      <c r="K20" t="s">
        <v>1563</v>
      </c>
      <c r="L20" t="s">
        <v>1653</v>
      </c>
      <c r="M20" t="s">
        <v>1654</v>
      </c>
      <c r="N20" t="s">
        <v>1655</v>
      </c>
      <c r="O20" t="s">
        <v>1545</v>
      </c>
      <c r="P20" t="s">
        <v>1656</v>
      </c>
      <c r="Q20" t="s">
        <v>1547</v>
      </c>
      <c r="R20" t="s">
        <v>1657</v>
      </c>
      <c r="W20">
        <v>30</v>
      </c>
    </row>
    <row r="21" spans="1:24">
      <c r="I21" t="s">
        <v>1537</v>
      </c>
      <c r="J21" t="s">
        <v>1587</v>
      </c>
      <c r="K21" t="s">
        <v>1563</v>
      </c>
      <c r="L21" t="s">
        <v>1658</v>
      </c>
      <c r="M21" t="s">
        <v>1659</v>
      </c>
      <c r="N21" t="s">
        <v>1660</v>
      </c>
      <c r="O21" t="s">
        <v>1545</v>
      </c>
      <c r="P21" t="s">
        <v>1661</v>
      </c>
      <c r="Q21" t="s">
        <v>1547</v>
      </c>
      <c r="R21" t="s">
        <v>1662</v>
      </c>
      <c r="W21">
        <v>65</v>
      </c>
    </row>
    <row r="22" spans="1:24">
      <c r="I22" t="s">
        <v>1537</v>
      </c>
      <c r="J22" t="s">
        <v>1597</v>
      </c>
      <c r="K22" t="s">
        <v>1563</v>
      </c>
      <c r="L22" t="s">
        <v>1663</v>
      </c>
      <c r="M22" t="s">
        <v>1664</v>
      </c>
      <c r="N22" t="s">
        <v>1665</v>
      </c>
      <c r="O22" t="s">
        <v>1597</v>
      </c>
      <c r="P22" t="s">
        <v>1665</v>
      </c>
      <c r="R22" t="s">
        <v>1666</v>
      </c>
    </row>
    <row r="23" spans="1:24">
      <c r="A23">
        <v>201029</v>
      </c>
      <c r="B23" t="s">
        <v>1538</v>
      </c>
      <c r="C23" t="s">
        <v>842</v>
      </c>
      <c r="D23" t="s">
        <v>845</v>
      </c>
      <c r="E23" t="s">
        <v>1552</v>
      </c>
      <c r="F23" t="s">
        <v>1538</v>
      </c>
      <c r="G23">
        <v>8717.77</v>
      </c>
      <c r="H23" t="s">
        <v>845</v>
      </c>
      <c r="I23" t="s">
        <v>1578</v>
      </c>
      <c r="J23" t="s">
        <v>1571</v>
      </c>
      <c r="K23" t="s">
        <v>1572</v>
      </c>
      <c r="L23" t="s">
        <v>1667</v>
      </c>
      <c r="M23" t="s">
        <v>1668</v>
      </c>
      <c r="N23" t="s">
        <v>1669</v>
      </c>
      <c r="O23" t="s">
        <v>1545</v>
      </c>
      <c r="P23" t="s">
        <v>1670</v>
      </c>
      <c r="Q23" t="s">
        <v>1547</v>
      </c>
      <c r="R23" t="s">
        <v>1671</v>
      </c>
      <c r="S23" t="s">
        <v>1672</v>
      </c>
      <c r="T23" t="s">
        <v>1673</v>
      </c>
      <c r="U23" t="s">
        <v>1673</v>
      </c>
      <c r="V23" t="s">
        <v>1674</v>
      </c>
    </row>
    <row r="24" spans="1:24">
      <c r="I24" t="s">
        <v>1538</v>
      </c>
      <c r="J24" t="s">
        <v>1587</v>
      </c>
      <c r="K24" t="s">
        <v>1563</v>
      </c>
      <c r="L24" t="s">
        <v>1675</v>
      </c>
      <c r="M24" t="s">
        <v>1676</v>
      </c>
      <c r="N24" t="s">
        <v>1677</v>
      </c>
      <c r="O24" t="s">
        <v>1545</v>
      </c>
      <c r="P24" t="s">
        <v>1678</v>
      </c>
      <c r="Q24" t="s">
        <v>1547</v>
      </c>
      <c r="R24" t="s">
        <v>1679</v>
      </c>
      <c r="W24">
        <v>94</v>
      </c>
    </row>
    <row r="25" spans="1:24">
      <c r="A25">
        <v>202026</v>
      </c>
      <c r="B25" t="s">
        <v>1552</v>
      </c>
      <c r="C25" t="s">
        <v>842</v>
      </c>
      <c r="D25" t="s">
        <v>845</v>
      </c>
      <c r="E25" t="s">
        <v>1537</v>
      </c>
      <c r="F25" t="s">
        <v>1552</v>
      </c>
      <c r="G25">
        <v>2011.77</v>
      </c>
      <c r="H25" t="s">
        <v>845</v>
      </c>
      <c r="I25" t="s">
        <v>1610</v>
      </c>
      <c r="J25" t="s">
        <v>1540</v>
      </c>
      <c r="K25" t="s">
        <v>1541</v>
      </c>
      <c r="L25" t="s">
        <v>1667</v>
      </c>
      <c r="M25" t="s">
        <v>1668</v>
      </c>
      <c r="N25" t="s">
        <v>1669</v>
      </c>
      <c r="O25" t="s">
        <v>1545</v>
      </c>
      <c r="P25" t="s">
        <v>1670</v>
      </c>
      <c r="Q25" t="s">
        <v>1547</v>
      </c>
      <c r="R25" t="s">
        <v>1680</v>
      </c>
      <c r="S25" t="s">
        <v>1681</v>
      </c>
      <c r="T25" t="s">
        <v>1682</v>
      </c>
      <c r="U25" t="s">
        <v>1682</v>
      </c>
      <c r="V25" t="s">
        <v>1683</v>
      </c>
    </row>
    <row r="26" spans="1:24" s="5" customFormat="1">
      <c r="A26" s="5">
        <v>236248</v>
      </c>
      <c r="B26" s="5" t="s">
        <v>1537</v>
      </c>
      <c r="C26" s="5" t="s">
        <v>842</v>
      </c>
      <c r="D26" s="5" t="s">
        <v>845</v>
      </c>
      <c r="E26" s="5" t="s">
        <v>1569</v>
      </c>
      <c r="F26" s="5" t="s">
        <v>1537</v>
      </c>
      <c r="G26" s="5">
        <v>1406.77</v>
      </c>
      <c r="H26" s="5" t="s">
        <v>845</v>
      </c>
      <c r="I26" s="5" t="s">
        <v>1539</v>
      </c>
      <c r="J26" s="5" t="s">
        <v>1571</v>
      </c>
      <c r="K26" s="5" t="s">
        <v>1572</v>
      </c>
      <c r="L26" s="5" t="s">
        <v>1684</v>
      </c>
      <c r="M26" s="5" t="s">
        <v>1685</v>
      </c>
      <c r="N26" s="5" t="s">
        <v>1686</v>
      </c>
      <c r="O26" s="5" t="s">
        <v>1545</v>
      </c>
      <c r="P26" s="5" t="s">
        <v>1687</v>
      </c>
      <c r="Q26" s="5" t="s">
        <v>1547</v>
      </c>
      <c r="R26" s="5" t="s">
        <v>1688</v>
      </c>
      <c r="S26" s="5" t="s">
        <v>1689</v>
      </c>
      <c r="T26" s="5" t="s">
        <v>1690</v>
      </c>
      <c r="U26" s="5" t="s">
        <v>1690</v>
      </c>
      <c r="V26" s="5" t="s">
        <v>1691</v>
      </c>
      <c r="X26" s="5" t="s">
        <v>1561</v>
      </c>
    </row>
    <row r="27" spans="1:24">
      <c r="A27">
        <v>357713</v>
      </c>
      <c r="B27" t="s">
        <v>1538</v>
      </c>
      <c r="C27" t="s">
        <v>842</v>
      </c>
      <c r="D27" t="s">
        <v>845</v>
      </c>
      <c r="E27" t="s">
        <v>1537</v>
      </c>
      <c r="F27" t="s">
        <v>1538</v>
      </c>
      <c r="G27">
        <v>2851.77</v>
      </c>
      <c r="H27" t="s">
        <v>845</v>
      </c>
      <c r="I27" t="s">
        <v>1578</v>
      </c>
      <c r="J27" t="s">
        <v>1571</v>
      </c>
      <c r="K27" t="s">
        <v>1572</v>
      </c>
      <c r="L27" t="s">
        <v>1692</v>
      </c>
      <c r="M27" t="s">
        <v>1565</v>
      </c>
      <c r="N27" t="s">
        <v>1693</v>
      </c>
      <c r="O27" t="s">
        <v>1545</v>
      </c>
      <c r="P27" t="s">
        <v>1694</v>
      </c>
      <c r="Q27" t="s">
        <v>1547</v>
      </c>
      <c r="R27" t="s">
        <v>1695</v>
      </c>
      <c r="S27" t="s">
        <v>1696</v>
      </c>
      <c r="T27" t="s">
        <v>1697</v>
      </c>
      <c r="U27" t="s">
        <v>1697</v>
      </c>
      <c r="V27" t="s">
        <v>1698</v>
      </c>
    </row>
    <row r="28" spans="1:24">
      <c r="A28">
        <v>477909</v>
      </c>
      <c r="B28" t="s">
        <v>1569</v>
      </c>
      <c r="C28" t="s">
        <v>842</v>
      </c>
      <c r="D28" t="s">
        <v>845</v>
      </c>
      <c r="E28" t="s">
        <v>1537</v>
      </c>
      <c r="F28" t="s">
        <v>1569</v>
      </c>
      <c r="G28">
        <v>7122.77</v>
      </c>
      <c r="H28" t="s">
        <v>845</v>
      </c>
      <c r="I28" t="s">
        <v>1570</v>
      </c>
      <c r="J28" t="s">
        <v>1540</v>
      </c>
      <c r="K28" t="s">
        <v>1541</v>
      </c>
      <c r="L28" t="s">
        <v>1699</v>
      </c>
      <c r="M28" t="s">
        <v>1700</v>
      </c>
      <c r="N28" t="s">
        <v>1701</v>
      </c>
      <c r="O28" t="s">
        <v>1545</v>
      </c>
      <c r="P28" t="s">
        <v>1702</v>
      </c>
      <c r="Q28" t="s">
        <v>1547</v>
      </c>
      <c r="R28" t="s">
        <v>1703</v>
      </c>
      <c r="S28" t="s">
        <v>1704</v>
      </c>
      <c r="T28" t="s">
        <v>1705</v>
      </c>
      <c r="U28" t="s">
        <v>1705</v>
      </c>
      <c r="V28" t="s">
        <v>1706</v>
      </c>
    </row>
    <row r="29" spans="1:24">
      <c r="A29">
        <v>520580</v>
      </c>
      <c r="B29" t="s">
        <v>1552</v>
      </c>
      <c r="C29" t="s">
        <v>842</v>
      </c>
      <c r="D29" t="s">
        <v>845</v>
      </c>
      <c r="E29" t="s">
        <v>1538</v>
      </c>
      <c r="F29" t="s">
        <v>1552</v>
      </c>
      <c r="G29">
        <v>7491.77</v>
      </c>
      <c r="H29" t="s">
        <v>845</v>
      </c>
      <c r="I29" t="s">
        <v>1610</v>
      </c>
      <c r="J29" t="s">
        <v>1571</v>
      </c>
      <c r="K29" t="s">
        <v>1572</v>
      </c>
      <c r="L29" t="s">
        <v>1707</v>
      </c>
      <c r="M29" t="s">
        <v>1708</v>
      </c>
      <c r="N29" t="s">
        <v>1709</v>
      </c>
      <c r="O29" t="s">
        <v>1545</v>
      </c>
      <c r="P29" t="s">
        <v>1710</v>
      </c>
      <c r="Q29" t="s">
        <v>1547</v>
      </c>
      <c r="R29" t="s">
        <v>1711</v>
      </c>
      <c r="S29" t="s">
        <v>1712</v>
      </c>
      <c r="T29" t="s">
        <v>1713</v>
      </c>
      <c r="U29" t="s">
        <v>1713</v>
      </c>
      <c r="V29" t="s">
        <v>1714</v>
      </c>
    </row>
    <row r="30" spans="1:24">
      <c r="A30">
        <v>530558</v>
      </c>
      <c r="B30" t="s">
        <v>1538</v>
      </c>
      <c r="C30" t="s">
        <v>842</v>
      </c>
      <c r="D30" t="s">
        <v>845</v>
      </c>
      <c r="E30" t="s">
        <v>1552</v>
      </c>
      <c r="F30" t="s">
        <v>1538</v>
      </c>
      <c r="G30">
        <v>4328.7700000000004</v>
      </c>
      <c r="H30" t="s">
        <v>845</v>
      </c>
      <c r="I30" t="s">
        <v>1578</v>
      </c>
      <c r="J30" t="s">
        <v>1571</v>
      </c>
      <c r="K30" t="s">
        <v>1572</v>
      </c>
      <c r="L30" t="s">
        <v>1715</v>
      </c>
      <c r="M30" t="s">
        <v>1565</v>
      </c>
      <c r="N30" t="s">
        <v>1716</v>
      </c>
      <c r="O30" t="s">
        <v>1545</v>
      </c>
      <c r="P30" t="s">
        <v>1717</v>
      </c>
      <c r="Q30" t="s">
        <v>1547</v>
      </c>
      <c r="R30" t="s">
        <v>1718</v>
      </c>
      <c r="S30" t="s">
        <v>1719</v>
      </c>
      <c r="T30" t="s">
        <v>1720</v>
      </c>
      <c r="U30" t="s">
        <v>1720</v>
      </c>
      <c r="V30" t="s">
        <v>1721</v>
      </c>
      <c r="X30" t="s">
        <v>1561</v>
      </c>
    </row>
    <row r="31" spans="1:24">
      <c r="A31">
        <v>536548</v>
      </c>
      <c r="B31" t="s">
        <v>1552</v>
      </c>
      <c r="C31" t="s">
        <v>842</v>
      </c>
      <c r="D31" t="s">
        <v>845</v>
      </c>
      <c r="E31" t="s">
        <v>1538</v>
      </c>
      <c r="F31" t="s">
        <v>1552</v>
      </c>
      <c r="G31">
        <v>8752.77</v>
      </c>
      <c r="H31" t="s">
        <v>845</v>
      </c>
      <c r="I31" t="s">
        <v>1610</v>
      </c>
      <c r="J31" t="s">
        <v>1571</v>
      </c>
      <c r="K31" t="s">
        <v>1572</v>
      </c>
      <c r="L31" t="s">
        <v>1722</v>
      </c>
      <c r="M31" t="s">
        <v>1565</v>
      </c>
      <c r="N31" t="s">
        <v>1723</v>
      </c>
      <c r="O31" t="s">
        <v>1545</v>
      </c>
      <c r="P31" t="s">
        <v>1724</v>
      </c>
      <c r="Q31" t="s">
        <v>1547</v>
      </c>
      <c r="R31" t="s">
        <v>1725</v>
      </c>
      <c r="S31" t="s">
        <v>1726</v>
      </c>
      <c r="T31" t="s">
        <v>1727</v>
      </c>
      <c r="U31" t="s">
        <v>1727</v>
      </c>
      <c r="V31" t="s">
        <v>1728</v>
      </c>
      <c r="X31" t="s">
        <v>1561</v>
      </c>
    </row>
    <row r="32" spans="1:24">
      <c r="I32" t="s">
        <v>1552</v>
      </c>
      <c r="J32" t="s">
        <v>1562</v>
      </c>
      <c r="K32" t="s">
        <v>1563</v>
      </c>
      <c r="L32" t="s">
        <v>1729</v>
      </c>
      <c r="M32" t="s">
        <v>1730</v>
      </c>
      <c r="N32" t="s">
        <v>1731</v>
      </c>
      <c r="O32" t="s">
        <v>1545</v>
      </c>
      <c r="P32" t="s">
        <v>1732</v>
      </c>
      <c r="Q32" t="s">
        <v>1547</v>
      </c>
      <c r="R32" t="s">
        <v>1733</v>
      </c>
      <c r="W32">
        <v>41</v>
      </c>
    </row>
    <row r="33" spans="1:24">
      <c r="A33">
        <v>541469</v>
      </c>
      <c r="B33" t="s">
        <v>1538</v>
      </c>
      <c r="C33" t="s">
        <v>842</v>
      </c>
      <c r="D33" t="s">
        <v>845</v>
      </c>
      <c r="E33" t="s">
        <v>1552</v>
      </c>
      <c r="F33" t="s">
        <v>1538</v>
      </c>
      <c r="G33">
        <v>5826.77</v>
      </c>
      <c r="H33" t="s">
        <v>845</v>
      </c>
      <c r="I33" t="s">
        <v>1578</v>
      </c>
      <c r="J33" t="s">
        <v>1571</v>
      </c>
      <c r="K33" t="s">
        <v>1572</v>
      </c>
      <c r="L33" t="s">
        <v>1734</v>
      </c>
      <c r="M33" t="s">
        <v>1735</v>
      </c>
      <c r="N33" t="s">
        <v>1736</v>
      </c>
      <c r="O33" t="s">
        <v>1545</v>
      </c>
      <c r="P33" t="s">
        <v>1737</v>
      </c>
      <c r="Q33" t="s">
        <v>1547</v>
      </c>
      <c r="R33" t="s">
        <v>1738</v>
      </c>
      <c r="S33" t="s">
        <v>1739</v>
      </c>
      <c r="T33" t="s">
        <v>1740</v>
      </c>
      <c r="U33" t="s">
        <v>1740</v>
      </c>
      <c r="V33" t="s">
        <v>1741</v>
      </c>
      <c r="X33" t="s">
        <v>1561</v>
      </c>
    </row>
    <row r="34" spans="1:24">
      <c r="I34" t="s">
        <v>1538</v>
      </c>
      <c r="J34" t="s">
        <v>1587</v>
      </c>
      <c r="K34" t="s">
        <v>1563</v>
      </c>
      <c r="L34" t="s">
        <v>1742</v>
      </c>
      <c r="M34" t="s">
        <v>1743</v>
      </c>
      <c r="N34" t="s">
        <v>1744</v>
      </c>
      <c r="O34" t="s">
        <v>1545</v>
      </c>
      <c r="P34" t="s">
        <v>1745</v>
      </c>
      <c r="Q34" t="s">
        <v>1547</v>
      </c>
      <c r="R34" t="s">
        <v>1746</v>
      </c>
      <c r="W34">
        <v>19</v>
      </c>
      <c r="X34" t="s">
        <v>1561</v>
      </c>
    </row>
    <row r="35" spans="1:24">
      <c r="A35">
        <v>555731</v>
      </c>
      <c r="B35" t="s">
        <v>1569</v>
      </c>
      <c r="C35" t="s">
        <v>842</v>
      </c>
      <c r="D35" t="s">
        <v>845</v>
      </c>
      <c r="E35" t="s">
        <v>1552</v>
      </c>
      <c r="F35" t="s">
        <v>1569</v>
      </c>
      <c r="G35">
        <v>5245.77</v>
      </c>
      <c r="H35" t="s">
        <v>845</v>
      </c>
      <c r="I35" t="s">
        <v>1570</v>
      </c>
      <c r="J35" t="s">
        <v>1540</v>
      </c>
      <c r="K35" t="s">
        <v>1541</v>
      </c>
      <c r="L35" t="s">
        <v>1747</v>
      </c>
      <c r="M35" t="s">
        <v>1748</v>
      </c>
      <c r="N35" t="s">
        <v>1749</v>
      </c>
      <c r="O35" t="s">
        <v>1545</v>
      </c>
      <c r="P35" t="s">
        <v>1750</v>
      </c>
      <c r="Q35" t="s">
        <v>1547</v>
      </c>
      <c r="R35" t="s">
        <v>1751</v>
      </c>
      <c r="S35" t="s">
        <v>1752</v>
      </c>
      <c r="T35" t="s">
        <v>1753</v>
      </c>
      <c r="U35" t="s">
        <v>1753</v>
      </c>
      <c r="V35" t="s">
        <v>1754</v>
      </c>
      <c r="X35" t="s">
        <v>1561</v>
      </c>
    </row>
    <row r="36" spans="1:24">
      <c r="A36">
        <v>615120</v>
      </c>
      <c r="B36" t="s">
        <v>1569</v>
      </c>
      <c r="C36" t="s">
        <v>842</v>
      </c>
      <c r="D36" t="s">
        <v>845</v>
      </c>
      <c r="E36" t="s">
        <v>1537</v>
      </c>
      <c r="F36" t="s">
        <v>1569</v>
      </c>
      <c r="G36">
        <v>2851.77</v>
      </c>
      <c r="H36" t="s">
        <v>845</v>
      </c>
      <c r="I36" t="s">
        <v>1570</v>
      </c>
      <c r="J36" t="s">
        <v>1571</v>
      </c>
      <c r="K36" t="s">
        <v>1572</v>
      </c>
      <c r="L36" t="s">
        <v>1755</v>
      </c>
      <c r="M36" t="s">
        <v>1756</v>
      </c>
      <c r="N36" t="s">
        <v>1757</v>
      </c>
      <c r="O36" t="s">
        <v>1545</v>
      </c>
      <c r="P36" t="s">
        <v>1758</v>
      </c>
      <c r="Q36" t="s">
        <v>1547</v>
      </c>
      <c r="R36" t="s">
        <v>1759</v>
      </c>
      <c r="S36" t="s">
        <v>1760</v>
      </c>
      <c r="T36" t="s">
        <v>1761</v>
      </c>
      <c r="U36" t="s">
        <v>1761</v>
      </c>
      <c r="V36" t="s">
        <v>1762</v>
      </c>
    </row>
    <row r="37" spans="1:24">
      <c r="A37">
        <v>681927</v>
      </c>
      <c r="B37" t="s">
        <v>1569</v>
      </c>
      <c r="C37" t="s">
        <v>842</v>
      </c>
      <c r="D37" t="s">
        <v>845</v>
      </c>
      <c r="E37" t="s">
        <v>1537</v>
      </c>
      <c r="F37" t="s">
        <v>1569</v>
      </c>
      <c r="G37">
        <v>6535.77</v>
      </c>
      <c r="H37" t="s">
        <v>845</v>
      </c>
      <c r="I37" t="s">
        <v>1570</v>
      </c>
      <c r="J37" t="s">
        <v>1540</v>
      </c>
      <c r="K37" t="s">
        <v>1541</v>
      </c>
      <c r="L37" t="s">
        <v>1763</v>
      </c>
      <c r="M37" t="s">
        <v>1628</v>
      </c>
      <c r="N37" t="s">
        <v>1764</v>
      </c>
      <c r="O37" t="s">
        <v>1545</v>
      </c>
      <c r="P37" t="s">
        <v>1765</v>
      </c>
      <c r="Q37" t="s">
        <v>1547</v>
      </c>
      <c r="R37" t="s">
        <v>1766</v>
      </c>
      <c r="S37" t="s">
        <v>1767</v>
      </c>
      <c r="T37" t="s">
        <v>1768</v>
      </c>
      <c r="U37" t="s">
        <v>1768</v>
      </c>
      <c r="V37" t="s">
        <v>1769</v>
      </c>
    </row>
    <row r="38" spans="1:24">
      <c r="I38" t="s">
        <v>1569</v>
      </c>
      <c r="J38" t="s">
        <v>1587</v>
      </c>
      <c r="K38" t="s">
        <v>1563</v>
      </c>
      <c r="L38" t="s">
        <v>1770</v>
      </c>
      <c r="M38" t="s">
        <v>1771</v>
      </c>
      <c r="N38" t="s">
        <v>1772</v>
      </c>
      <c r="O38" t="s">
        <v>1545</v>
      </c>
      <c r="P38" t="s">
        <v>1773</v>
      </c>
      <c r="Q38" t="s">
        <v>1547</v>
      </c>
      <c r="R38" t="s">
        <v>1774</v>
      </c>
      <c r="W38">
        <v>65</v>
      </c>
    </row>
    <row r="39" spans="1:24">
      <c r="A39">
        <v>706588</v>
      </c>
      <c r="B39" t="s">
        <v>1537</v>
      </c>
      <c r="C39" t="s">
        <v>842</v>
      </c>
      <c r="D39" t="s">
        <v>845</v>
      </c>
      <c r="E39" t="s">
        <v>1569</v>
      </c>
      <c r="F39" t="s">
        <v>1537</v>
      </c>
      <c r="G39">
        <v>2651.77</v>
      </c>
      <c r="H39" t="s">
        <v>845</v>
      </c>
      <c r="I39" t="s">
        <v>1539</v>
      </c>
      <c r="J39" t="s">
        <v>1571</v>
      </c>
      <c r="K39" t="s">
        <v>1572</v>
      </c>
      <c r="L39" t="s">
        <v>1775</v>
      </c>
      <c r="M39" t="s">
        <v>1565</v>
      </c>
      <c r="N39" t="s">
        <v>1776</v>
      </c>
      <c r="O39" t="s">
        <v>1545</v>
      </c>
      <c r="P39" t="s">
        <v>1777</v>
      </c>
      <c r="Q39" t="s">
        <v>1547</v>
      </c>
      <c r="R39" t="s">
        <v>1778</v>
      </c>
      <c r="S39" t="s">
        <v>1779</v>
      </c>
      <c r="T39" t="s">
        <v>1780</v>
      </c>
      <c r="U39" t="s">
        <v>1780</v>
      </c>
      <c r="V39" t="s">
        <v>1781</v>
      </c>
      <c r="X39" t="s">
        <v>1561</v>
      </c>
    </row>
    <row r="40" spans="1:24">
      <c r="A40">
        <v>743826</v>
      </c>
      <c r="B40" t="s">
        <v>1552</v>
      </c>
      <c r="C40" t="s">
        <v>842</v>
      </c>
      <c r="D40" t="s">
        <v>845</v>
      </c>
      <c r="E40" t="s">
        <v>1538</v>
      </c>
      <c r="F40" t="s">
        <v>1552</v>
      </c>
      <c r="G40">
        <v>3412.77</v>
      </c>
      <c r="H40" t="s">
        <v>845</v>
      </c>
      <c r="I40" t="s">
        <v>1610</v>
      </c>
      <c r="J40" t="s">
        <v>1571</v>
      </c>
      <c r="K40" t="s">
        <v>1572</v>
      </c>
      <c r="L40" t="s">
        <v>1782</v>
      </c>
      <c r="M40" t="s">
        <v>1783</v>
      </c>
      <c r="N40" t="s">
        <v>1784</v>
      </c>
      <c r="O40" t="s">
        <v>1545</v>
      </c>
      <c r="P40" t="s">
        <v>1785</v>
      </c>
      <c r="Q40" t="s">
        <v>1547</v>
      </c>
      <c r="R40" t="s">
        <v>1786</v>
      </c>
      <c r="S40" t="s">
        <v>1787</v>
      </c>
      <c r="T40" t="s">
        <v>1788</v>
      </c>
      <c r="U40" t="s">
        <v>1788</v>
      </c>
      <c r="V40" t="s">
        <v>1789</v>
      </c>
      <c r="X40" t="s">
        <v>1561</v>
      </c>
    </row>
    <row r="41" spans="1:24">
      <c r="A41">
        <v>775135</v>
      </c>
      <c r="B41" t="s">
        <v>1569</v>
      </c>
      <c r="C41" t="s">
        <v>842</v>
      </c>
      <c r="D41" t="s">
        <v>845</v>
      </c>
      <c r="E41" t="s">
        <v>1537</v>
      </c>
      <c r="F41" t="s">
        <v>1569</v>
      </c>
      <c r="G41">
        <v>3608.77</v>
      </c>
      <c r="H41" t="s">
        <v>845</v>
      </c>
      <c r="I41" t="s">
        <v>1570</v>
      </c>
      <c r="J41" t="s">
        <v>1571</v>
      </c>
      <c r="K41" t="s">
        <v>1572</v>
      </c>
      <c r="L41" t="s">
        <v>1790</v>
      </c>
      <c r="M41" t="s">
        <v>1791</v>
      </c>
      <c r="N41" t="s">
        <v>1792</v>
      </c>
      <c r="O41" t="s">
        <v>1545</v>
      </c>
      <c r="P41" t="s">
        <v>1793</v>
      </c>
      <c r="Q41" t="s">
        <v>1547</v>
      </c>
      <c r="R41" t="s">
        <v>1794</v>
      </c>
      <c r="S41" t="s">
        <v>1795</v>
      </c>
      <c r="T41" t="s">
        <v>1796</v>
      </c>
      <c r="U41" t="s">
        <v>1796</v>
      </c>
      <c r="V41" t="s">
        <v>1797</v>
      </c>
    </row>
    <row r="42" spans="1:24">
      <c r="A42">
        <v>784387</v>
      </c>
      <c r="B42" t="s">
        <v>1537</v>
      </c>
      <c r="C42" t="s">
        <v>842</v>
      </c>
      <c r="D42" t="s">
        <v>845</v>
      </c>
      <c r="E42" t="s">
        <v>1538</v>
      </c>
      <c r="F42" t="s">
        <v>1537</v>
      </c>
      <c r="G42">
        <v>4287.7700000000004</v>
      </c>
      <c r="H42" t="s">
        <v>845</v>
      </c>
      <c r="I42" t="s">
        <v>1539</v>
      </c>
      <c r="J42" t="s">
        <v>1571</v>
      </c>
      <c r="K42" t="s">
        <v>1572</v>
      </c>
      <c r="L42" t="s">
        <v>1798</v>
      </c>
      <c r="M42" t="s">
        <v>1799</v>
      </c>
      <c r="N42" t="s">
        <v>1800</v>
      </c>
      <c r="O42" t="s">
        <v>1545</v>
      </c>
      <c r="P42" t="s">
        <v>1801</v>
      </c>
      <c r="Q42" t="s">
        <v>1547</v>
      </c>
      <c r="R42" t="s">
        <v>1802</v>
      </c>
      <c r="S42" t="s">
        <v>1803</v>
      </c>
      <c r="T42" t="s">
        <v>1804</v>
      </c>
      <c r="U42" t="s">
        <v>1804</v>
      </c>
      <c r="V42" t="s">
        <v>1805</v>
      </c>
      <c r="X42" t="s">
        <v>1561</v>
      </c>
    </row>
    <row r="43" spans="1:24">
      <c r="A43">
        <v>825156</v>
      </c>
      <c r="B43" t="s">
        <v>1552</v>
      </c>
      <c r="C43" t="s">
        <v>842</v>
      </c>
      <c r="D43" t="s">
        <v>845</v>
      </c>
      <c r="E43" t="s">
        <v>1538</v>
      </c>
      <c r="F43" t="s">
        <v>1552</v>
      </c>
      <c r="G43">
        <v>5521.77</v>
      </c>
      <c r="H43" t="s">
        <v>845</v>
      </c>
      <c r="I43" t="s">
        <v>1610</v>
      </c>
      <c r="J43" t="s">
        <v>1540</v>
      </c>
      <c r="K43" t="s">
        <v>1541</v>
      </c>
      <c r="L43" t="s">
        <v>1806</v>
      </c>
      <c r="M43" t="s">
        <v>1807</v>
      </c>
      <c r="N43" t="s">
        <v>1808</v>
      </c>
      <c r="O43" t="s">
        <v>1545</v>
      </c>
      <c r="P43" t="s">
        <v>1809</v>
      </c>
      <c r="Q43" t="s">
        <v>1547</v>
      </c>
      <c r="R43" t="s">
        <v>1810</v>
      </c>
      <c r="S43" t="s">
        <v>1811</v>
      </c>
      <c r="T43" t="s">
        <v>1812</v>
      </c>
      <c r="U43" t="s">
        <v>1812</v>
      </c>
      <c r="V43" t="s">
        <v>1813</v>
      </c>
      <c r="X43" t="s">
        <v>1561</v>
      </c>
    </row>
    <row r="44" spans="1:24">
      <c r="A44">
        <v>896465</v>
      </c>
      <c r="B44" t="s">
        <v>1538</v>
      </c>
      <c r="C44" t="s">
        <v>842</v>
      </c>
      <c r="D44" t="s">
        <v>845</v>
      </c>
      <c r="E44" t="s">
        <v>1569</v>
      </c>
      <c r="F44" t="s">
        <v>1538</v>
      </c>
      <c r="G44">
        <v>6011.77</v>
      </c>
      <c r="H44" t="s">
        <v>845</v>
      </c>
      <c r="I44" t="s">
        <v>1578</v>
      </c>
      <c r="J44" t="s">
        <v>1571</v>
      </c>
      <c r="K44" t="s">
        <v>1572</v>
      </c>
      <c r="L44" t="s">
        <v>1814</v>
      </c>
      <c r="M44" t="s">
        <v>1815</v>
      </c>
      <c r="N44" t="s">
        <v>1816</v>
      </c>
      <c r="O44" t="s">
        <v>1545</v>
      </c>
      <c r="P44" t="s">
        <v>1817</v>
      </c>
      <c r="Q44" t="s">
        <v>1547</v>
      </c>
      <c r="R44" t="s">
        <v>1818</v>
      </c>
      <c r="S44" t="s">
        <v>1819</v>
      </c>
      <c r="T44" t="s">
        <v>1820</v>
      </c>
      <c r="U44" t="s">
        <v>1820</v>
      </c>
      <c r="V44" t="s">
        <v>1821</v>
      </c>
      <c r="X44" t="s">
        <v>1561</v>
      </c>
    </row>
    <row r="45" spans="1:24">
      <c r="A45">
        <v>904534</v>
      </c>
      <c r="B45" t="s">
        <v>1537</v>
      </c>
      <c r="C45" t="s">
        <v>842</v>
      </c>
      <c r="D45" t="s">
        <v>845</v>
      </c>
      <c r="E45" t="s">
        <v>1569</v>
      </c>
      <c r="F45" t="s">
        <v>1537</v>
      </c>
      <c r="G45">
        <v>2718.77</v>
      </c>
      <c r="H45" t="s">
        <v>845</v>
      </c>
      <c r="I45" t="s">
        <v>1539</v>
      </c>
      <c r="J45" t="s">
        <v>1540</v>
      </c>
      <c r="K45" t="s">
        <v>1541</v>
      </c>
      <c r="L45" t="s">
        <v>1822</v>
      </c>
      <c r="M45" t="s">
        <v>1823</v>
      </c>
      <c r="N45" t="s">
        <v>1824</v>
      </c>
      <c r="O45" t="s">
        <v>1545</v>
      </c>
      <c r="P45" t="s">
        <v>1825</v>
      </c>
      <c r="Q45" t="s">
        <v>1547</v>
      </c>
      <c r="R45" t="s">
        <v>1826</v>
      </c>
      <c r="S45" t="s">
        <v>1827</v>
      </c>
      <c r="T45" t="s">
        <v>1828</v>
      </c>
      <c r="U45" t="s">
        <v>1828</v>
      </c>
      <c r="V45" t="s">
        <v>1829</v>
      </c>
    </row>
    <row r="46" spans="1:24">
      <c r="A46">
        <v>1008099</v>
      </c>
      <c r="B46" t="s">
        <v>1552</v>
      </c>
      <c r="C46" t="s">
        <v>842</v>
      </c>
      <c r="D46" t="s">
        <v>845</v>
      </c>
      <c r="E46" t="s">
        <v>1538</v>
      </c>
      <c r="F46" t="s">
        <v>1552</v>
      </c>
      <c r="G46">
        <v>3768.77</v>
      </c>
      <c r="H46" t="s">
        <v>845</v>
      </c>
      <c r="I46" t="s">
        <v>1610</v>
      </c>
      <c r="J46" t="s">
        <v>1571</v>
      </c>
      <c r="K46" t="s">
        <v>1572</v>
      </c>
      <c r="L46" t="s">
        <v>1830</v>
      </c>
      <c r="M46" t="s">
        <v>1831</v>
      </c>
      <c r="N46" t="s">
        <v>1832</v>
      </c>
      <c r="O46" t="s">
        <v>1545</v>
      </c>
      <c r="P46" t="s">
        <v>1833</v>
      </c>
      <c r="Q46" t="s">
        <v>1547</v>
      </c>
      <c r="R46" t="s">
        <v>1834</v>
      </c>
      <c r="S46" t="s">
        <v>1835</v>
      </c>
      <c r="T46" t="s">
        <v>1836</v>
      </c>
      <c r="U46" t="s">
        <v>1836</v>
      </c>
      <c r="V46" t="s">
        <v>1837</v>
      </c>
      <c r="X46" t="s">
        <v>1561</v>
      </c>
    </row>
    <row r="47" spans="1:24">
      <c r="A47">
        <v>1016711</v>
      </c>
      <c r="B47" t="s">
        <v>1538</v>
      </c>
      <c r="C47" t="s">
        <v>842</v>
      </c>
      <c r="D47" t="s">
        <v>845</v>
      </c>
      <c r="E47" t="s">
        <v>1537</v>
      </c>
      <c r="F47" t="s">
        <v>1538</v>
      </c>
      <c r="G47">
        <v>5131.7700000000004</v>
      </c>
      <c r="H47" t="s">
        <v>845</v>
      </c>
      <c r="I47" t="s">
        <v>1578</v>
      </c>
      <c r="J47" t="s">
        <v>1587</v>
      </c>
      <c r="K47" t="s">
        <v>1563</v>
      </c>
      <c r="L47" t="s">
        <v>1838</v>
      </c>
      <c r="M47" t="s">
        <v>1839</v>
      </c>
      <c r="N47" t="s">
        <v>1840</v>
      </c>
      <c r="O47" t="s">
        <v>1545</v>
      </c>
      <c r="P47" t="s">
        <v>1841</v>
      </c>
      <c r="Q47" t="s">
        <v>1547</v>
      </c>
      <c r="R47" t="s">
        <v>1842</v>
      </c>
      <c r="W47">
        <v>26</v>
      </c>
    </row>
    <row r="48" spans="1:24">
      <c r="I48" t="s">
        <v>1538</v>
      </c>
      <c r="J48" t="s">
        <v>1597</v>
      </c>
      <c r="K48" t="s">
        <v>1563</v>
      </c>
      <c r="L48" t="s">
        <v>1843</v>
      </c>
      <c r="M48" t="s">
        <v>1844</v>
      </c>
      <c r="N48" t="s">
        <v>1845</v>
      </c>
      <c r="O48" t="s">
        <v>1597</v>
      </c>
      <c r="P48" t="s">
        <v>1845</v>
      </c>
      <c r="R48" t="s">
        <v>1846</v>
      </c>
    </row>
    <row r="49" spans="1:33">
      <c r="A49">
        <v>1155053</v>
      </c>
      <c r="B49" t="s">
        <v>1569</v>
      </c>
      <c r="C49" t="s">
        <v>842</v>
      </c>
      <c r="D49" t="s">
        <v>845</v>
      </c>
      <c r="E49" t="s">
        <v>1537</v>
      </c>
      <c r="F49" t="s">
        <v>1569</v>
      </c>
      <c r="G49">
        <v>5207.7700000000004</v>
      </c>
      <c r="H49" t="s">
        <v>845</v>
      </c>
      <c r="I49" t="s">
        <v>1570</v>
      </c>
      <c r="J49" t="s">
        <v>1571</v>
      </c>
      <c r="K49" t="s">
        <v>1572</v>
      </c>
      <c r="L49" t="s">
        <v>1847</v>
      </c>
      <c r="M49" t="s">
        <v>1848</v>
      </c>
      <c r="N49" t="s">
        <v>1849</v>
      </c>
      <c r="O49" t="s">
        <v>1545</v>
      </c>
      <c r="P49" t="s">
        <v>1850</v>
      </c>
      <c r="Q49" t="s">
        <v>1547</v>
      </c>
      <c r="R49" t="s">
        <v>1851</v>
      </c>
      <c r="S49" t="s">
        <v>1852</v>
      </c>
      <c r="T49" t="s">
        <v>1853</v>
      </c>
      <c r="U49" t="s">
        <v>1853</v>
      </c>
      <c r="V49" t="s">
        <v>1854</v>
      </c>
      <c r="X49" t="s">
        <v>1561</v>
      </c>
    </row>
    <row r="50" spans="1:33">
      <c r="A50">
        <v>1178657</v>
      </c>
      <c r="B50" t="s">
        <v>1537</v>
      </c>
      <c r="C50" t="s">
        <v>842</v>
      </c>
      <c r="D50" t="s">
        <v>845</v>
      </c>
      <c r="E50" t="s">
        <v>1569</v>
      </c>
      <c r="F50" t="s">
        <v>1537</v>
      </c>
      <c r="G50">
        <v>4887.7700000000004</v>
      </c>
      <c r="H50" t="s">
        <v>845</v>
      </c>
      <c r="I50" t="s">
        <v>1539</v>
      </c>
      <c r="J50" t="s">
        <v>1597</v>
      </c>
      <c r="K50" t="s">
        <v>1563</v>
      </c>
      <c r="L50" t="s">
        <v>1855</v>
      </c>
      <c r="M50" t="s">
        <v>1565</v>
      </c>
      <c r="N50" t="s">
        <v>1856</v>
      </c>
      <c r="O50" t="s">
        <v>1597</v>
      </c>
      <c r="P50" t="s">
        <v>1856</v>
      </c>
      <c r="R50" t="s">
        <v>1857</v>
      </c>
    </row>
    <row r="51" spans="1:33">
      <c r="A51">
        <v>1183766</v>
      </c>
      <c r="B51" t="s">
        <v>1537</v>
      </c>
      <c r="C51" t="s">
        <v>842</v>
      </c>
      <c r="D51" t="s">
        <v>845</v>
      </c>
      <c r="E51" t="s">
        <v>1538</v>
      </c>
      <c r="F51" t="s">
        <v>1537</v>
      </c>
      <c r="G51">
        <v>2324.77</v>
      </c>
      <c r="H51" t="s">
        <v>845</v>
      </c>
      <c r="I51" t="s">
        <v>1539</v>
      </c>
      <c r="J51" t="s">
        <v>1571</v>
      </c>
      <c r="K51" t="s">
        <v>1572</v>
      </c>
      <c r="L51" t="s">
        <v>1858</v>
      </c>
      <c r="M51" t="s">
        <v>1565</v>
      </c>
      <c r="N51" t="s">
        <v>1859</v>
      </c>
      <c r="O51" t="s">
        <v>1545</v>
      </c>
      <c r="P51" t="s">
        <v>1860</v>
      </c>
      <c r="Q51" t="s">
        <v>1547</v>
      </c>
      <c r="R51" t="s">
        <v>1861</v>
      </c>
      <c r="S51" t="s">
        <v>1862</v>
      </c>
      <c r="T51" t="s">
        <v>1863</v>
      </c>
      <c r="U51" t="s">
        <v>1863</v>
      </c>
      <c r="V51" t="s">
        <v>1864</v>
      </c>
    </row>
    <row r="52" spans="1:33">
      <c r="A52">
        <v>1291349</v>
      </c>
      <c r="B52" t="s">
        <v>1552</v>
      </c>
      <c r="C52" t="s">
        <v>842</v>
      </c>
      <c r="D52" t="s">
        <v>845</v>
      </c>
      <c r="E52" t="s">
        <v>1538</v>
      </c>
      <c r="F52" t="s">
        <v>1552</v>
      </c>
      <c r="G52">
        <v>6366.77</v>
      </c>
      <c r="H52" t="s">
        <v>845</v>
      </c>
      <c r="I52" t="s">
        <v>1610</v>
      </c>
      <c r="J52" t="s">
        <v>1540</v>
      </c>
      <c r="K52" t="s">
        <v>1541</v>
      </c>
      <c r="L52" t="s">
        <v>1865</v>
      </c>
      <c r="M52" t="s">
        <v>1866</v>
      </c>
      <c r="N52" t="s">
        <v>1867</v>
      </c>
      <c r="O52" t="s">
        <v>1545</v>
      </c>
      <c r="P52" t="s">
        <v>1868</v>
      </c>
      <c r="Q52" t="s">
        <v>1547</v>
      </c>
      <c r="R52" t="s">
        <v>1869</v>
      </c>
      <c r="S52" t="s">
        <v>1870</v>
      </c>
      <c r="T52" t="s">
        <v>1871</v>
      </c>
      <c r="U52" t="s">
        <v>1871</v>
      </c>
      <c r="V52" t="s">
        <v>1872</v>
      </c>
    </row>
    <row r="53" spans="1:33">
      <c r="A53">
        <v>1392450</v>
      </c>
      <c r="B53" t="s">
        <v>1552</v>
      </c>
      <c r="C53" t="s">
        <v>842</v>
      </c>
      <c r="D53" t="s">
        <v>845</v>
      </c>
      <c r="E53" t="s">
        <v>1538</v>
      </c>
      <c r="F53" t="s">
        <v>1552</v>
      </c>
      <c r="G53">
        <v>9688.77</v>
      </c>
      <c r="H53" t="s">
        <v>845</v>
      </c>
      <c r="I53" t="s">
        <v>1610</v>
      </c>
      <c r="J53" t="s">
        <v>1540</v>
      </c>
      <c r="K53" t="s">
        <v>1541</v>
      </c>
      <c r="L53" t="s">
        <v>1873</v>
      </c>
      <c r="M53" t="s">
        <v>1874</v>
      </c>
      <c r="N53" t="s">
        <v>1875</v>
      </c>
      <c r="O53" t="s">
        <v>1545</v>
      </c>
      <c r="P53" t="s">
        <v>1876</v>
      </c>
      <c r="Q53" t="s">
        <v>1547</v>
      </c>
      <c r="R53" t="s">
        <v>1877</v>
      </c>
      <c r="S53" t="s">
        <v>1878</v>
      </c>
      <c r="T53" t="s">
        <v>1879</v>
      </c>
      <c r="U53" t="s">
        <v>1879</v>
      </c>
      <c r="V53" t="s">
        <v>1880</v>
      </c>
      <c r="X53" t="s">
        <v>1561</v>
      </c>
    </row>
    <row r="54" spans="1:33">
      <c r="A54">
        <v>1413111</v>
      </c>
      <c r="B54" t="s">
        <v>1552</v>
      </c>
      <c r="C54" t="s">
        <v>842</v>
      </c>
      <c r="D54" t="s">
        <v>845</v>
      </c>
      <c r="E54" t="s">
        <v>1538</v>
      </c>
      <c r="F54" t="s">
        <v>1552</v>
      </c>
      <c r="G54">
        <v>4452.7700000000004</v>
      </c>
      <c r="H54" t="s">
        <v>845</v>
      </c>
      <c r="I54" t="s">
        <v>1610</v>
      </c>
      <c r="J54" t="s">
        <v>1587</v>
      </c>
      <c r="K54" t="s">
        <v>1563</v>
      </c>
      <c r="L54" t="s">
        <v>1881</v>
      </c>
      <c r="M54" t="s">
        <v>1882</v>
      </c>
      <c r="N54" t="s">
        <v>1883</v>
      </c>
      <c r="O54" t="s">
        <v>1545</v>
      </c>
      <c r="P54" t="s">
        <v>1884</v>
      </c>
      <c r="Q54" t="s">
        <v>1547</v>
      </c>
      <c r="R54" t="s">
        <v>1885</v>
      </c>
      <c r="W54">
        <v>24</v>
      </c>
      <c r="X54" t="s">
        <v>1561</v>
      </c>
    </row>
    <row r="55" spans="1:33">
      <c r="I55" t="s">
        <v>1552</v>
      </c>
      <c r="J55" t="s">
        <v>1886</v>
      </c>
      <c r="K55" t="s">
        <v>1563</v>
      </c>
      <c r="L55" t="s">
        <v>1887</v>
      </c>
      <c r="M55" t="s">
        <v>1888</v>
      </c>
      <c r="N55" t="s">
        <v>1889</v>
      </c>
      <c r="O55" t="s">
        <v>1545</v>
      </c>
      <c r="P55" t="s">
        <v>1890</v>
      </c>
      <c r="Q55" t="s">
        <v>1891</v>
      </c>
      <c r="R55" t="s">
        <v>1892</v>
      </c>
      <c r="AG55" s="8"/>
    </row>
    <row r="56" spans="1:33">
      <c r="A56">
        <v>1452516</v>
      </c>
      <c r="B56" t="s">
        <v>1552</v>
      </c>
      <c r="C56" t="s">
        <v>842</v>
      </c>
      <c r="D56" t="s">
        <v>845</v>
      </c>
      <c r="E56" t="s">
        <v>1538</v>
      </c>
      <c r="F56" t="s">
        <v>1552</v>
      </c>
      <c r="G56">
        <v>7407.77</v>
      </c>
      <c r="H56" t="s">
        <v>845</v>
      </c>
      <c r="I56" t="s">
        <v>1610</v>
      </c>
      <c r="J56" t="s">
        <v>1540</v>
      </c>
      <c r="K56" t="s">
        <v>1541</v>
      </c>
      <c r="L56" t="s">
        <v>1893</v>
      </c>
      <c r="M56" t="s">
        <v>1894</v>
      </c>
      <c r="N56" t="s">
        <v>1895</v>
      </c>
      <c r="O56" t="s">
        <v>1545</v>
      </c>
      <c r="P56" t="s">
        <v>1896</v>
      </c>
      <c r="Q56" t="s">
        <v>1547</v>
      </c>
      <c r="R56" t="s">
        <v>1897</v>
      </c>
      <c r="S56" t="s">
        <v>1898</v>
      </c>
      <c r="T56" t="s">
        <v>1899</v>
      </c>
      <c r="U56" t="s">
        <v>1899</v>
      </c>
      <c r="V56" t="s">
        <v>1900</v>
      </c>
    </row>
    <row r="57" spans="1:33">
      <c r="A57">
        <v>1493387</v>
      </c>
      <c r="B57" t="s">
        <v>1569</v>
      </c>
      <c r="C57" t="s">
        <v>842</v>
      </c>
      <c r="D57" t="s">
        <v>845</v>
      </c>
      <c r="E57" t="s">
        <v>1537</v>
      </c>
      <c r="F57" t="s">
        <v>1569</v>
      </c>
      <c r="G57">
        <v>7226.77</v>
      </c>
      <c r="H57" t="s">
        <v>845</v>
      </c>
      <c r="I57" t="s">
        <v>1570</v>
      </c>
      <c r="J57" t="s">
        <v>1540</v>
      </c>
      <c r="K57" t="s">
        <v>1541</v>
      </c>
      <c r="L57" t="s">
        <v>1901</v>
      </c>
      <c r="M57" t="s">
        <v>1902</v>
      </c>
      <c r="N57" t="s">
        <v>1903</v>
      </c>
      <c r="O57" t="s">
        <v>1545</v>
      </c>
      <c r="P57" t="s">
        <v>1904</v>
      </c>
      <c r="Q57" t="s">
        <v>1547</v>
      </c>
      <c r="R57" t="s">
        <v>1905</v>
      </c>
      <c r="S57" t="s">
        <v>1906</v>
      </c>
      <c r="T57" t="s">
        <v>1907</v>
      </c>
      <c r="U57" t="s">
        <v>1907</v>
      </c>
      <c r="V57" t="s">
        <v>1908</v>
      </c>
      <c r="X57" t="s">
        <v>1561</v>
      </c>
    </row>
    <row r="58" spans="1:33">
      <c r="A58">
        <v>1501752</v>
      </c>
      <c r="B58" t="s">
        <v>1552</v>
      </c>
      <c r="C58" t="s">
        <v>842</v>
      </c>
      <c r="D58" t="s">
        <v>845</v>
      </c>
      <c r="E58" t="s">
        <v>1538</v>
      </c>
      <c r="F58" t="s">
        <v>1552</v>
      </c>
      <c r="G58">
        <v>4172.7700000000004</v>
      </c>
      <c r="H58" t="s">
        <v>845</v>
      </c>
      <c r="I58" t="s">
        <v>1610</v>
      </c>
      <c r="J58" t="s">
        <v>1571</v>
      </c>
      <c r="K58" t="s">
        <v>1572</v>
      </c>
      <c r="L58" t="s">
        <v>1909</v>
      </c>
      <c r="M58" t="s">
        <v>1589</v>
      </c>
      <c r="N58" t="s">
        <v>1910</v>
      </c>
      <c r="O58" t="s">
        <v>1545</v>
      </c>
      <c r="P58" t="s">
        <v>1911</v>
      </c>
      <c r="Q58" t="s">
        <v>1547</v>
      </c>
      <c r="R58" t="s">
        <v>1912</v>
      </c>
      <c r="S58" t="s">
        <v>1913</v>
      </c>
      <c r="T58" t="s">
        <v>1914</v>
      </c>
      <c r="U58" t="s">
        <v>1914</v>
      </c>
      <c r="V58" t="s">
        <v>1915</v>
      </c>
    </row>
    <row r="59" spans="1:33">
      <c r="A59">
        <v>1554394</v>
      </c>
      <c r="B59" t="s">
        <v>1569</v>
      </c>
      <c r="C59" t="s">
        <v>842</v>
      </c>
      <c r="D59" t="s">
        <v>845</v>
      </c>
      <c r="E59" t="s">
        <v>1537</v>
      </c>
      <c r="F59" t="s">
        <v>1569</v>
      </c>
      <c r="G59">
        <v>3131.77</v>
      </c>
      <c r="H59" t="s">
        <v>845</v>
      </c>
      <c r="I59" t="s">
        <v>1570</v>
      </c>
      <c r="J59" t="s">
        <v>1540</v>
      </c>
      <c r="K59" t="s">
        <v>1541</v>
      </c>
      <c r="L59" t="s">
        <v>1916</v>
      </c>
      <c r="M59" t="s">
        <v>1917</v>
      </c>
      <c r="N59" t="s">
        <v>1918</v>
      </c>
      <c r="O59" t="s">
        <v>1545</v>
      </c>
      <c r="P59" t="s">
        <v>1919</v>
      </c>
      <c r="Q59" t="s">
        <v>1547</v>
      </c>
      <c r="R59" t="s">
        <v>1920</v>
      </c>
      <c r="S59" t="s">
        <v>1921</v>
      </c>
      <c r="T59" t="s">
        <v>1922</v>
      </c>
      <c r="U59" t="s">
        <v>1922</v>
      </c>
      <c r="V59" t="s">
        <v>1923</v>
      </c>
      <c r="X59" t="s">
        <v>1561</v>
      </c>
    </row>
    <row r="60" spans="1:33">
      <c r="A60">
        <v>1575565</v>
      </c>
      <c r="B60" t="s">
        <v>1569</v>
      </c>
      <c r="C60" t="s">
        <v>842</v>
      </c>
      <c r="D60" t="s">
        <v>845</v>
      </c>
      <c r="E60" t="s">
        <v>1537</v>
      </c>
      <c r="F60" t="s">
        <v>1569</v>
      </c>
      <c r="G60">
        <v>2469.77</v>
      </c>
      <c r="H60" t="s">
        <v>845</v>
      </c>
      <c r="I60" t="s">
        <v>1570</v>
      </c>
      <c r="J60" t="s">
        <v>1571</v>
      </c>
      <c r="K60" t="s">
        <v>1572</v>
      </c>
      <c r="L60" t="s">
        <v>1924</v>
      </c>
      <c r="M60" t="s">
        <v>1925</v>
      </c>
      <c r="N60" t="s">
        <v>1926</v>
      </c>
      <c r="O60" t="s">
        <v>1545</v>
      </c>
      <c r="P60" t="s">
        <v>1927</v>
      </c>
      <c r="Q60" t="s">
        <v>1547</v>
      </c>
      <c r="R60" t="s">
        <v>1928</v>
      </c>
      <c r="S60" t="s">
        <v>1929</v>
      </c>
      <c r="T60" t="s">
        <v>1930</v>
      </c>
      <c r="U60" t="s">
        <v>1930</v>
      </c>
      <c r="V60" t="s">
        <v>1931</v>
      </c>
    </row>
    <row r="61" spans="1:33">
      <c r="A61">
        <v>1577846</v>
      </c>
      <c r="B61" t="s">
        <v>1569</v>
      </c>
      <c r="C61" t="s">
        <v>842</v>
      </c>
      <c r="D61" t="s">
        <v>845</v>
      </c>
      <c r="E61" t="s">
        <v>1537</v>
      </c>
      <c r="F61" t="s">
        <v>1569</v>
      </c>
      <c r="G61">
        <v>2571.77</v>
      </c>
      <c r="H61" t="s">
        <v>845</v>
      </c>
      <c r="I61" t="s">
        <v>1570</v>
      </c>
      <c r="J61" t="s">
        <v>1540</v>
      </c>
      <c r="K61" t="s">
        <v>1541</v>
      </c>
      <c r="L61" t="s">
        <v>1932</v>
      </c>
      <c r="M61" t="s">
        <v>1933</v>
      </c>
      <c r="N61" t="s">
        <v>1934</v>
      </c>
      <c r="O61" t="s">
        <v>1545</v>
      </c>
      <c r="P61" t="s">
        <v>1935</v>
      </c>
      <c r="Q61" t="s">
        <v>1547</v>
      </c>
      <c r="R61" t="s">
        <v>1936</v>
      </c>
      <c r="S61" t="s">
        <v>1937</v>
      </c>
      <c r="T61" t="s">
        <v>1938</v>
      </c>
      <c r="U61" t="s">
        <v>1938</v>
      </c>
      <c r="V61" t="s">
        <v>1939</v>
      </c>
    </row>
    <row r="62" spans="1:33">
      <c r="A62">
        <v>1585414</v>
      </c>
      <c r="B62" t="s">
        <v>1538</v>
      </c>
      <c r="C62" t="s">
        <v>842</v>
      </c>
      <c r="D62" t="s">
        <v>845</v>
      </c>
      <c r="E62" t="s">
        <v>1552</v>
      </c>
      <c r="F62" t="s">
        <v>1538</v>
      </c>
      <c r="G62">
        <v>1291.77</v>
      </c>
      <c r="H62" t="s">
        <v>845</v>
      </c>
      <c r="I62" t="s">
        <v>1578</v>
      </c>
      <c r="J62" t="s">
        <v>1571</v>
      </c>
      <c r="K62" t="s">
        <v>1572</v>
      </c>
      <c r="L62" t="s">
        <v>1940</v>
      </c>
      <c r="M62" t="s">
        <v>1941</v>
      </c>
      <c r="N62" t="s">
        <v>1942</v>
      </c>
      <c r="O62" t="s">
        <v>1545</v>
      </c>
      <c r="P62" t="s">
        <v>1943</v>
      </c>
      <c r="Q62" t="s">
        <v>1547</v>
      </c>
      <c r="R62" t="s">
        <v>1944</v>
      </c>
      <c r="S62" t="s">
        <v>1945</v>
      </c>
      <c r="T62" t="s">
        <v>1946</v>
      </c>
      <c r="U62" t="s">
        <v>1946</v>
      </c>
      <c r="V62" t="s">
        <v>1947</v>
      </c>
    </row>
    <row r="63" spans="1:33">
      <c r="A63">
        <v>1600751</v>
      </c>
      <c r="B63" t="s">
        <v>1538</v>
      </c>
      <c r="C63" t="s">
        <v>842</v>
      </c>
      <c r="D63" t="s">
        <v>845</v>
      </c>
      <c r="E63" t="s">
        <v>1537</v>
      </c>
      <c r="F63" t="s">
        <v>1538</v>
      </c>
      <c r="G63">
        <v>4168.7700000000004</v>
      </c>
      <c r="H63" t="s">
        <v>845</v>
      </c>
      <c r="I63" t="s">
        <v>1578</v>
      </c>
      <c r="J63" t="s">
        <v>1571</v>
      </c>
      <c r="K63" t="s">
        <v>1572</v>
      </c>
      <c r="L63" t="s">
        <v>1948</v>
      </c>
      <c r="M63" t="s">
        <v>1949</v>
      </c>
      <c r="N63" t="s">
        <v>1950</v>
      </c>
      <c r="O63" t="s">
        <v>1545</v>
      </c>
      <c r="P63" t="s">
        <v>1951</v>
      </c>
      <c r="Q63" t="s">
        <v>1547</v>
      </c>
      <c r="R63" t="s">
        <v>1952</v>
      </c>
      <c r="S63" t="s">
        <v>1953</v>
      </c>
      <c r="T63" t="s">
        <v>1954</v>
      </c>
      <c r="U63" t="s">
        <v>1954</v>
      </c>
      <c r="V63" t="s">
        <v>1955</v>
      </c>
    </row>
    <row r="64" spans="1:33">
      <c r="A64">
        <v>1621504</v>
      </c>
      <c r="B64" t="s">
        <v>1569</v>
      </c>
      <c r="C64" t="s">
        <v>842</v>
      </c>
      <c r="D64" t="s">
        <v>845</v>
      </c>
      <c r="E64" t="s">
        <v>1537</v>
      </c>
      <c r="F64" t="s">
        <v>1569</v>
      </c>
      <c r="G64">
        <v>5647.77</v>
      </c>
      <c r="H64" t="s">
        <v>845</v>
      </c>
      <c r="I64" t="s">
        <v>1570</v>
      </c>
      <c r="J64" t="s">
        <v>1571</v>
      </c>
      <c r="K64" t="s">
        <v>1572</v>
      </c>
      <c r="L64" t="s">
        <v>1956</v>
      </c>
      <c r="M64" t="s">
        <v>1957</v>
      </c>
      <c r="N64" t="s">
        <v>1958</v>
      </c>
      <c r="O64" t="s">
        <v>1545</v>
      </c>
      <c r="P64" t="s">
        <v>1959</v>
      </c>
      <c r="Q64" t="s">
        <v>1547</v>
      </c>
      <c r="R64" t="s">
        <v>1960</v>
      </c>
      <c r="S64" t="s">
        <v>1961</v>
      </c>
      <c r="T64" t="s">
        <v>1962</v>
      </c>
      <c r="U64" t="s">
        <v>1962</v>
      </c>
      <c r="V64" t="s">
        <v>1963</v>
      </c>
    </row>
    <row r="65" spans="1:24">
      <c r="A65">
        <v>1622610</v>
      </c>
      <c r="B65" t="s">
        <v>1537</v>
      </c>
      <c r="C65" t="s">
        <v>842</v>
      </c>
      <c r="D65" t="s">
        <v>845</v>
      </c>
      <c r="E65" t="s">
        <v>1569</v>
      </c>
      <c r="F65" t="s">
        <v>1537</v>
      </c>
      <c r="G65">
        <v>2764.77</v>
      </c>
      <c r="H65" t="s">
        <v>845</v>
      </c>
      <c r="I65" t="s">
        <v>1539</v>
      </c>
      <c r="J65" t="s">
        <v>1571</v>
      </c>
      <c r="K65" t="s">
        <v>1572</v>
      </c>
      <c r="L65" t="s">
        <v>1964</v>
      </c>
      <c r="M65" t="s">
        <v>1565</v>
      </c>
      <c r="N65" t="s">
        <v>1965</v>
      </c>
      <c r="O65" t="s">
        <v>1545</v>
      </c>
      <c r="P65" t="s">
        <v>1966</v>
      </c>
      <c r="Q65" t="s">
        <v>1547</v>
      </c>
      <c r="R65" t="s">
        <v>1967</v>
      </c>
      <c r="S65" t="s">
        <v>1968</v>
      </c>
      <c r="T65" t="s">
        <v>1969</v>
      </c>
      <c r="U65" t="s">
        <v>1969</v>
      </c>
      <c r="V65" t="s">
        <v>1970</v>
      </c>
      <c r="X65" t="s">
        <v>1561</v>
      </c>
    </row>
    <row r="66" spans="1:24">
      <c r="A66">
        <v>1664844</v>
      </c>
      <c r="B66" t="s">
        <v>1538</v>
      </c>
      <c r="C66" t="s">
        <v>842</v>
      </c>
      <c r="D66" t="s">
        <v>845</v>
      </c>
      <c r="E66" t="s">
        <v>1569</v>
      </c>
      <c r="F66" t="s">
        <v>1538</v>
      </c>
      <c r="G66">
        <v>6586.77</v>
      </c>
      <c r="H66" t="s">
        <v>845</v>
      </c>
      <c r="I66" t="s">
        <v>1578</v>
      </c>
      <c r="J66" t="s">
        <v>1571</v>
      </c>
      <c r="K66" t="s">
        <v>1572</v>
      </c>
      <c r="L66" t="s">
        <v>1971</v>
      </c>
      <c r="M66" t="s">
        <v>1972</v>
      </c>
      <c r="N66" t="s">
        <v>1973</v>
      </c>
      <c r="O66" t="s">
        <v>1545</v>
      </c>
      <c r="P66" t="s">
        <v>1974</v>
      </c>
      <c r="Q66" t="s">
        <v>1547</v>
      </c>
      <c r="R66" t="s">
        <v>1975</v>
      </c>
      <c r="S66" t="s">
        <v>1976</v>
      </c>
      <c r="T66" t="s">
        <v>1977</v>
      </c>
      <c r="U66" t="s">
        <v>1977</v>
      </c>
      <c r="V66" t="s">
        <v>1978</v>
      </c>
      <c r="X66" t="s">
        <v>1561</v>
      </c>
    </row>
    <row r="67" spans="1:24">
      <c r="A67">
        <v>1718863</v>
      </c>
      <c r="B67" t="s">
        <v>1537</v>
      </c>
      <c r="C67" t="s">
        <v>842</v>
      </c>
      <c r="D67" t="s">
        <v>845</v>
      </c>
      <c r="E67" t="s">
        <v>1538</v>
      </c>
      <c r="F67" t="s">
        <v>1537</v>
      </c>
      <c r="G67">
        <v>4529.7700000000004</v>
      </c>
      <c r="H67" t="s">
        <v>845</v>
      </c>
      <c r="I67" t="s">
        <v>1539</v>
      </c>
      <c r="J67" t="s">
        <v>1540</v>
      </c>
      <c r="K67" t="s">
        <v>1541</v>
      </c>
      <c r="L67" t="s">
        <v>1979</v>
      </c>
      <c r="M67" t="s">
        <v>2870</v>
      </c>
      <c r="N67" t="s">
        <v>1980</v>
      </c>
      <c r="O67" t="s">
        <v>1545</v>
      </c>
      <c r="P67" t="s">
        <v>1981</v>
      </c>
      <c r="Q67" t="s">
        <v>1547</v>
      </c>
      <c r="R67" t="s">
        <v>1982</v>
      </c>
      <c r="S67" t="s">
        <v>1983</v>
      </c>
      <c r="T67" t="s">
        <v>1984</v>
      </c>
      <c r="U67" t="s">
        <v>1984</v>
      </c>
      <c r="V67" t="s">
        <v>1985</v>
      </c>
    </row>
    <row r="68" spans="1:24">
      <c r="A68">
        <v>1755871</v>
      </c>
      <c r="B68" t="s">
        <v>1552</v>
      </c>
      <c r="C68" t="s">
        <v>842</v>
      </c>
      <c r="D68" t="s">
        <v>845</v>
      </c>
      <c r="E68" t="s">
        <v>1538</v>
      </c>
      <c r="F68" t="s">
        <v>1552</v>
      </c>
      <c r="G68">
        <v>8552.77</v>
      </c>
      <c r="H68" t="s">
        <v>845</v>
      </c>
      <c r="I68" t="s">
        <v>1610</v>
      </c>
      <c r="J68" t="s">
        <v>1571</v>
      </c>
      <c r="K68" t="s">
        <v>1572</v>
      </c>
      <c r="L68" t="s">
        <v>1986</v>
      </c>
      <c r="M68" t="s">
        <v>1987</v>
      </c>
      <c r="N68" t="s">
        <v>1988</v>
      </c>
      <c r="O68" t="s">
        <v>1545</v>
      </c>
      <c r="P68" t="s">
        <v>1989</v>
      </c>
      <c r="Q68" t="s">
        <v>1547</v>
      </c>
      <c r="R68" t="s">
        <v>1990</v>
      </c>
      <c r="S68" t="s">
        <v>1991</v>
      </c>
      <c r="T68" t="s">
        <v>1992</v>
      </c>
      <c r="U68" t="s">
        <v>1992</v>
      </c>
      <c r="V68" t="s">
        <v>1993</v>
      </c>
      <c r="X68" t="s">
        <v>1561</v>
      </c>
    </row>
    <row r="69" spans="1:24">
      <c r="A69">
        <v>1847005</v>
      </c>
      <c r="B69" t="s">
        <v>1569</v>
      </c>
      <c r="C69" t="s">
        <v>842</v>
      </c>
      <c r="D69" t="s">
        <v>845</v>
      </c>
      <c r="E69" t="s">
        <v>1537</v>
      </c>
      <c r="F69" t="s">
        <v>1569</v>
      </c>
      <c r="G69">
        <v>3807.77</v>
      </c>
      <c r="H69" t="s">
        <v>845</v>
      </c>
      <c r="I69" t="s">
        <v>1570</v>
      </c>
      <c r="J69" t="s">
        <v>1571</v>
      </c>
      <c r="K69" t="s">
        <v>1572</v>
      </c>
      <c r="L69" t="s">
        <v>1994</v>
      </c>
      <c r="M69" t="s">
        <v>1565</v>
      </c>
      <c r="N69" t="s">
        <v>1995</v>
      </c>
      <c r="O69" t="s">
        <v>1545</v>
      </c>
      <c r="P69" t="s">
        <v>1996</v>
      </c>
      <c r="Q69" t="s">
        <v>1547</v>
      </c>
      <c r="R69" t="s">
        <v>1997</v>
      </c>
      <c r="S69" t="s">
        <v>1998</v>
      </c>
      <c r="T69" t="s">
        <v>1999</v>
      </c>
      <c r="U69" t="s">
        <v>1999</v>
      </c>
      <c r="V69" t="s">
        <v>2000</v>
      </c>
    </row>
    <row r="70" spans="1:24">
      <c r="I70" t="s">
        <v>1569</v>
      </c>
      <c r="J70" t="s">
        <v>1562</v>
      </c>
      <c r="K70" t="s">
        <v>1563</v>
      </c>
      <c r="L70" t="s">
        <v>2001</v>
      </c>
      <c r="M70" t="s">
        <v>1565</v>
      </c>
      <c r="N70" t="s">
        <v>2002</v>
      </c>
      <c r="O70" t="s">
        <v>1545</v>
      </c>
      <c r="P70" t="s">
        <v>2003</v>
      </c>
      <c r="Q70" t="s">
        <v>1547</v>
      </c>
      <c r="R70" t="s">
        <v>2004</v>
      </c>
      <c r="W70">
        <v>32</v>
      </c>
    </row>
    <row r="71" spans="1:24">
      <c r="A71">
        <v>1939055</v>
      </c>
      <c r="B71" t="s">
        <v>1537</v>
      </c>
      <c r="C71" t="s">
        <v>842</v>
      </c>
      <c r="D71" t="s">
        <v>845</v>
      </c>
      <c r="E71" t="s">
        <v>1538</v>
      </c>
      <c r="F71" t="s">
        <v>1537</v>
      </c>
      <c r="G71">
        <v>3131.77</v>
      </c>
      <c r="H71" t="s">
        <v>845</v>
      </c>
      <c r="I71" t="s">
        <v>1539</v>
      </c>
      <c r="J71" t="s">
        <v>1571</v>
      </c>
      <c r="K71" t="s">
        <v>1572</v>
      </c>
      <c r="L71" t="s">
        <v>2005</v>
      </c>
      <c r="M71" t="s">
        <v>2006</v>
      </c>
      <c r="N71" t="s">
        <v>2007</v>
      </c>
      <c r="O71" t="s">
        <v>1545</v>
      </c>
      <c r="P71" t="s">
        <v>2008</v>
      </c>
      <c r="Q71" t="s">
        <v>1547</v>
      </c>
      <c r="R71" t="s">
        <v>2009</v>
      </c>
      <c r="S71" t="s">
        <v>2010</v>
      </c>
      <c r="T71" t="s">
        <v>2011</v>
      </c>
      <c r="U71" t="s">
        <v>2011</v>
      </c>
      <c r="V71" t="s">
        <v>2012</v>
      </c>
    </row>
    <row r="72" spans="1:24">
      <c r="A72">
        <v>2114890</v>
      </c>
      <c r="B72" t="s">
        <v>1537</v>
      </c>
      <c r="C72" t="s">
        <v>842</v>
      </c>
      <c r="D72" t="s">
        <v>845</v>
      </c>
      <c r="E72" t="s">
        <v>1569</v>
      </c>
      <c r="F72" t="s">
        <v>1537</v>
      </c>
      <c r="G72">
        <v>8490.77</v>
      </c>
      <c r="H72" t="s">
        <v>845</v>
      </c>
      <c r="I72" t="s">
        <v>1539</v>
      </c>
      <c r="J72" t="s">
        <v>1571</v>
      </c>
      <c r="K72" t="s">
        <v>1572</v>
      </c>
      <c r="L72" t="s">
        <v>2013</v>
      </c>
      <c r="M72" t="s">
        <v>1565</v>
      </c>
      <c r="N72" t="s">
        <v>2014</v>
      </c>
      <c r="O72" t="s">
        <v>1545</v>
      </c>
      <c r="P72" t="s">
        <v>2015</v>
      </c>
      <c r="Q72" t="s">
        <v>1547</v>
      </c>
      <c r="R72" t="s">
        <v>2016</v>
      </c>
      <c r="S72" t="s">
        <v>2017</v>
      </c>
      <c r="T72" t="s">
        <v>2018</v>
      </c>
      <c r="U72" t="s">
        <v>2018</v>
      </c>
      <c r="V72" t="s">
        <v>2019</v>
      </c>
    </row>
    <row r="73" spans="1:24">
      <c r="A73">
        <v>2136996</v>
      </c>
      <c r="B73" t="s">
        <v>1552</v>
      </c>
      <c r="C73" t="s">
        <v>842</v>
      </c>
      <c r="D73" t="s">
        <v>845</v>
      </c>
      <c r="E73" t="s">
        <v>1538</v>
      </c>
      <c r="F73" t="s">
        <v>1552</v>
      </c>
      <c r="G73">
        <v>451.77</v>
      </c>
      <c r="H73" t="s">
        <v>845</v>
      </c>
      <c r="I73" t="s">
        <v>1610</v>
      </c>
      <c r="J73" t="s">
        <v>1571</v>
      </c>
      <c r="K73" t="s">
        <v>1572</v>
      </c>
      <c r="L73" t="s">
        <v>2020</v>
      </c>
      <c r="M73" t="s">
        <v>1565</v>
      </c>
      <c r="N73" t="s">
        <v>2021</v>
      </c>
      <c r="O73" t="s">
        <v>1545</v>
      </c>
      <c r="P73" t="s">
        <v>2022</v>
      </c>
      <c r="Q73" t="s">
        <v>1547</v>
      </c>
      <c r="R73" t="s">
        <v>2023</v>
      </c>
      <c r="S73" t="s">
        <v>2024</v>
      </c>
      <c r="T73" t="s">
        <v>2025</v>
      </c>
      <c r="U73" t="s">
        <v>2025</v>
      </c>
      <c r="V73" t="s">
        <v>2026</v>
      </c>
    </row>
    <row r="74" spans="1:24">
      <c r="A74">
        <v>2180208</v>
      </c>
      <c r="B74" t="s">
        <v>1538</v>
      </c>
      <c r="C74" t="s">
        <v>842</v>
      </c>
      <c r="D74" t="s">
        <v>845</v>
      </c>
      <c r="E74" t="s">
        <v>1569</v>
      </c>
      <c r="F74" t="s">
        <v>1538</v>
      </c>
      <c r="G74">
        <v>2851.77</v>
      </c>
      <c r="H74" t="s">
        <v>845</v>
      </c>
      <c r="I74" t="s">
        <v>1578</v>
      </c>
      <c r="J74" t="s">
        <v>1571</v>
      </c>
      <c r="K74" t="s">
        <v>1572</v>
      </c>
      <c r="L74" t="s">
        <v>2027</v>
      </c>
      <c r="M74" t="s">
        <v>1565</v>
      </c>
      <c r="N74" t="s">
        <v>2028</v>
      </c>
      <c r="O74" t="s">
        <v>1545</v>
      </c>
      <c r="P74" t="s">
        <v>2029</v>
      </c>
      <c r="Q74" t="s">
        <v>1547</v>
      </c>
      <c r="R74" t="s">
        <v>2030</v>
      </c>
      <c r="S74" t="s">
        <v>2031</v>
      </c>
      <c r="T74" t="s">
        <v>2032</v>
      </c>
      <c r="U74" t="s">
        <v>2032</v>
      </c>
      <c r="V74" t="s">
        <v>2033</v>
      </c>
      <c r="X74" t="s">
        <v>1561</v>
      </c>
    </row>
    <row r="75" spans="1:24">
      <c r="A75">
        <v>2185664</v>
      </c>
      <c r="B75" t="s">
        <v>1569</v>
      </c>
      <c r="C75" t="s">
        <v>842</v>
      </c>
      <c r="D75" t="s">
        <v>845</v>
      </c>
      <c r="E75" t="s">
        <v>1538</v>
      </c>
      <c r="F75" t="s">
        <v>1569</v>
      </c>
      <c r="G75">
        <v>6691.77</v>
      </c>
      <c r="H75" t="s">
        <v>845</v>
      </c>
      <c r="I75" t="s">
        <v>1570</v>
      </c>
      <c r="J75" t="s">
        <v>1540</v>
      </c>
      <c r="K75" t="s">
        <v>1541</v>
      </c>
      <c r="L75" t="s">
        <v>2034</v>
      </c>
      <c r="M75" t="s">
        <v>2871</v>
      </c>
      <c r="N75" t="s">
        <v>2035</v>
      </c>
      <c r="O75" t="s">
        <v>1545</v>
      </c>
      <c r="P75" t="s">
        <v>2036</v>
      </c>
      <c r="Q75" t="s">
        <v>1547</v>
      </c>
      <c r="R75" t="s">
        <v>2037</v>
      </c>
      <c r="S75" t="s">
        <v>2038</v>
      </c>
      <c r="T75" t="s">
        <v>2039</v>
      </c>
      <c r="U75" t="s">
        <v>2039</v>
      </c>
      <c r="V75" t="s">
        <v>2040</v>
      </c>
      <c r="X75" t="s">
        <v>1561</v>
      </c>
    </row>
    <row r="76" spans="1:24">
      <c r="A76">
        <v>2211452</v>
      </c>
      <c r="B76" t="s">
        <v>1537</v>
      </c>
      <c r="C76" t="s">
        <v>842</v>
      </c>
      <c r="D76" t="s">
        <v>845</v>
      </c>
      <c r="E76" t="s">
        <v>1538</v>
      </c>
      <c r="F76" t="s">
        <v>1537</v>
      </c>
      <c r="G76">
        <v>5041.7700000000004</v>
      </c>
      <c r="H76" t="s">
        <v>845</v>
      </c>
      <c r="I76" t="s">
        <v>1539</v>
      </c>
      <c r="J76" t="s">
        <v>1540</v>
      </c>
      <c r="K76" t="s">
        <v>1541</v>
      </c>
      <c r="L76" t="s">
        <v>2041</v>
      </c>
      <c r="M76" t="s">
        <v>2872</v>
      </c>
      <c r="N76" t="s">
        <v>2042</v>
      </c>
      <c r="O76" t="s">
        <v>1545</v>
      </c>
      <c r="P76" t="s">
        <v>2043</v>
      </c>
      <c r="Q76" t="s">
        <v>1547</v>
      </c>
      <c r="R76" t="s">
        <v>2044</v>
      </c>
      <c r="S76" t="s">
        <v>2045</v>
      </c>
      <c r="T76" t="s">
        <v>2046</v>
      </c>
      <c r="U76" t="s">
        <v>2046</v>
      </c>
      <c r="V76" t="s">
        <v>2047</v>
      </c>
    </row>
    <row r="77" spans="1:24">
      <c r="A77">
        <v>2231177</v>
      </c>
      <c r="B77" t="s">
        <v>1538</v>
      </c>
      <c r="C77" t="s">
        <v>842</v>
      </c>
      <c r="D77" t="s">
        <v>845</v>
      </c>
      <c r="E77" t="s">
        <v>1569</v>
      </c>
      <c r="F77" t="s">
        <v>1538</v>
      </c>
      <c r="G77">
        <v>6440.77</v>
      </c>
      <c r="H77" t="s">
        <v>845</v>
      </c>
      <c r="I77" t="s">
        <v>1578</v>
      </c>
      <c r="J77" t="s">
        <v>1571</v>
      </c>
      <c r="K77" t="s">
        <v>1572</v>
      </c>
      <c r="L77" t="s">
        <v>2048</v>
      </c>
      <c r="M77" t="s">
        <v>2049</v>
      </c>
      <c r="N77" t="s">
        <v>2050</v>
      </c>
      <c r="O77" t="s">
        <v>1545</v>
      </c>
      <c r="P77" t="s">
        <v>2051</v>
      </c>
      <c r="Q77" t="s">
        <v>1547</v>
      </c>
      <c r="R77" t="s">
        <v>2052</v>
      </c>
      <c r="S77" t="s">
        <v>2053</v>
      </c>
      <c r="T77" t="s">
        <v>2054</v>
      </c>
      <c r="U77" t="s">
        <v>2054</v>
      </c>
      <c r="V77" t="s">
        <v>2055</v>
      </c>
    </row>
    <row r="78" spans="1:24">
      <c r="A78">
        <v>2236435</v>
      </c>
      <c r="B78" t="s">
        <v>1537</v>
      </c>
      <c r="C78" t="s">
        <v>842</v>
      </c>
      <c r="D78" t="s">
        <v>845</v>
      </c>
      <c r="E78" t="s">
        <v>1569</v>
      </c>
      <c r="F78" t="s">
        <v>1537</v>
      </c>
      <c r="G78">
        <v>3726.77</v>
      </c>
      <c r="H78" t="s">
        <v>845</v>
      </c>
      <c r="I78" t="s">
        <v>1539</v>
      </c>
      <c r="J78" t="s">
        <v>1571</v>
      </c>
      <c r="K78" t="s">
        <v>1572</v>
      </c>
      <c r="L78" t="s">
        <v>2056</v>
      </c>
      <c r="M78" t="s">
        <v>2057</v>
      </c>
      <c r="N78" t="s">
        <v>2058</v>
      </c>
      <c r="O78" t="s">
        <v>1545</v>
      </c>
      <c r="P78" t="s">
        <v>2059</v>
      </c>
      <c r="Q78" t="s">
        <v>1547</v>
      </c>
      <c r="R78" t="s">
        <v>2060</v>
      </c>
      <c r="S78" t="s">
        <v>2061</v>
      </c>
      <c r="T78" t="s">
        <v>2062</v>
      </c>
      <c r="U78" t="s">
        <v>2062</v>
      </c>
      <c r="V78" t="s">
        <v>2063</v>
      </c>
      <c r="X78" t="s">
        <v>1561</v>
      </c>
    </row>
    <row r="79" spans="1:24">
      <c r="A79">
        <v>2244188</v>
      </c>
      <c r="B79" t="s">
        <v>1538</v>
      </c>
      <c r="C79" t="s">
        <v>842</v>
      </c>
      <c r="D79" t="s">
        <v>845</v>
      </c>
      <c r="E79" t="s">
        <v>1537</v>
      </c>
      <c r="F79" t="s">
        <v>1538</v>
      </c>
      <c r="G79">
        <v>5172.7700000000004</v>
      </c>
      <c r="H79" t="s">
        <v>845</v>
      </c>
      <c r="I79" t="s">
        <v>1578</v>
      </c>
      <c r="J79" t="s">
        <v>1571</v>
      </c>
      <c r="K79" t="s">
        <v>1572</v>
      </c>
      <c r="L79" t="s">
        <v>2064</v>
      </c>
      <c r="M79" t="s">
        <v>2065</v>
      </c>
      <c r="N79" t="s">
        <v>2066</v>
      </c>
      <c r="O79" t="s">
        <v>1545</v>
      </c>
      <c r="P79" t="s">
        <v>2067</v>
      </c>
      <c r="Q79" t="s">
        <v>1547</v>
      </c>
      <c r="R79" t="s">
        <v>2068</v>
      </c>
      <c r="S79" t="s">
        <v>2069</v>
      </c>
      <c r="T79" t="s">
        <v>2070</v>
      </c>
      <c r="U79" t="s">
        <v>2070</v>
      </c>
      <c r="V79" t="s">
        <v>2071</v>
      </c>
    </row>
    <row r="80" spans="1:24">
      <c r="A80">
        <v>2255638</v>
      </c>
      <c r="B80" t="s">
        <v>1537</v>
      </c>
      <c r="C80" t="s">
        <v>842</v>
      </c>
      <c r="D80" t="s">
        <v>845</v>
      </c>
      <c r="E80" t="s">
        <v>1552</v>
      </c>
      <c r="F80" t="s">
        <v>1537</v>
      </c>
      <c r="G80">
        <v>7881.77</v>
      </c>
      <c r="H80" t="s">
        <v>845</v>
      </c>
      <c r="I80" t="s">
        <v>1539</v>
      </c>
      <c r="J80" t="s">
        <v>1571</v>
      </c>
      <c r="K80" t="s">
        <v>1572</v>
      </c>
      <c r="L80" t="s">
        <v>2072</v>
      </c>
      <c r="M80" t="s">
        <v>2073</v>
      </c>
      <c r="N80" t="s">
        <v>2074</v>
      </c>
      <c r="O80" t="s">
        <v>1545</v>
      </c>
      <c r="P80" t="s">
        <v>2075</v>
      </c>
      <c r="Q80" t="s">
        <v>1547</v>
      </c>
      <c r="R80" t="s">
        <v>2076</v>
      </c>
      <c r="S80" t="s">
        <v>2077</v>
      </c>
      <c r="T80" t="s">
        <v>2078</v>
      </c>
      <c r="U80" t="s">
        <v>2078</v>
      </c>
      <c r="V80" t="s">
        <v>2079</v>
      </c>
      <c r="X80" t="s">
        <v>1561</v>
      </c>
    </row>
    <row r="81" spans="1:24">
      <c r="A81">
        <v>2278843</v>
      </c>
      <c r="B81" t="s">
        <v>1537</v>
      </c>
      <c r="C81" t="s">
        <v>842</v>
      </c>
      <c r="D81" t="s">
        <v>845</v>
      </c>
      <c r="E81" t="s">
        <v>1552</v>
      </c>
      <c r="F81" t="s">
        <v>1537</v>
      </c>
      <c r="G81">
        <v>5410.77</v>
      </c>
      <c r="H81" t="s">
        <v>845</v>
      </c>
      <c r="I81" t="s">
        <v>1539</v>
      </c>
      <c r="J81" t="s">
        <v>1540</v>
      </c>
      <c r="K81" t="s">
        <v>1541</v>
      </c>
      <c r="L81" t="s">
        <v>2080</v>
      </c>
      <c r="M81" t="s">
        <v>2873</v>
      </c>
      <c r="N81" t="s">
        <v>2081</v>
      </c>
      <c r="O81" t="s">
        <v>1545</v>
      </c>
      <c r="P81" t="s">
        <v>2082</v>
      </c>
      <c r="Q81" t="s">
        <v>1547</v>
      </c>
      <c r="R81" t="s">
        <v>2083</v>
      </c>
      <c r="S81" t="s">
        <v>2084</v>
      </c>
      <c r="T81" t="s">
        <v>2085</v>
      </c>
      <c r="U81" t="s">
        <v>2085</v>
      </c>
      <c r="V81" t="s">
        <v>2086</v>
      </c>
    </row>
    <row r="82" spans="1:24">
      <c r="A82">
        <v>2300206</v>
      </c>
      <c r="B82" t="s">
        <v>1538</v>
      </c>
      <c r="C82" t="s">
        <v>842</v>
      </c>
      <c r="D82" t="s">
        <v>845</v>
      </c>
      <c r="E82" t="s">
        <v>1552</v>
      </c>
      <c r="F82" t="s">
        <v>1538</v>
      </c>
      <c r="G82">
        <v>450.77</v>
      </c>
      <c r="H82" t="s">
        <v>845</v>
      </c>
      <c r="I82" t="s">
        <v>1578</v>
      </c>
      <c r="J82" t="s">
        <v>1571</v>
      </c>
      <c r="K82" t="s">
        <v>1572</v>
      </c>
      <c r="L82" t="s">
        <v>2087</v>
      </c>
      <c r="M82" t="s">
        <v>2088</v>
      </c>
      <c r="N82" t="s">
        <v>2089</v>
      </c>
      <c r="O82" t="s">
        <v>1545</v>
      </c>
      <c r="P82" t="s">
        <v>2090</v>
      </c>
      <c r="Q82" t="s">
        <v>1547</v>
      </c>
      <c r="R82" t="s">
        <v>2091</v>
      </c>
      <c r="S82" t="s">
        <v>2092</v>
      </c>
      <c r="T82" t="s">
        <v>2093</v>
      </c>
      <c r="U82" t="s">
        <v>2093</v>
      </c>
      <c r="V82" t="s">
        <v>2094</v>
      </c>
    </row>
    <row r="83" spans="1:24">
      <c r="A83">
        <v>2335330</v>
      </c>
      <c r="B83" t="s">
        <v>1537</v>
      </c>
      <c r="C83" t="s">
        <v>842</v>
      </c>
      <c r="D83" t="s">
        <v>845</v>
      </c>
      <c r="E83" t="s">
        <v>1569</v>
      </c>
      <c r="F83" t="s">
        <v>1537</v>
      </c>
      <c r="G83">
        <v>4204.7700000000004</v>
      </c>
      <c r="H83" t="s">
        <v>845</v>
      </c>
      <c r="I83" t="s">
        <v>1539</v>
      </c>
      <c r="J83" t="s">
        <v>1571</v>
      </c>
      <c r="K83" t="s">
        <v>1572</v>
      </c>
      <c r="L83" t="s">
        <v>2095</v>
      </c>
      <c r="M83" t="s">
        <v>1565</v>
      </c>
      <c r="N83" t="s">
        <v>2096</v>
      </c>
      <c r="O83" t="s">
        <v>1545</v>
      </c>
      <c r="P83" t="s">
        <v>2097</v>
      </c>
      <c r="Q83" t="s">
        <v>1547</v>
      </c>
      <c r="R83" t="s">
        <v>2098</v>
      </c>
      <c r="S83" t="s">
        <v>2099</v>
      </c>
      <c r="T83" t="s">
        <v>2100</v>
      </c>
      <c r="U83" t="s">
        <v>2100</v>
      </c>
      <c r="V83" t="s">
        <v>2101</v>
      </c>
      <c r="X83" t="s">
        <v>1561</v>
      </c>
    </row>
    <row r="84" spans="1:24">
      <c r="I84" t="s">
        <v>1537</v>
      </c>
      <c r="J84" t="s">
        <v>1562</v>
      </c>
      <c r="K84" t="s">
        <v>1563</v>
      </c>
      <c r="L84" t="s">
        <v>2102</v>
      </c>
      <c r="M84" t="s">
        <v>1565</v>
      </c>
      <c r="N84" t="s">
        <v>2103</v>
      </c>
      <c r="O84" t="s">
        <v>1545</v>
      </c>
      <c r="P84" t="s">
        <v>2104</v>
      </c>
      <c r="Q84" t="s">
        <v>1547</v>
      </c>
      <c r="R84" t="s">
        <v>2105</v>
      </c>
      <c r="W84">
        <v>25</v>
      </c>
    </row>
    <row r="85" spans="1:24">
      <c r="A85">
        <v>2341347</v>
      </c>
      <c r="B85" t="s">
        <v>1537</v>
      </c>
      <c r="C85" t="s">
        <v>842</v>
      </c>
      <c r="D85" t="s">
        <v>845</v>
      </c>
      <c r="E85" t="s">
        <v>1538</v>
      </c>
      <c r="F85" t="s">
        <v>1537</v>
      </c>
      <c r="G85">
        <v>2011.77</v>
      </c>
      <c r="H85" t="s">
        <v>845</v>
      </c>
      <c r="I85" t="s">
        <v>1539</v>
      </c>
      <c r="J85" t="s">
        <v>1571</v>
      </c>
      <c r="K85" t="s">
        <v>1572</v>
      </c>
      <c r="L85" t="s">
        <v>2106</v>
      </c>
      <c r="M85" t="s">
        <v>1565</v>
      </c>
      <c r="N85" t="s">
        <v>2107</v>
      </c>
      <c r="O85" t="s">
        <v>1545</v>
      </c>
      <c r="P85" t="s">
        <v>2108</v>
      </c>
      <c r="Q85" t="s">
        <v>1547</v>
      </c>
      <c r="R85" t="s">
        <v>2109</v>
      </c>
      <c r="S85" t="s">
        <v>2110</v>
      </c>
      <c r="T85" t="s">
        <v>2111</v>
      </c>
      <c r="U85" t="s">
        <v>2111</v>
      </c>
      <c r="V85" t="s">
        <v>2112</v>
      </c>
    </row>
    <row r="86" spans="1:24">
      <c r="A86">
        <v>2341348</v>
      </c>
      <c r="B86" t="s">
        <v>1552</v>
      </c>
      <c r="C86" t="s">
        <v>842</v>
      </c>
      <c r="D86" t="s">
        <v>845</v>
      </c>
      <c r="E86" t="s">
        <v>1569</v>
      </c>
      <c r="F86" t="s">
        <v>1552</v>
      </c>
      <c r="G86">
        <v>2011.77</v>
      </c>
      <c r="H86" t="s">
        <v>845</v>
      </c>
      <c r="I86" t="s">
        <v>1610</v>
      </c>
      <c r="J86" t="s">
        <v>1571</v>
      </c>
      <c r="K86" t="s">
        <v>1572</v>
      </c>
      <c r="L86" t="s">
        <v>2106</v>
      </c>
      <c r="M86" t="s">
        <v>1565</v>
      </c>
      <c r="N86" t="s">
        <v>2107</v>
      </c>
      <c r="O86" t="s">
        <v>1545</v>
      </c>
      <c r="P86" t="s">
        <v>2108</v>
      </c>
      <c r="Q86" t="s">
        <v>1547</v>
      </c>
      <c r="R86" t="s">
        <v>2113</v>
      </c>
      <c r="S86" t="s">
        <v>2114</v>
      </c>
      <c r="T86" t="s">
        <v>2115</v>
      </c>
      <c r="U86" t="s">
        <v>2115</v>
      </c>
      <c r="V86" t="s">
        <v>2116</v>
      </c>
    </row>
    <row r="87" spans="1:24">
      <c r="A87">
        <v>2344758</v>
      </c>
      <c r="B87" t="s">
        <v>1569</v>
      </c>
      <c r="C87" t="s">
        <v>842</v>
      </c>
      <c r="D87" t="s">
        <v>845</v>
      </c>
      <c r="E87" t="s">
        <v>1537</v>
      </c>
      <c r="F87" t="s">
        <v>1569</v>
      </c>
      <c r="G87">
        <v>6131.77</v>
      </c>
      <c r="H87" t="s">
        <v>845</v>
      </c>
      <c r="I87" t="s">
        <v>1570</v>
      </c>
      <c r="J87" t="s">
        <v>1540</v>
      </c>
      <c r="K87" t="s">
        <v>1541</v>
      </c>
      <c r="L87" t="s">
        <v>2117</v>
      </c>
      <c r="M87" t="s">
        <v>2874</v>
      </c>
      <c r="N87" t="s">
        <v>2118</v>
      </c>
      <c r="O87" t="s">
        <v>1545</v>
      </c>
      <c r="P87" t="s">
        <v>2119</v>
      </c>
      <c r="Q87" t="s">
        <v>1547</v>
      </c>
      <c r="R87" t="s">
        <v>2120</v>
      </c>
      <c r="S87" t="s">
        <v>2121</v>
      </c>
      <c r="T87" t="s">
        <v>2122</v>
      </c>
      <c r="U87" t="s">
        <v>2122</v>
      </c>
      <c r="V87" t="s">
        <v>2123</v>
      </c>
      <c r="X87" t="s">
        <v>1561</v>
      </c>
    </row>
    <row r="88" spans="1:24">
      <c r="A88">
        <v>2368565</v>
      </c>
      <c r="B88" t="s">
        <v>1552</v>
      </c>
      <c r="C88" t="s">
        <v>842</v>
      </c>
      <c r="D88" t="s">
        <v>845</v>
      </c>
      <c r="E88" t="s">
        <v>1569</v>
      </c>
      <c r="F88" t="s">
        <v>1552</v>
      </c>
      <c r="G88">
        <v>415.31</v>
      </c>
      <c r="H88" t="s">
        <v>845</v>
      </c>
      <c r="I88" t="s">
        <v>1610</v>
      </c>
      <c r="J88" t="s">
        <v>1597</v>
      </c>
      <c r="K88" t="s">
        <v>1563</v>
      </c>
      <c r="L88" t="s">
        <v>2124</v>
      </c>
      <c r="M88" t="s">
        <v>2125</v>
      </c>
      <c r="N88" t="s">
        <v>2126</v>
      </c>
      <c r="O88" t="s">
        <v>1597</v>
      </c>
      <c r="P88" t="s">
        <v>2126</v>
      </c>
      <c r="R88" t="s">
        <v>2127</v>
      </c>
    </row>
    <row r="89" spans="1:24">
      <c r="A89">
        <v>2381020</v>
      </c>
      <c r="B89" t="s">
        <v>1569</v>
      </c>
      <c r="C89" t="s">
        <v>842</v>
      </c>
      <c r="D89" t="s">
        <v>845</v>
      </c>
      <c r="E89" t="s">
        <v>1552</v>
      </c>
      <c r="F89" t="s">
        <v>1569</v>
      </c>
      <c r="G89">
        <v>6891.77</v>
      </c>
      <c r="H89" t="s">
        <v>845</v>
      </c>
      <c r="I89" t="s">
        <v>1570</v>
      </c>
      <c r="J89" t="s">
        <v>1562</v>
      </c>
      <c r="K89" t="s">
        <v>1563</v>
      </c>
      <c r="L89" t="s">
        <v>2128</v>
      </c>
      <c r="M89" t="s">
        <v>2129</v>
      </c>
      <c r="N89" t="s">
        <v>2130</v>
      </c>
      <c r="O89" t="s">
        <v>1545</v>
      </c>
      <c r="P89" t="s">
        <v>2131</v>
      </c>
      <c r="Q89" t="s">
        <v>1547</v>
      </c>
      <c r="R89" t="s">
        <v>2132</v>
      </c>
      <c r="W89">
        <v>76</v>
      </c>
      <c r="X89" t="s">
        <v>1561</v>
      </c>
    </row>
    <row r="90" spans="1:24">
      <c r="I90" t="s">
        <v>1569</v>
      </c>
      <c r="J90" t="s">
        <v>1562</v>
      </c>
      <c r="K90" t="s">
        <v>1563</v>
      </c>
      <c r="L90" t="s">
        <v>2133</v>
      </c>
      <c r="M90" t="s">
        <v>2134</v>
      </c>
      <c r="N90" t="s">
        <v>2135</v>
      </c>
      <c r="O90" t="s">
        <v>1545</v>
      </c>
      <c r="P90" t="s">
        <v>2136</v>
      </c>
      <c r="Q90" t="s">
        <v>1547</v>
      </c>
      <c r="R90" t="s">
        <v>2137</v>
      </c>
      <c r="W90">
        <v>51</v>
      </c>
      <c r="X90" t="s">
        <v>1561</v>
      </c>
    </row>
    <row r="91" spans="1:24">
      <c r="I91" t="s">
        <v>1569</v>
      </c>
      <c r="J91" t="s">
        <v>1597</v>
      </c>
      <c r="K91" t="s">
        <v>1563</v>
      </c>
      <c r="L91" t="s">
        <v>2138</v>
      </c>
      <c r="M91" t="s">
        <v>2139</v>
      </c>
      <c r="N91" t="s">
        <v>2140</v>
      </c>
      <c r="O91" t="s">
        <v>1597</v>
      </c>
      <c r="P91" t="s">
        <v>2140</v>
      </c>
      <c r="R91" t="s">
        <v>2141</v>
      </c>
    </row>
    <row r="92" spans="1:24">
      <c r="A92">
        <v>2395664</v>
      </c>
      <c r="B92" t="s">
        <v>1537</v>
      </c>
      <c r="C92" t="s">
        <v>842</v>
      </c>
      <c r="D92" t="s">
        <v>845</v>
      </c>
      <c r="E92" t="s">
        <v>1569</v>
      </c>
      <c r="F92" t="s">
        <v>1537</v>
      </c>
      <c r="G92">
        <v>3114.77</v>
      </c>
      <c r="H92" t="s">
        <v>845</v>
      </c>
      <c r="I92" t="s">
        <v>1539</v>
      </c>
      <c r="J92" t="s">
        <v>1540</v>
      </c>
      <c r="K92" t="s">
        <v>1541</v>
      </c>
      <c r="L92" t="s">
        <v>2142</v>
      </c>
      <c r="M92" t="s">
        <v>1565</v>
      </c>
      <c r="N92" t="s">
        <v>2143</v>
      </c>
      <c r="O92" t="s">
        <v>1545</v>
      </c>
      <c r="P92" t="s">
        <v>2144</v>
      </c>
      <c r="Q92" t="s">
        <v>1547</v>
      </c>
      <c r="R92" t="s">
        <v>2145</v>
      </c>
      <c r="S92" t="s">
        <v>2146</v>
      </c>
      <c r="T92" t="s">
        <v>2147</v>
      </c>
      <c r="U92" t="s">
        <v>2147</v>
      </c>
      <c r="V92" t="s">
        <v>2148</v>
      </c>
    </row>
    <row r="93" spans="1:24">
      <c r="A93">
        <v>2432849</v>
      </c>
      <c r="B93" t="s">
        <v>1569</v>
      </c>
      <c r="C93" t="s">
        <v>842</v>
      </c>
      <c r="D93" t="s">
        <v>845</v>
      </c>
      <c r="E93" t="s">
        <v>1537</v>
      </c>
      <c r="F93" t="s">
        <v>1569</v>
      </c>
      <c r="G93">
        <v>6052.77</v>
      </c>
      <c r="H93" t="s">
        <v>845</v>
      </c>
      <c r="I93" t="s">
        <v>1570</v>
      </c>
      <c r="J93" t="s">
        <v>1540</v>
      </c>
      <c r="K93" t="s">
        <v>1541</v>
      </c>
      <c r="L93" t="s">
        <v>2149</v>
      </c>
      <c r="M93" t="s">
        <v>2875</v>
      </c>
      <c r="N93" t="s">
        <v>2150</v>
      </c>
      <c r="O93" t="s">
        <v>1545</v>
      </c>
      <c r="P93" t="s">
        <v>2151</v>
      </c>
      <c r="Q93" t="s">
        <v>1547</v>
      </c>
      <c r="R93" t="s">
        <v>2152</v>
      </c>
      <c r="S93" t="s">
        <v>2153</v>
      </c>
      <c r="T93" t="s">
        <v>2154</v>
      </c>
      <c r="U93" t="s">
        <v>2154</v>
      </c>
      <c r="V93" t="s">
        <v>2155</v>
      </c>
    </row>
    <row r="94" spans="1:24">
      <c r="A94">
        <v>2460511</v>
      </c>
      <c r="B94" t="s">
        <v>1552</v>
      </c>
      <c r="C94" t="s">
        <v>842</v>
      </c>
      <c r="D94" t="s">
        <v>845</v>
      </c>
      <c r="E94" t="s">
        <v>1538</v>
      </c>
      <c r="F94" t="s">
        <v>1552</v>
      </c>
      <c r="G94">
        <v>8652.77</v>
      </c>
      <c r="H94" t="s">
        <v>845</v>
      </c>
      <c r="I94" t="s">
        <v>1610</v>
      </c>
      <c r="J94" t="s">
        <v>1540</v>
      </c>
      <c r="K94" t="s">
        <v>1541</v>
      </c>
      <c r="L94" t="s">
        <v>2156</v>
      </c>
      <c r="M94" t="s">
        <v>2876</v>
      </c>
      <c r="N94" t="s">
        <v>2157</v>
      </c>
      <c r="O94" t="s">
        <v>1545</v>
      </c>
      <c r="P94" t="s">
        <v>2158</v>
      </c>
      <c r="Q94" t="s">
        <v>1547</v>
      </c>
      <c r="R94" t="s">
        <v>2159</v>
      </c>
      <c r="S94" t="s">
        <v>2160</v>
      </c>
      <c r="T94" t="s">
        <v>2161</v>
      </c>
      <c r="U94" t="s">
        <v>2161</v>
      </c>
      <c r="V94" t="s">
        <v>2162</v>
      </c>
    </row>
    <row r="95" spans="1:24">
      <c r="A95">
        <v>2484841</v>
      </c>
      <c r="B95" t="s">
        <v>1569</v>
      </c>
      <c r="C95" t="s">
        <v>842</v>
      </c>
      <c r="D95" t="s">
        <v>845</v>
      </c>
      <c r="E95" t="s">
        <v>1537</v>
      </c>
      <c r="F95" t="s">
        <v>1569</v>
      </c>
      <c r="G95">
        <v>6728.77</v>
      </c>
      <c r="H95" t="s">
        <v>845</v>
      </c>
      <c r="I95" t="s">
        <v>1570</v>
      </c>
      <c r="J95" t="s">
        <v>1540</v>
      </c>
      <c r="K95" t="s">
        <v>1541</v>
      </c>
      <c r="L95" t="s">
        <v>2163</v>
      </c>
      <c r="M95" t="s">
        <v>2877</v>
      </c>
      <c r="N95" t="s">
        <v>2164</v>
      </c>
      <c r="O95" t="s">
        <v>1545</v>
      </c>
      <c r="P95" t="s">
        <v>2165</v>
      </c>
      <c r="Q95" t="s">
        <v>1547</v>
      </c>
      <c r="R95" t="s">
        <v>2166</v>
      </c>
      <c r="S95" t="s">
        <v>2167</v>
      </c>
      <c r="T95" t="s">
        <v>2168</v>
      </c>
      <c r="U95" t="s">
        <v>2168</v>
      </c>
      <c r="V95" t="s">
        <v>2169</v>
      </c>
      <c r="X95" t="s">
        <v>1561</v>
      </c>
    </row>
    <row r="96" spans="1:24">
      <c r="A96">
        <v>2533918</v>
      </c>
      <c r="B96" t="s">
        <v>1538</v>
      </c>
      <c r="C96" t="s">
        <v>842</v>
      </c>
      <c r="D96" t="s">
        <v>845</v>
      </c>
      <c r="E96" t="s">
        <v>1537</v>
      </c>
      <c r="F96" t="s">
        <v>1538</v>
      </c>
      <c r="G96">
        <v>8281.77</v>
      </c>
      <c r="H96" t="s">
        <v>845</v>
      </c>
      <c r="I96" t="s">
        <v>1578</v>
      </c>
      <c r="J96" t="s">
        <v>1571</v>
      </c>
      <c r="K96" t="s">
        <v>1572</v>
      </c>
      <c r="L96" t="s">
        <v>2170</v>
      </c>
      <c r="M96" t="s">
        <v>1565</v>
      </c>
      <c r="N96" t="s">
        <v>2171</v>
      </c>
      <c r="O96" t="s">
        <v>1545</v>
      </c>
      <c r="P96" t="s">
        <v>2172</v>
      </c>
      <c r="Q96" t="s">
        <v>1547</v>
      </c>
      <c r="R96" t="s">
        <v>2173</v>
      </c>
      <c r="S96" t="s">
        <v>2174</v>
      </c>
      <c r="T96" t="s">
        <v>2175</v>
      </c>
      <c r="U96" t="s">
        <v>2175</v>
      </c>
      <c r="V96" t="s">
        <v>2176</v>
      </c>
    </row>
    <row r="97" spans="1:24">
      <c r="A97">
        <v>2560160</v>
      </c>
      <c r="B97" t="s">
        <v>1537</v>
      </c>
      <c r="C97" t="s">
        <v>842</v>
      </c>
      <c r="D97" t="s">
        <v>845</v>
      </c>
      <c r="E97" t="s">
        <v>1552</v>
      </c>
      <c r="F97" t="s">
        <v>1537</v>
      </c>
      <c r="G97">
        <v>2771.77</v>
      </c>
      <c r="H97" t="s">
        <v>845</v>
      </c>
      <c r="I97" t="s">
        <v>1539</v>
      </c>
      <c r="J97" t="s">
        <v>1571</v>
      </c>
      <c r="K97" t="s">
        <v>1572</v>
      </c>
      <c r="L97" t="s">
        <v>2177</v>
      </c>
      <c r="M97" t="s">
        <v>2178</v>
      </c>
      <c r="N97" t="s">
        <v>2179</v>
      </c>
      <c r="O97" t="s">
        <v>1545</v>
      </c>
      <c r="P97" t="s">
        <v>2180</v>
      </c>
      <c r="Q97" t="s">
        <v>1547</v>
      </c>
      <c r="R97" t="s">
        <v>2181</v>
      </c>
      <c r="S97" t="s">
        <v>2182</v>
      </c>
      <c r="T97" t="s">
        <v>2183</v>
      </c>
      <c r="U97" t="s">
        <v>2183</v>
      </c>
      <c r="V97" t="s">
        <v>2184</v>
      </c>
    </row>
    <row r="98" spans="1:24">
      <c r="A98">
        <v>2572299</v>
      </c>
      <c r="B98" t="s">
        <v>1552</v>
      </c>
      <c r="C98" t="s">
        <v>842</v>
      </c>
      <c r="D98" t="s">
        <v>845</v>
      </c>
      <c r="E98" t="s">
        <v>1569</v>
      </c>
      <c r="F98" t="s">
        <v>1552</v>
      </c>
      <c r="G98">
        <v>2691.77</v>
      </c>
      <c r="H98" t="s">
        <v>845</v>
      </c>
      <c r="I98" t="s">
        <v>1610</v>
      </c>
      <c r="J98" t="s">
        <v>1571</v>
      </c>
      <c r="K98" t="s">
        <v>1572</v>
      </c>
      <c r="L98" t="s">
        <v>2185</v>
      </c>
      <c r="M98" t="s">
        <v>2186</v>
      </c>
      <c r="N98" t="s">
        <v>2187</v>
      </c>
      <c r="O98" t="s">
        <v>1545</v>
      </c>
      <c r="P98" t="s">
        <v>2188</v>
      </c>
      <c r="Q98" t="s">
        <v>1547</v>
      </c>
      <c r="R98" t="s">
        <v>2189</v>
      </c>
      <c r="S98" t="s">
        <v>2190</v>
      </c>
      <c r="T98" t="s">
        <v>2191</v>
      </c>
      <c r="U98" t="s">
        <v>2191</v>
      </c>
      <c r="V98" t="s">
        <v>2192</v>
      </c>
    </row>
    <row r="99" spans="1:24">
      <c r="A99">
        <v>2580251</v>
      </c>
      <c r="B99" t="s">
        <v>1569</v>
      </c>
      <c r="C99" t="s">
        <v>842</v>
      </c>
      <c r="D99" t="s">
        <v>845</v>
      </c>
      <c r="E99" t="s">
        <v>1538</v>
      </c>
      <c r="F99" t="s">
        <v>1569</v>
      </c>
      <c r="G99">
        <v>4852.7700000000004</v>
      </c>
      <c r="H99" t="s">
        <v>845</v>
      </c>
      <c r="I99" t="s">
        <v>1570</v>
      </c>
      <c r="J99" t="s">
        <v>1562</v>
      </c>
      <c r="K99" t="s">
        <v>1563</v>
      </c>
      <c r="L99" t="s">
        <v>2193</v>
      </c>
      <c r="M99" t="s">
        <v>1565</v>
      </c>
      <c r="N99" t="s">
        <v>2194</v>
      </c>
      <c r="O99" t="s">
        <v>1545</v>
      </c>
      <c r="P99" t="s">
        <v>2195</v>
      </c>
      <c r="Q99" t="s">
        <v>1547</v>
      </c>
      <c r="R99" t="s">
        <v>2196</v>
      </c>
      <c r="W99">
        <v>41</v>
      </c>
    </row>
    <row r="100" spans="1:24">
      <c r="I100" t="s">
        <v>1569</v>
      </c>
      <c r="J100" t="s">
        <v>1597</v>
      </c>
      <c r="K100" t="s">
        <v>1563</v>
      </c>
      <c r="L100" t="s">
        <v>2197</v>
      </c>
      <c r="M100" t="s">
        <v>1565</v>
      </c>
      <c r="N100" t="s">
        <v>2198</v>
      </c>
      <c r="O100" t="s">
        <v>1597</v>
      </c>
      <c r="P100" t="s">
        <v>2198</v>
      </c>
      <c r="R100" t="s">
        <v>2199</v>
      </c>
    </row>
    <row r="101" spans="1:24">
      <c r="A101">
        <v>2584441</v>
      </c>
      <c r="B101" t="s">
        <v>1569</v>
      </c>
      <c r="C101" t="s">
        <v>842</v>
      </c>
      <c r="D101" t="s">
        <v>845</v>
      </c>
      <c r="E101" t="s">
        <v>1538</v>
      </c>
      <c r="F101" t="s">
        <v>1569</v>
      </c>
      <c r="G101">
        <v>6771.77</v>
      </c>
      <c r="H101" t="s">
        <v>845</v>
      </c>
      <c r="I101" t="s">
        <v>1570</v>
      </c>
      <c r="J101" t="s">
        <v>1562</v>
      </c>
      <c r="K101" t="s">
        <v>1563</v>
      </c>
      <c r="L101" t="s">
        <v>2200</v>
      </c>
      <c r="M101" t="s">
        <v>1565</v>
      </c>
      <c r="N101" t="s">
        <v>2201</v>
      </c>
      <c r="O101" t="s">
        <v>1545</v>
      </c>
      <c r="P101" t="s">
        <v>2202</v>
      </c>
      <c r="Q101" t="s">
        <v>1547</v>
      </c>
      <c r="R101" t="s">
        <v>2203</v>
      </c>
      <c r="W101">
        <v>45</v>
      </c>
    </row>
    <row r="102" spans="1:24">
      <c r="I102" t="s">
        <v>1569</v>
      </c>
      <c r="J102" t="s">
        <v>1587</v>
      </c>
      <c r="K102" t="s">
        <v>1563</v>
      </c>
      <c r="L102" t="s">
        <v>2204</v>
      </c>
      <c r="M102" t="s">
        <v>1565</v>
      </c>
      <c r="N102" t="s">
        <v>2205</v>
      </c>
      <c r="O102" t="s">
        <v>1545</v>
      </c>
      <c r="P102" t="s">
        <v>2206</v>
      </c>
      <c r="Q102" t="s">
        <v>1547</v>
      </c>
      <c r="R102" t="s">
        <v>2207</v>
      </c>
      <c r="W102">
        <v>33</v>
      </c>
      <c r="X102" t="s">
        <v>1561</v>
      </c>
    </row>
    <row r="103" spans="1:24">
      <c r="I103" t="s">
        <v>1569</v>
      </c>
      <c r="J103" t="s">
        <v>1597</v>
      </c>
      <c r="K103" t="s">
        <v>1563</v>
      </c>
      <c r="L103" t="s">
        <v>2208</v>
      </c>
      <c r="M103" t="s">
        <v>1565</v>
      </c>
      <c r="N103" t="s">
        <v>2209</v>
      </c>
      <c r="O103" t="s">
        <v>1597</v>
      </c>
      <c r="P103" t="s">
        <v>2209</v>
      </c>
      <c r="R103" t="s">
        <v>2210</v>
      </c>
    </row>
    <row r="104" spans="1:24">
      <c r="A104">
        <v>2693986</v>
      </c>
      <c r="B104" t="s">
        <v>1569</v>
      </c>
      <c r="C104" t="s">
        <v>842</v>
      </c>
      <c r="D104" t="s">
        <v>845</v>
      </c>
      <c r="E104" t="s">
        <v>1537</v>
      </c>
      <c r="F104" t="s">
        <v>1569</v>
      </c>
      <c r="G104">
        <v>2598.77</v>
      </c>
      <c r="H104" t="s">
        <v>845</v>
      </c>
      <c r="I104" t="s">
        <v>1570</v>
      </c>
      <c r="J104" t="s">
        <v>1571</v>
      </c>
      <c r="K104" t="s">
        <v>1572</v>
      </c>
      <c r="L104" t="s">
        <v>2211</v>
      </c>
      <c r="M104" t="s">
        <v>2212</v>
      </c>
      <c r="N104" t="s">
        <v>2213</v>
      </c>
      <c r="O104" t="s">
        <v>1545</v>
      </c>
      <c r="P104" t="s">
        <v>2214</v>
      </c>
      <c r="Q104" t="s">
        <v>1547</v>
      </c>
      <c r="R104" t="s">
        <v>2215</v>
      </c>
      <c r="S104" t="s">
        <v>2216</v>
      </c>
      <c r="T104" t="s">
        <v>2217</v>
      </c>
      <c r="U104" t="s">
        <v>2217</v>
      </c>
      <c r="V104" t="s">
        <v>2218</v>
      </c>
    </row>
    <row r="105" spans="1:24">
      <c r="A105">
        <v>2695312</v>
      </c>
      <c r="B105" t="s">
        <v>1538</v>
      </c>
      <c r="C105" t="s">
        <v>842</v>
      </c>
      <c r="D105" t="s">
        <v>845</v>
      </c>
      <c r="E105" t="s">
        <v>1537</v>
      </c>
      <c r="F105" t="s">
        <v>1538</v>
      </c>
      <c r="G105">
        <v>7245.77</v>
      </c>
      <c r="H105" t="s">
        <v>845</v>
      </c>
      <c r="I105" t="s">
        <v>1578</v>
      </c>
      <c r="J105" t="s">
        <v>1571</v>
      </c>
      <c r="K105" t="s">
        <v>1572</v>
      </c>
      <c r="L105" t="s">
        <v>2219</v>
      </c>
      <c r="M105" t="s">
        <v>2220</v>
      </c>
      <c r="N105" t="s">
        <v>2221</v>
      </c>
      <c r="O105" t="s">
        <v>1545</v>
      </c>
      <c r="P105" t="s">
        <v>2222</v>
      </c>
      <c r="Q105" t="s">
        <v>1547</v>
      </c>
      <c r="R105" t="s">
        <v>2223</v>
      </c>
      <c r="S105" t="s">
        <v>2224</v>
      </c>
      <c r="T105" t="s">
        <v>2225</v>
      </c>
      <c r="U105" t="s">
        <v>2225</v>
      </c>
      <c r="V105" t="s">
        <v>2226</v>
      </c>
    </row>
    <row r="106" spans="1:24">
      <c r="A106">
        <v>2700480</v>
      </c>
      <c r="B106" t="s">
        <v>1569</v>
      </c>
      <c r="C106" t="s">
        <v>842</v>
      </c>
      <c r="D106" t="s">
        <v>845</v>
      </c>
      <c r="E106" t="s">
        <v>1538</v>
      </c>
      <c r="F106" t="s">
        <v>1569</v>
      </c>
      <c r="G106">
        <v>5323.77</v>
      </c>
      <c r="H106" t="s">
        <v>845</v>
      </c>
      <c r="I106" t="s">
        <v>1570</v>
      </c>
      <c r="J106" t="s">
        <v>1587</v>
      </c>
      <c r="K106" t="s">
        <v>1563</v>
      </c>
      <c r="L106" t="s">
        <v>2227</v>
      </c>
      <c r="M106" t="s">
        <v>2228</v>
      </c>
      <c r="N106" t="s">
        <v>2229</v>
      </c>
      <c r="O106" t="s">
        <v>1545</v>
      </c>
      <c r="P106" t="s">
        <v>2230</v>
      </c>
      <c r="Q106" t="s">
        <v>1547</v>
      </c>
      <c r="R106" t="s">
        <v>2231</v>
      </c>
      <c r="W106">
        <v>23</v>
      </c>
    </row>
    <row r="107" spans="1:24">
      <c r="I107" t="s">
        <v>1569</v>
      </c>
      <c r="J107" t="s">
        <v>1587</v>
      </c>
      <c r="K107" t="s">
        <v>1563</v>
      </c>
      <c r="L107" t="s">
        <v>2232</v>
      </c>
      <c r="M107" t="s">
        <v>2233</v>
      </c>
      <c r="N107" t="s">
        <v>2234</v>
      </c>
      <c r="O107" t="s">
        <v>1545</v>
      </c>
      <c r="P107" t="s">
        <v>2235</v>
      </c>
      <c r="Q107" t="s">
        <v>1547</v>
      </c>
      <c r="R107" t="s">
        <v>2236</v>
      </c>
      <c r="W107">
        <v>55</v>
      </c>
      <c r="X107" t="s">
        <v>1561</v>
      </c>
    </row>
    <row r="108" spans="1:24">
      <c r="I108" t="s">
        <v>1569</v>
      </c>
      <c r="J108" t="s">
        <v>1597</v>
      </c>
      <c r="K108" t="s">
        <v>1563</v>
      </c>
      <c r="L108" t="s">
        <v>2237</v>
      </c>
      <c r="M108" t="s">
        <v>2238</v>
      </c>
      <c r="N108" t="s">
        <v>2239</v>
      </c>
      <c r="O108" t="s">
        <v>1597</v>
      </c>
      <c r="P108" t="s">
        <v>2239</v>
      </c>
      <c r="R108" t="s">
        <v>2240</v>
      </c>
    </row>
    <row r="109" spans="1:24">
      <c r="A109">
        <v>2711989</v>
      </c>
      <c r="B109" t="s">
        <v>1538</v>
      </c>
      <c r="C109" t="s">
        <v>842</v>
      </c>
      <c r="D109" t="s">
        <v>845</v>
      </c>
      <c r="E109" t="s">
        <v>1552</v>
      </c>
      <c r="F109" t="s">
        <v>1538</v>
      </c>
      <c r="G109">
        <v>2651.77</v>
      </c>
      <c r="H109" t="s">
        <v>845</v>
      </c>
      <c r="I109" t="s">
        <v>1578</v>
      </c>
      <c r="J109" t="s">
        <v>1540</v>
      </c>
      <c r="K109" t="s">
        <v>1541</v>
      </c>
      <c r="L109" t="s">
        <v>2241</v>
      </c>
      <c r="M109" t="s">
        <v>1565</v>
      </c>
      <c r="N109" t="s">
        <v>2242</v>
      </c>
      <c r="O109" t="s">
        <v>1545</v>
      </c>
      <c r="P109" t="s">
        <v>2243</v>
      </c>
      <c r="Q109" t="s">
        <v>1547</v>
      </c>
      <c r="R109" t="s">
        <v>2244</v>
      </c>
      <c r="S109" t="s">
        <v>2245</v>
      </c>
      <c r="T109" t="s">
        <v>2246</v>
      </c>
      <c r="U109" t="s">
        <v>2246</v>
      </c>
      <c r="V109" t="s">
        <v>2247</v>
      </c>
    </row>
    <row r="110" spans="1:24">
      <c r="A110">
        <v>2728375</v>
      </c>
      <c r="B110" t="s">
        <v>1569</v>
      </c>
      <c r="C110" t="s">
        <v>842</v>
      </c>
      <c r="D110" t="s">
        <v>845</v>
      </c>
      <c r="E110" t="s">
        <v>1537</v>
      </c>
      <c r="F110" t="s">
        <v>1569</v>
      </c>
      <c r="G110">
        <v>7423.77</v>
      </c>
      <c r="H110" t="s">
        <v>845</v>
      </c>
      <c r="I110" t="s">
        <v>1570</v>
      </c>
      <c r="J110" t="s">
        <v>1587</v>
      </c>
      <c r="K110" t="s">
        <v>1563</v>
      </c>
      <c r="L110" t="s">
        <v>2248</v>
      </c>
      <c r="M110" t="s">
        <v>1565</v>
      </c>
      <c r="N110" t="s">
        <v>2249</v>
      </c>
      <c r="O110" t="s">
        <v>1545</v>
      </c>
      <c r="P110" t="s">
        <v>2250</v>
      </c>
      <c r="Q110" t="s">
        <v>1547</v>
      </c>
      <c r="R110" t="s">
        <v>2251</v>
      </c>
      <c r="W110">
        <v>62</v>
      </c>
    </row>
    <row r="111" spans="1:24">
      <c r="I111" t="s">
        <v>1569</v>
      </c>
      <c r="J111" t="s">
        <v>1597</v>
      </c>
      <c r="K111" t="s">
        <v>1563</v>
      </c>
      <c r="L111" t="s">
        <v>2252</v>
      </c>
      <c r="M111" t="s">
        <v>2253</v>
      </c>
      <c r="N111" t="s">
        <v>2254</v>
      </c>
      <c r="O111" t="s">
        <v>1597</v>
      </c>
      <c r="P111" t="s">
        <v>2254</v>
      </c>
      <c r="R111" t="s">
        <v>2255</v>
      </c>
    </row>
    <row r="112" spans="1:24">
      <c r="A112">
        <v>2781570</v>
      </c>
      <c r="B112" t="s">
        <v>1552</v>
      </c>
      <c r="C112" t="s">
        <v>842</v>
      </c>
      <c r="D112" t="s">
        <v>845</v>
      </c>
      <c r="E112" t="s">
        <v>1537</v>
      </c>
      <c r="F112" t="s">
        <v>1552</v>
      </c>
      <c r="G112">
        <v>9874.77</v>
      </c>
      <c r="H112" t="s">
        <v>845</v>
      </c>
      <c r="I112" t="s">
        <v>1610</v>
      </c>
      <c r="J112" t="s">
        <v>1571</v>
      </c>
      <c r="K112" t="s">
        <v>1572</v>
      </c>
      <c r="L112" t="s">
        <v>2256</v>
      </c>
      <c r="M112" t="s">
        <v>2257</v>
      </c>
      <c r="N112" t="s">
        <v>2258</v>
      </c>
      <c r="O112" t="s">
        <v>1545</v>
      </c>
      <c r="P112" t="s">
        <v>2259</v>
      </c>
      <c r="Q112" t="s">
        <v>1547</v>
      </c>
      <c r="R112" t="s">
        <v>2260</v>
      </c>
      <c r="S112" t="s">
        <v>2261</v>
      </c>
      <c r="T112" t="s">
        <v>2262</v>
      </c>
      <c r="U112" t="s">
        <v>2262</v>
      </c>
      <c r="V112" t="s">
        <v>2263</v>
      </c>
    </row>
    <row r="113" spans="1:24">
      <c r="A113">
        <v>2815523</v>
      </c>
      <c r="B113" t="s">
        <v>1552</v>
      </c>
      <c r="C113" t="s">
        <v>842</v>
      </c>
      <c r="D113" t="s">
        <v>845</v>
      </c>
      <c r="E113" t="s">
        <v>1538</v>
      </c>
      <c r="F113" t="s">
        <v>1552</v>
      </c>
      <c r="G113">
        <v>1843.77</v>
      </c>
      <c r="H113" t="s">
        <v>845</v>
      </c>
      <c r="I113" t="s">
        <v>1610</v>
      </c>
      <c r="J113" t="s">
        <v>1571</v>
      </c>
      <c r="K113" t="s">
        <v>1572</v>
      </c>
      <c r="L113" t="s">
        <v>2264</v>
      </c>
      <c r="M113" t="s">
        <v>2265</v>
      </c>
      <c r="N113" t="s">
        <v>2266</v>
      </c>
      <c r="O113" t="s">
        <v>1545</v>
      </c>
      <c r="P113" t="s">
        <v>2267</v>
      </c>
      <c r="Q113" t="s">
        <v>1547</v>
      </c>
      <c r="R113" t="s">
        <v>2268</v>
      </c>
      <c r="S113" t="s">
        <v>2269</v>
      </c>
      <c r="T113" t="s">
        <v>2270</v>
      </c>
      <c r="U113" t="s">
        <v>2270</v>
      </c>
      <c r="V113" t="s">
        <v>2271</v>
      </c>
    </row>
    <row r="114" spans="1:24">
      <c r="A114">
        <v>2870767</v>
      </c>
      <c r="B114" t="s">
        <v>1552</v>
      </c>
      <c r="C114" t="s">
        <v>842</v>
      </c>
      <c r="D114" t="s">
        <v>845</v>
      </c>
      <c r="E114" t="s">
        <v>1538</v>
      </c>
      <c r="F114" t="s">
        <v>1552</v>
      </c>
      <c r="G114">
        <v>8530.77</v>
      </c>
      <c r="H114" t="s">
        <v>845</v>
      </c>
      <c r="I114" t="s">
        <v>1610</v>
      </c>
      <c r="J114" t="s">
        <v>1587</v>
      </c>
      <c r="K114" t="s">
        <v>1563</v>
      </c>
      <c r="L114" t="s">
        <v>2272</v>
      </c>
      <c r="M114" t="s">
        <v>1565</v>
      </c>
      <c r="N114" t="s">
        <v>2273</v>
      </c>
      <c r="O114" t="s">
        <v>1545</v>
      </c>
      <c r="P114" t="s">
        <v>2274</v>
      </c>
      <c r="Q114" t="s">
        <v>1547</v>
      </c>
      <c r="R114" t="s">
        <v>2275</v>
      </c>
      <c r="W114">
        <v>8</v>
      </c>
    </row>
    <row r="115" spans="1:24">
      <c r="I115" t="s">
        <v>1552</v>
      </c>
      <c r="J115" t="s">
        <v>1597</v>
      </c>
      <c r="K115" t="s">
        <v>1563</v>
      </c>
      <c r="L115" t="s">
        <v>2276</v>
      </c>
      <c r="M115" t="s">
        <v>2277</v>
      </c>
      <c r="N115" t="s">
        <v>2278</v>
      </c>
      <c r="O115" t="s">
        <v>1597</v>
      </c>
      <c r="P115" t="s">
        <v>2278</v>
      </c>
      <c r="R115" t="s">
        <v>2279</v>
      </c>
    </row>
    <row r="116" spans="1:24">
      <c r="A116">
        <v>2933885</v>
      </c>
      <c r="B116" t="s">
        <v>1552</v>
      </c>
      <c r="C116" t="s">
        <v>842</v>
      </c>
      <c r="D116" t="s">
        <v>845</v>
      </c>
      <c r="E116" t="s">
        <v>1538</v>
      </c>
      <c r="F116" t="s">
        <v>1552</v>
      </c>
      <c r="G116">
        <v>2886.77</v>
      </c>
      <c r="H116" t="s">
        <v>845</v>
      </c>
      <c r="I116" t="s">
        <v>1610</v>
      </c>
      <c r="J116" t="s">
        <v>1540</v>
      </c>
      <c r="K116" t="s">
        <v>1541</v>
      </c>
      <c r="L116" t="s">
        <v>2280</v>
      </c>
      <c r="M116" t="s">
        <v>2878</v>
      </c>
      <c r="N116" t="s">
        <v>2281</v>
      </c>
      <c r="O116" t="s">
        <v>1545</v>
      </c>
      <c r="P116" t="s">
        <v>2282</v>
      </c>
      <c r="Q116" t="s">
        <v>1547</v>
      </c>
      <c r="R116" t="s">
        <v>2283</v>
      </c>
      <c r="S116" t="s">
        <v>2284</v>
      </c>
      <c r="T116" t="s">
        <v>2285</v>
      </c>
      <c r="U116" t="s">
        <v>2285</v>
      </c>
      <c r="V116" t="s">
        <v>2286</v>
      </c>
    </row>
    <row r="117" spans="1:24">
      <c r="A117">
        <v>2945231</v>
      </c>
      <c r="B117" t="s">
        <v>1552</v>
      </c>
      <c r="C117" t="s">
        <v>842</v>
      </c>
      <c r="D117" t="s">
        <v>845</v>
      </c>
      <c r="E117" t="s">
        <v>1538</v>
      </c>
      <c r="F117" t="s">
        <v>1552</v>
      </c>
      <c r="G117">
        <v>8812.77</v>
      </c>
      <c r="H117" t="s">
        <v>845</v>
      </c>
      <c r="I117" t="s">
        <v>1610</v>
      </c>
      <c r="J117" t="s">
        <v>1562</v>
      </c>
      <c r="K117" t="s">
        <v>1563</v>
      </c>
      <c r="L117" t="s">
        <v>2287</v>
      </c>
      <c r="M117" t="s">
        <v>1565</v>
      </c>
      <c r="N117" t="s">
        <v>2288</v>
      </c>
      <c r="O117" t="s">
        <v>1545</v>
      </c>
      <c r="P117" t="s">
        <v>2289</v>
      </c>
      <c r="Q117" t="s">
        <v>1547</v>
      </c>
      <c r="R117" t="s">
        <v>2290</v>
      </c>
      <c r="W117">
        <v>99</v>
      </c>
      <c r="X117" t="s">
        <v>1561</v>
      </c>
    </row>
    <row r="118" spans="1:24">
      <c r="I118" t="s">
        <v>1552</v>
      </c>
      <c r="J118" t="s">
        <v>1597</v>
      </c>
      <c r="K118" t="s">
        <v>1563</v>
      </c>
      <c r="L118" t="s">
        <v>2291</v>
      </c>
      <c r="M118" t="s">
        <v>2292</v>
      </c>
      <c r="N118" t="s">
        <v>2293</v>
      </c>
      <c r="O118" t="s">
        <v>1597</v>
      </c>
      <c r="P118" t="s">
        <v>2293</v>
      </c>
      <c r="R118" t="s">
        <v>2294</v>
      </c>
    </row>
    <row r="119" spans="1:24">
      <c r="A119">
        <v>2975788</v>
      </c>
      <c r="B119" t="s">
        <v>1569</v>
      </c>
      <c r="C119" t="s">
        <v>842</v>
      </c>
      <c r="D119" t="s">
        <v>845</v>
      </c>
      <c r="E119" t="s">
        <v>1537</v>
      </c>
      <c r="F119" t="s">
        <v>1569</v>
      </c>
      <c r="G119">
        <v>2835.77</v>
      </c>
      <c r="H119" t="s">
        <v>845</v>
      </c>
      <c r="I119" t="s">
        <v>1570</v>
      </c>
      <c r="J119" t="s">
        <v>1562</v>
      </c>
      <c r="K119" t="s">
        <v>1563</v>
      </c>
      <c r="L119" t="s">
        <v>2295</v>
      </c>
      <c r="M119" t="s">
        <v>2296</v>
      </c>
      <c r="N119" t="s">
        <v>2297</v>
      </c>
      <c r="O119" t="s">
        <v>1545</v>
      </c>
      <c r="P119" t="s">
        <v>2298</v>
      </c>
      <c r="Q119" t="s">
        <v>1547</v>
      </c>
      <c r="R119" t="s">
        <v>2299</v>
      </c>
      <c r="W119">
        <v>13</v>
      </c>
    </row>
    <row r="120" spans="1:24">
      <c r="I120" t="s">
        <v>1569</v>
      </c>
      <c r="J120" t="s">
        <v>1597</v>
      </c>
      <c r="K120" t="s">
        <v>1563</v>
      </c>
      <c r="L120" t="s">
        <v>2300</v>
      </c>
      <c r="M120" t="s">
        <v>2301</v>
      </c>
      <c r="N120" t="s">
        <v>2302</v>
      </c>
      <c r="O120" t="s">
        <v>1597</v>
      </c>
      <c r="P120" t="s">
        <v>2302</v>
      </c>
      <c r="R120" t="s">
        <v>2303</v>
      </c>
    </row>
    <row r="121" spans="1:24">
      <c r="A121">
        <v>3104743</v>
      </c>
      <c r="B121" t="s">
        <v>1552</v>
      </c>
      <c r="C121" t="s">
        <v>842</v>
      </c>
      <c r="D121" t="s">
        <v>845</v>
      </c>
      <c r="E121" t="s">
        <v>1538</v>
      </c>
      <c r="F121" t="s">
        <v>1552</v>
      </c>
      <c r="G121">
        <v>3067.53</v>
      </c>
      <c r="H121" t="s">
        <v>845</v>
      </c>
      <c r="I121" t="s">
        <v>1610</v>
      </c>
      <c r="J121" t="s">
        <v>1571</v>
      </c>
      <c r="K121" t="s">
        <v>1572</v>
      </c>
      <c r="L121" t="s">
        <v>2304</v>
      </c>
      <c r="M121" t="s">
        <v>1565</v>
      </c>
      <c r="N121" t="s">
        <v>2305</v>
      </c>
      <c r="O121" t="s">
        <v>1545</v>
      </c>
      <c r="P121" t="s">
        <v>2306</v>
      </c>
      <c r="Q121" t="s">
        <v>1547</v>
      </c>
      <c r="R121" t="s">
        <v>2307</v>
      </c>
      <c r="S121" t="s">
        <v>2308</v>
      </c>
      <c r="T121" t="s">
        <v>2309</v>
      </c>
      <c r="U121" t="s">
        <v>2309</v>
      </c>
      <c r="V121" t="s">
        <v>2310</v>
      </c>
      <c r="X121" t="s">
        <v>1561</v>
      </c>
    </row>
    <row r="122" spans="1:24">
      <c r="A122">
        <v>3118708</v>
      </c>
      <c r="B122" t="s">
        <v>1538</v>
      </c>
      <c r="C122" t="s">
        <v>842</v>
      </c>
      <c r="D122" t="s">
        <v>845</v>
      </c>
      <c r="E122" t="s">
        <v>1552</v>
      </c>
      <c r="F122" t="s">
        <v>1538</v>
      </c>
      <c r="G122">
        <v>8408.77</v>
      </c>
      <c r="H122" t="s">
        <v>845</v>
      </c>
      <c r="I122" t="s">
        <v>1578</v>
      </c>
      <c r="J122" t="s">
        <v>1571</v>
      </c>
      <c r="K122" t="s">
        <v>1572</v>
      </c>
      <c r="L122" t="s">
        <v>2311</v>
      </c>
      <c r="M122" t="s">
        <v>1565</v>
      </c>
      <c r="N122" t="s">
        <v>2312</v>
      </c>
      <c r="O122" t="s">
        <v>1545</v>
      </c>
      <c r="P122" t="s">
        <v>2313</v>
      </c>
      <c r="Q122" t="s">
        <v>1547</v>
      </c>
      <c r="R122" t="s">
        <v>2314</v>
      </c>
      <c r="S122" t="s">
        <v>2315</v>
      </c>
      <c r="T122" t="s">
        <v>2316</v>
      </c>
      <c r="U122" t="s">
        <v>2316</v>
      </c>
      <c r="V122" t="s">
        <v>2317</v>
      </c>
    </row>
    <row r="123" spans="1:24">
      <c r="A123">
        <v>3188550</v>
      </c>
      <c r="B123" t="s">
        <v>1552</v>
      </c>
      <c r="C123" t="s">
        <v>842</v>
      </c>
      <c r="D123" t="s">
        <v>845</v>
      </c>
      <c r="E123" t="s">
        <v>1538</v>
      </c>
      <c r="F123" t="s">
        <v>1552</v>
      </c>
      <c r="G123">
        <v>7731.77</v>
      </c>
      <c r="H123" t="s">
        <v>845</v>
      </c>
      <c r="I123" t="s">
        <v>1610</v>
      </c>
      <c r="J123" t="s">
        <v>1571</v>
      </c>
      <c r="K123" t="s">
        <v>1572</v>
      </c>
      <c r="L123" t="s">
        <v>2318</v>
      </c>
      <c r="M123" t="s">
        <v>1628</v>
      </c>
      <c r="N123" t="s">
        <v>2319</v>
      </c>
      <c r="O123" t="s">
        <v>1545</v>
      </c>
      <c r="P123" t="s">
        <v>2320</v>
      </c>
      <c r="Q123" t="s">
        <v>1547</v>
      </c>
      <c r="R123" t="s">
        <v>2321</v>
      </c>
      <c r="S123" t="s">
        <v>2322</v>
      </c>
      <c r="T123" t="s">
        <v>2323</v>
      </c>
      <c r="U123" t="s">
        <v>2323</v>
      </c>
      <c r="V123" t="s">
        <v>2324</v>
      </c>
      <c r="X123" t="s">
        <v>1561</v>
      </c>
    </row>
    <row r="124" spans="1:24">
      <c r="A124">
        <v>3191070</v>
      </c>
      <c r="B124" t="s">
        <v>1569</v>
      </c>
      <c r="C124" t="s">
        <v>842</v>
      </c>
      <c r="D124" t="s">
        <v>845</v>
      </c>
      <c r="E124" t="s">
        <v>1537</v>
      </c>
      <c r="F124" t="s">
        <v>1569</v>
      </c>
      <c r="G124">
        <v>8514.77</v>
      </c>
      <c r="H124" t="s">
        <v>845</v>
      </c>
      <c r="I124" t="s">
        <v>1570</v>
      </c>
      <c r="J124" t="s">
        <v>1540</v>
      </c>
      <c r="K124" t="s">
        <v>1541</v>
      </c>
      <c r="L124" t="s">
        <v>2325</v>
      </c>
      <c r="M124" t="s">
        <v>2879</v>
      </c>
      <c r="N124" t="s">
        <v>2326</v>
      </c>
      <c r="O124" t="s">
        <v>1545</v>
      </c>
      <c r="P124" t="s">
        <v>2327</v>
      </c>
      <c r="Q124" t="s">
        <v>1547</v>
      </c>
      <c r="R124" t="s">
        <v>2328</v>
      </c>
      <c r="S124" t="s">
        <v>2329</v>
      </c>
      <c r="T124" t="s">
        <v>2330</v>
      </c>
      <c r="U124" t="s">
        <v>2330</v>
      </c>
      <c r="V124" t="s">
        <v>2331</v>
      </c>
      <c r="X124" t="s">
        <v>1561</v>
      </c>
    </row>
    <row r="125" spans="1:24">
      <c r="A125">
        <v>3243005</v>
      </c>
      <c r="B125" t="s">
        <v>1552</v>
      </c>
      <c r="C125" t="s">
        <v>842</v>
      </c>
      <c r="D125" t="s">
        <v>845</v>
      </c>
      <c r="E125" t="s">
        <v>1538</v>
      </c>
      <c r="F125" t="s">
        <v>1552</v>
      </c>
      <c r="G125">
        <v>8481.77</v>
      </c>
      <c r="H125" t="s">
        <v>845</v>
      </c>
      <c r="I125" t="s">
        <v>1610</v>
      </c>
      <c r="J125" t="s">
        <v>1540</v>
      </c>
      <c r="K125" t="s">
        <v>1541</v>
      </c>
      <c r="L125" t="s">
        <v>2332</v>
      </c>
      <c r="M125" t="s">
        <v>1565</v>
      </c>
      <c r="N125" t="s">
        <v>2333</v>
      </c>
      <c r="O125" t="s">
        <v>1545</v>
      </c>
      <c r="P125" t="s">
        <v>2334</v>
      </c>
      <c r="Q125" t="s">
        <v>1547</v>
      </c>
      <c r="R125" t="s">
        <v>2335</v>
      </c>
      <c r="S125" t="s">
        <v>2336</v>
      </c>
      <c r="T125" t="s">
        <v>2337</v>
      </c>
      <c r="U125" t="s">
        <v>2337</v>
      </c>
      <c r="V125" t="s">
        <v>2338</v>
      </c>
    </row>
    <row r="126" spans="1:24">
      <c r="I126" t="s">
        <v>1552</v>
      </c>
      <c r="J126" t="s">
        <v>1587</v>
      </c>
      <c r="K126" t="s">
        <v>1563</v>
      </c>
      <c r="L126" t="s">
        <v>2339</v>
      </c>
      <c r="M126" t="s">
        <v>2340</v>
      </c>
      <c r="N126" t="s">
        <v>2341</v>
      </c>
      <c r="O126" t="s">
        <v>1545</v>
      </c>
      <c r="P126" t="s">
        <v>2342</v>
      </c>
      <c r="Q126" t="s">
        <v>1547</v>
      </c>
      <c r="R126" t="s">
        <v>2343</v>
      </c>
      <c r="W126">
        <v>22</v>
      </c>
    </row>
    <row r="127" spans="1:24">
      <c r="A127">
        <v>3248907</v>
      </c>
      <c r="B127" t="s">
        <v>1537</v>
      </c>
      <c r="C127" t="s">
        <v>842</v>
      </c>
      <c r="D127" t="s">
        <v>845</v>
      </c>
      <c r="E127" t="s">
        <v>1569</v>
      </c>
      <c r="F127" t="s">
        <v>1537</v>
      </c>
      <c r="G127">
        <v>8444.77</v>
      </c>
      <c r="H127" t="s">
        <v>845</v>
      </c>
      <c r="I127" t="s">
        <v>1539</v>
      </c>
      <c r="J127" t="s">
        <v>1571</v>
      </c>
      <c r="K127" t="s">
        <v>1572</v>
      </c>
      <c r="L127" t="s">
        <v>2344</v>
      </c>
      <c r="M127" t="s">
        <v>2345</v>
      </c>
      <c r="N127" t="s">
        <v>2346</v>
      </c>
      <c r="O127" t="s">
        <v>1545</v>
      </c>
      <c r="P127" t="s">
        <v>2347</v>
      </c>
      <c r="Q127" t="s">
        <v>1547</v>
      </c>
      <c r="R127" t="s">
        <v>2348</v>
      </c>
      <c r="S127" t="s">
        <v>2349</v>
      </c>
      <c r="T127" t="s">
        <v>2350</v>
      </c>
      <c r="U127" t="s">
        <v>2350</v>
      </c>
      <c r="V127" t="s">
        <v>2351</v>
      </c>
    </row>
    <row r="128" spans="1:24">
      <c r="A128">
        <v>3253154</v>
      </c>
      <c r="B128" t="s">
        <v>1569</v>
      </c>
      <c r="C128" t="s">
        <v>842</v>
      </c>
      <c r="D128" t="s">
        <v>845</v>
      </c>
      <c r="E128" t="s">
        <v>1537</v>
      </c>
      <c r="F128" t="s">
        <v>1569</v>
      </c>
      <c r="G128">
        <v>7758.77</v>
      </c>
      <c r="H128" t="s">
        <v>845</v>
      </c>
      <c r="I128" t="s">
        <v>1570</v>
      </c>
      <c r="J128" t="s">
        <v>1571</v>
      </c>
      <c r="K128" t="s">
        <v>1572</v>
      </c>
      <c r="L128" t="s">
        <v>2352</v>
      </c>
      <c r="M128" t="s">
        <v>2353</v>
      </c>
      <c r="N128" t="s">
        <v>2354</v>
      </c>
      <c r="O128" t="s">
        <v>1545</v>
      </c>
      <c r="P128" t="s">
        <v>2355</v>
      </c>
      <c r="Q128" t="s">
        <v>1547</v>
      </c>
      <c r="R128" t="s">
        <v>2356</v>
      </c>
      <c r="S128" t="s">
        <v>2357</v>
      </c>
      <c r="T128" t="s">
        <v>2358</v>
      </c>
      <c r="U128" t="s">
        <v>2358</v>
      </c>
      <c r="V128" t="s">
        <v>2359</v>
      </c>
      <c r="X128" t="s">
        <v>1561</v>
      </c>
    </row>
    <row r="129" spans="1:24">
      <c r="A129">
        <v>3337772</v>
      </c>
      <c r="B129" t="s">
        <v>1569</v>
      </c>
      <c r="C129" t="s">
        <v>842</v>
      </c>
      <c r="D129" t="s">
        <v>845</v>
      </c>
      <c r="E129" t="s">
        <v>1538</v>
      </c>
      <c r="F129" t="s">
        <v>1569</v>
      </c>
      <c r="G129">
        <v>5327.77</v>
      </c>
      <c r="H129" t="s">
        <v>845</v>
      </c>
      <c r="I129" t="s">
        <v>1570</v>
      </c>
      <c r="J129" t="s">
        <v>1571</v>
      </c>
      <c r="K129" t="s">
        <v>1572</v>
      </c>
      <c r="L129" t="s">
        <v>2360</v>
      </c>
      <c r="M129" t="s">
        <v>2361</v>
      </c>
      <c r="N129" t="s">
        <v>2362</v>
      </c>
      <c r="O129" t="s">
        <v>1545</v>
      </c>
      <c r="P129" t="s">
        <v>2363</v>
      </c>
      <c r="Q129" t="s">
        <v>1547</v>
      </c>
      <c r="R129" t="s">
        <v>2364</v>
      </c>
      <c r="S129" t="s">
        <v>2365</v>
      </c>
      <c r="T129" t="s">
        <v>2366</v>
      </c>
      <c r="U129" t="s">
        <v>2366</v>
      </c>
      <c r="V129" t="s">
        <v>2367</v>
      </c>
      <c r="X129" t="s">
        <v>1561</v>
      </c>
    </row>
    <row r="130" spans="1:24">
      <c r="A130">
        <v>3344135</v>
      </c>
      <c r="B130" t="s">
        <v>1537</v>
      </c>
      <c r="C130" t="s">
        <v>842</v>
      </c>
      <c r="D130" t="s">
        <v>845</v>
      </c>
      <c r="E130" t="s">
        <v>1552</v>
      </c>
      <c r="F130" t="s">
        <v>1537</v>
      </c>
      <c r="G130">
        <v>6089.77</v>
      </c>
      <c r="H130" t="s">
        <v>845</v>
      </c>
      <c r="I130" t="s">
        <v>1539</v>
      </c>
      <c r="J130" t="s">
        <v>1571</v>
      </c>
      <c r="K130" t="s">
        <v>1572</v>
      </c>
      <c r="L130" t="s">
        <v>2368</v>
      </c>
      <c r="M130" t="s">
        <v>2369</v>
      </c>
      <c r="N130" t="s">
        <v>2370</v>
      </c>
      <c r="O130" t="s">
        <v>1545</v>
      </c>
      <c r="P130" t="s">
        <v>2371</v>
      </c>
      <c r="Q130" t="s">
        <v>1547</v>
      </c>
      <c r="R130" t="s">
        <v>2372</v>
      </c>
      <c r="S130" t="s">
        <v>2373</v>
      </c>
      <c r="T130" t="s">
        <v>2374</v>
      </c>
      <c r="U130" t="s">
        <v>2374</v>
      </c>
      <c r="V130" t="s">
        <v>2375</v>
      </c>
    </row>
    <row r="131" spans="1:24">
      <c r="A131">
        <v>3471753</v>
      </c>
      <c r="B131" t="s">
        <v>1537</v>
      </c>
      <c r="C131" t="s">
        <v>842</v>
      </c>
      <c r="D131" t="s">
        <v>845</v>
      </c>
      <c r="E131" t="s">
        <v>1538</v>
      </c>
      <c r="F131" t="s">
        <v>1537</v>
      </c>
      <c r="G131">
        <v>3163.77</v>
      </c>
      <c r="H131" t="s">
        <v>845</v>
      </c>
      <c r="I131" t="s">
        <v>1539</v>
      </c>
      <c r="J131" t="s">
        <v>1571</v>
      </c>
      <c r="K131" t="s">
        <v>1572</v>
      </c>
      <c r="L131" t="s">
        <v>2376</v>
      </c>
      <c r="M131" t="s">
        <v>1565</v>
      </c>
      <c r="N131" t="s">
        <v>2377</v>
      </c>
      <c r="O131" t="s">
        <v>1545</v>
      </c>
      <c r="P131" t="s">
        <v>2378</v>
      </c>
      <c r="Q131" t="s">
        <v>1547</v>
      </c>
      <c r="R131" t="s">
        <v>2379</v>
      </c>
      <c r="S131" t="s">
        <v>2380</v>
      </c>
      <c r="T131" t="s">
        <v>2381</v>
      </c>
      <c r="U131" t="s">
        <v>2381</v>
      </c>
      <c r="V131" t="s">
        <v>2382</v>
      </c>
      <c r="X131" t="s">
        <v>1561</v>
      </c>
    </row>
    <row r="132" spans="1:24">
      <c r="I132" t="s">
        <v>1537</v>
      </c>
      <c r="J132" t="s">
        <v>1587</v>
      </c>
      <c r="K132" t="s">
        <v>1563</v>
      </c>
      <c r="L132" t="s">
        <v>2383</v>
      </c>
      <c r="M132" t="s">
        <v>1839</v>
      </c>
      <c r="N132" t="s">
        <v>2384</v>
      </c>
      <c r="O132" t="s">
        <v>1545</v>
      </c>
      <c r="P132" t="s">
        <v>2385</v>
      </c>
      <c r="Q132" t="s">
        <v>1547</v>
      </c>
      <c r="R132" t="s">
        <v>2386</v>
      </c>
      <c r="W132">
        <v>99</v>
      </c>
    </row>
    <row r="133" spans="1:24">
      <c r="A133">
        <v>3471755</v>
      </c>
      <c r="B133" t="s">
        <v>1537</v>
      </c>
      <c r="C133" t="s">
        <v>842</v>
      </c>
      <c r="D133" t="s">
        <v>845</v>
      </c>
      <c r="E133" t="s">
        <v>1538</v>
      </c>
      <c r="F133" t="s">
        <v>1537</v>
      </c>
      <c r="G133">
        <v>3290.77</v>
      </c>
      <c r="H133" t="s">
        <v>845</v>
      </c>
      <c r="I133" t="s">
        <v>1539</v>
      </c>
      <c r="J133" t="s">
        <v>1540</v>
      </c>
      <c r="K133" t="s">
        <v>1541</v>
      </c>
      <c r="L133" t="s">
        <v>2376</v>
      </c>
      <c r="M133" t="s">
        <v>1565</v>
      </c>
      <c r="N133" t="s">
        <v>2377</v>
      </c>
      <c r="O133" t="s">
        <v>1545</v>
      </c>
      <c r="P133" t="s">
        <v>2378</v>
      </c>
      <c r="Q133" t="s">
        <v>1547</v>
      </c>
      <c r="R133" t="s">
        <v>2387</v>
      </c>
      <c r="S133" t="s">
        <v>2388</v>
      </c>
      <c r="T133" t="s">
        <v>2389</v>
      </c>
      <c r="U133" t="s">
        <v>2389</v>
      </c>
      <c r="V133" t="s">
        <v>2390</v>
      </c>
      <c r="X133" t="s">
        <v>1561</v>
      </c>
    </row>
    <row r="134" spans="1:24">
      <c r="I134" t="s">
        <v>1537</v>
      </c>
      <c r="J134" t="s">
        <v>1587</v>
      </c>
      <c r="K134" t="s">
        <v>1563</v>
      </c>
      <c r="L134" t="s">
        <v>2383</v>
      </c>
      <c r="M134" t="s">
        <v>1839</v>
      </c>
      <c r="N134" t="s">
        <v>2384</v>
      </c>
      <c r="O134" t="s">
        <v>1545</v>
      </c>
      <c r="P134" t="s">
        <v>2385</v>
      </c>
      <c r="Q134" t="s">
        <v>1547</v>
      </c>
      <c r="R134" t="s">
        <v>2391</v>
      </c>
      <c r="W134">
        <v>97</v>
      </c>
    </row>
    <row r="135" spans="1:24">
      <c r="A135">
        <v>3520950</v>
      </c>
      <c r="B135" t="s">
        <v>1537</v>
      </c>
      <c r="C135" t="s">
        <v>842</v>
      </c>
      <c r="D135" t="s">
        <v>845</v>
      </c>
      <c r="E135" t="s">
        <v>1569</v>
      </c>
      <c r="F135" t="s">
        <v>1537</v>
      </c>
      <c r="G135">
        <v>6367.77</v>
      </c>
      <c r="H135" t="s">
        <v>845</v>
      </c>
      <c r="I135" t="s">
        <v>1539</v>
      </c>
      <c r="J135" t="s">
        <v>1540</v>
      </c>
      <c r="K135" t="s">
        <v>1541</v>
      </c>
      <c r="L135" t="s">
        <v>2392</v>
      </c>
      <c r="M135" t="s">
        <v>2880</v>
      </c>
      <c r="N135" t="s">
        <v>2393</v>
      </c>
      <c r="O135" t="s">
        <v>1545</v>
      </c>
      <c r="P135" t="s">
        <v>2394</v>
      </c>
      <c r="Q135" t="s">
        <v>1547</v>
      </c>
      <c r="R135" t="s">
        <v>2395</v>
      </c>
      <c r="S135" t="s">
        <v>2396</v>
      </c>
      <c r="T135" t="s">
        <v>2397</v>
      </c>
      <c r="U135" t="s">
        <v>2397</v>
      </c>
      <c r="V135" t="s">
        <v>2398</v>
      </c>
      <c r="X135" t="s">
        <v>1561</v>
      </c>
    </row>
    <row r="136" spans="1:24">
      <c r="A136">
        <v>3654927</v>
      </c>
      <c r="B136" t="s">
        <v>1538</v>
      </c>
      <c r="C136" t="s">
        <v>842</v>
      </c>
      <c r="D136" t="s">
        <v>845</v>
      </c>
      <c r="E136" t="s">
        <v>1537</v>
      </c>
      <c r="F136" t="s">
        <v>1538</v>
      </c>
      <c r="G136">
        <v>1851.77</v>
      </c>
      <c r="H136" t="s">
        <v>845</v>
      </c>
      <c r="I136" t="s">
        <v>1578</v>
      </c>
      <c r="J136" t="s">
        <v>1571</v>
      </c>
      <c r="K136" t="s">
        <v>1572</v>
      </c>
      <c r="L136" t="s">
        <v>2399</v>
      </c>
      <c r="M136" t="s">
        <v>2400</v>
      </c>
      <c r="N136" t="s">
        <v>2401</v>
      </c>
      <c r="O136" t="s">
        <v>1545</v>
      </c>
      <c r="P136" t="s">
        <v>2402</v>
      </c>
      <c r="Q136" t="s">
        <v>1547</v>
      </c>
      <c r="R136" t="s">
        <v>2403</v>
      </c>
      <c r="S136" t="s">
        <v>2404</v>
      </c>
      <c r="T136" t="s">
        <v>2405</v>
      </c>
      <c r="U136" t="s">
        <v>2405</v>
      </c>
      <c r="V136" t="s">
        <v>2406</v>
      </c>
      <c r="X136" t="s">
        <v>1561</v>
      </c>
    </row>
    <row r="137" spans="1:24">
      <c r="A137">
        <v>3693795</v>
      </c>
      <c r="B137" t="s">
        <v>1552</v>
      </c>
      <c r="C137" t="s">
        <v>842</v>
      </c>
      <c r="D137" t="s">
        <v>845</v>
      </c>
      <c r="E137" t="s">
        <v>1538</v>
      </c>
      <c r="F137" t="s">
        <v>1552</v>
      </c>
      <c r="G137">
        <v>3808.77</v>
      </c>
      <c r="H137" t="s">
        <v>845</v>
      </c>
      <c r="I137" t="s">
        <v>1610</v>
      </c>
      <c r="J137" t="s">
        <v>1540</v>
      </c>
      <c r="K137" t="s">
        <v>1541</v>
      </c>
      <c r="L137" t="s">
        <v>2407</v>
      </c>
      <c r="M137" t="s">
        <v>2881</v>
      </c>
      <c r="N137" t="s">
        <v>2408</v>
      </c>
      <c r="O137" t="s">
        <v>1545</v>
      </c>
      <c r="P137" t="s">
        <v>2409</v>
      </c>
      <c r="Q137" t="s">
        <v>1547</v>
      </c>
      <c r="R137" t="s">
        <v>2410</v>
      </c>
      <c r="S137" t="s">
        <v>2411</v>
      </c>
      <c r="T137" t="s">
        <v>2412</v>
      </c>
      <c r="U137" t="s">
        <v>2412</v>
      </c>
      <c r="V137" t="s">
        <v>2413</v>
      </c>
    </row>
    <row r="138" spans="1:24">
      <c r="A138">
        <v>3834915</v>
      </c>
      <c r="B138" t="s">
        <v>1538</v>
      </c>
      <c r="C138" t="s">
        <v>842</v>
      </c>
      <c r="D138" t="s">
        <v>845</v>
      </c>
      <c r="E138" t="s">
        <v>1537</v>
      </c>
      <c r="F138" t="s">
        <v>1538</v>
      </c>
      <c r="G138">
        <v>9109.77</v>
      </c>
      <c r="H138" t="s">
        <v>845</v>
      </c>
      <c r="I138" t="s">
        <v>1578</v>
      </c>
      <c r="J138" t="s">
        <v>1540</v>
      </c>
      <c r="K138" t="s">
        <v>1541</v>
      </c>
      <c r="L138" t="s">
        <v>2414</v>
      </c>
      <c r="M138" t="s">
        <v>2882</v>
      </c>
      <c r="N138" t="s">
        <v>2415</v>
      </c>
      <c r="O138" t="s">
        <v>1545</v>
      </c>
      <c r="P138" t="s">
        <v>2416</v>
      </c>
      <c r="Q138" t="s">
        <v>1547</v>
      </c>
      <c r="R138" t="s">
        <v>2417</v>
      </c>
      <c r="S138" t="s">
        <v>2418</v>
      </c>
      <c r="T138" t="s">
        <v>2419</v>
      </c>
      <c r="U138" t="s">
        <v>2419</v>
      </c>
      <c r="V138" t="s">
        <v>2420</v>
      </c>
    </row>
    <row r="139" spans="1:24">
      <c r="A139">
        <v>3872880</v>
      </c>
      <c r="B139" t="s">
        <v>1552</v>
      </c>
      <c r="C139" t="s">
        <v>842</v>
      </c>
      <c r="D139" t="s">
        <v>845</v>
      </c>
      <c r="E139" t="s">
        <v>1538</v>
      </c>
      <c r="F139" t="s">
        <v>1552</v>
      </c>
      <c r="G139">
        <v>7872.77</v>
      </c>
      <c r="H139" t="s">
        <v>845</v>
      </c>
      <c r="I139" t="s">
        <v>1610</v>
      </c>
      <c r="J139" t="s">
        <v>1540</v>
      </c>
      <c r="K139" t="s">
        <v>1541</v>
      </c>
      <c r="L139" t="s">
        <v>2421</v>
      </c>
      <c r="M139" t="s">
        <v>2883</v>
      </c>
      <c r="N139" t="s">
        <v>2422</v>
      </c>
      <c r="O139" t="s">
        <v>1545</v>
      </c>
      <c r="P139" t="s">
        <v>2423</v>
      </c>
      <c r="Q139" t="s">
        <v>1547</v>
      </c>
      <c r="R139" t="s">
        <v>2424</v>
      </c>
      <c r="S139" t="s">
        <v>2425</v>
      </c>
      <c r="T139" t="s">
        <v>2426</v>
      </c>
      <c r="U139" t="s">
        <v>2426</v>
      </c>
      <c r="V139" t="s">
        <v>2427</v>
      </c>
      <c r="X139" t="s">
        <v>1561</v>
      </c>
    </row>
    <row r="140" spans="1:24">
      <c r="A140">
        <v>3924142</v>
      </c>
      <c r="B140" t="s">
        <v>1552</v>
      </c>
      <c r="C140" t="s">
        <v>842</v>
      </c>
      <c r="D140" t="s">
        <v>845</v>
      </c>
      <c r="E140" t="s">
        <v>1538</v>
      </c>
      <c r="F140" t="s">
        <v>1552</v>
      </c>
      <c r="G140">
        <v>2283.77</v>
      </c>
      <c r="H140" t="s">
        <v>845</v>
      </c>
      <c r="I140" t="s">
        <v>1610</v>
      </c>
      <c r="J140" t="s">
        <v>1571</v>
      </c>
      <c r="K140" t="s">
        <v>1572</v>
      </c>
      <c r="L140" t="s">
        <v>2428</v>
      </c>
      <c r="M140" t="s">
        <v>2429</v>
      </c>
      <c r="N140" t="s">
        <v>2430</v>
      </c>
      <c r="O140" t="s">
        <v>1545</v>
      </c>
      <c r="P140" t="s">
        <v>2431</v>
      </c>
      <c r="Q140" t="s">
        <v>1547</v>
      </c>
      <c r="R140" t="s">
        <v>2432</v>
      </c>
      <c r="S140" t="s">
        <v>2433</v>
      </c>
      <c r="T140" t="s">
        <v>2434</v>
      </c>
      <c r="U140" t="s">
        <v>2434</v>
      </c>
      <c r="V140" t="s">
        <v>2435</v>
      </c>
    </row>
    <row r="141" spans="1:24">
      <c r="A141">
        <v>3966888</v>
      </c>
      <c r="B141" t="s">
        <v>1552</v>
      </c>
      <c r="C141" t="s">
        <v>842</v>
      </c>
      <c r="D141" t="s">
        <v>845</v>
      </c>
      <c r="E141" t="s">
        <v>1538</v>
      </c>
      <c r="F141" t="s">
        <v>1552</v>
      </c>
      <c r="G141">
        <v>9047.77</v>
      </c>
      <c r="H141" t="s">
        <v>845</v>
      </c>
      <c r="I141" t="s">
        <v>1610</v>
      </c>
      <c r="J141" t="s">
        <v>1571</v>
      </c>
      <c r="K141" t="s">
        <v>1572</v>
      </c>
      <c r="L141" t="s">
        <v>2436</v>
      </c>
      <c r="M141" t="s">
        <v>1565</v>
      </c>
      <c r="N141" t="s">
        <v>2437</v>
      </c>
      <c r="O141" t="s">
        <v>1545</v>
      </c>
      <c r="P141" t="s">
        <v>2438</v>
      </c>
      <c r="Q141" t="s">
        <v>1547</v>
      </c>
      <c r="R141" t="s">
        <v>2439</v>
      </c>
      <c r="S141" t="s">
        <v>2440</v>
      </c>
      <c r="T141" t="s">
        <v>2441</v>
      </c>
      <c r="U141" t="s">
        <v>2441</v>
      </c>
      <c r="V141" t="s">
        <v>2442</v>
      </c>
    </row>
    <row r="142" spans="1:24">
      <c r="A142">
        <v>4005229</v>
      </c>
      <c r="B142" t="s">
        <v>1538</v>
      </c>
      <c r="C142" t="s">
        <v>842</v>
      </c>
      <c r="D142" t="s">
        <v>845</v>
      </c>
      <c r="E142" t="s">
        <v>1537</v>
      </c>
      <c r="F142" t="s">
        <v>1538</v>
      </c>
      <c r="G142">
        <v>2291.77</v>
      </c>
      <c r="H142" t="s">
        <v>845</v>
      </c>
      <c r="I142" t="s">
        <v>1578</v>
      </c>
      <c r="J142" t="s">
        <v>1540</v>
      </c>
      <c r="K142" t="s">
        <v>1541</v>
      </c>
      <c r="L142" t="s">
        <v>2443</v>
      </c>
      <c r="M142" t="s">
        <v>2884</v>
      </c>
      <c r="N142" t="s">
        <v>2444</v>
      </c>
      <c r="O142" t="s">
        <v>1545</v>
      </c>
      <c r="P142" t="s">
        <v>2445</v>
      </c>
      <c r="Q142" t="s">
        <v>1547</v>
      </c>
      <c r="R142" t="s">
        <v>2446</v>
      </c>
      <c r="S142" t="s">
        <v>2447</v>
      </c>
      <c r="T142" t="s">
        <v>2448</v>
      </c>
      <c r="U142" t="s">
        <v>2448</v>
      </c>
      <c r="V142" t="s">
        <v>2449</v>
      </c>
      <c r="X142" t="s">
        <v>1561</v>
      </c>
    </row>
    <row r="143" spans="1:24">
      <c r="I143" t="s">
        <v>1538</v>
      </c>
      <c r="J143" t="s">
        <v>1562</v>
      </c>
      <c r="K143" t="s">
        <v>1563</v>
      </c>
      <c r="L143" t="s">
        <v>2450</v>
      </c>
      <c r="M143" t="s">
        <v>2451</v>
      </c>
      <c r="N143" t="s">
        <v>2452</v>
      </c>
      <c r="O143" t="s">
        <v>1545</v>
      </c>
      <c r="P143" t="s">
        <v>2453</v>
      </c>
      <c r="Q143" t="s">
        <v>1547</v>
      </c>
      <c r="R143" t="s">
        <v>2454</v>
      </c>
      <c r="W143">
        <v>18</v>
      </c>
    </row>
    <row r="144" spans="1:24">
      <c r="A144">
        <v>4022192</v>
      </c>
      <c r="B144" t="s">
        <v>1552</v>
      </c>
      <c r="C144" t="s">
        <v>842</v>
      </c>
      <c r="D144" t="s">
        <v>845</v>
      </c>
      <c r="E144" t="s">
        <v>1538</v>
      </c>
      <c r="F144" t="s">
        <v>1552</v>
      </c>
      <c r="G144">
        <v>5038.7700000000004</v>
      </c>
      <c r="H144" t="s">
        <v>845</v>
      </c>
      <c r="I144" t="s">
        <v>1610</v>
      </c>
      <c r="J144" t="s">
        <v>1571</v>
      </c>
      <c r="K144" t="s">
        <v>1572</v>
      </c>
      <c r="L144" t="s">
        <v>2455</v>
      </c>
      <c r="M144" t="s">
        <v>2456</v>
      </c>
      <c r="N144" t="s">
        <v>2457</v>
      </c>
      <c r="O144" t="s">
        <v>1545</v>
      </c>
      <c r="P144" t="s">
        <v>2458</v>
      </c>
      <c r="Q144" t="s">
        <v>1547</v>
      </c>
      <c r="R144" t="s">
        <v>2459</v>
      </c>
      <c r="S144" t="s">
        <v>2460</v>
      </c>
      <c r="T144" t="s">
        <v>2461</v>
      </c>
      <c r="U144" t="s">
        <v>2461</v>
      </c>
      <c r="V144" t="s">
        <v>2462</v>
      </c>
    </row>
    <row r="145" spans="1:24">
      <c r="A145">
        <v>4075504</v>
      </c>
      <c r="B145" t="s">
        <v>1569</v>
      </c>
      <c r="C145" t="s">
        <v>842</v>
      </c>
      <c r="D145" t="s">
        <v>845</v>
      </c>
      <c r="E145" t="s">
        <v>1538</v>
      </c>
      <c r="F145" t="s">
        <v>1569</v>
      </c>
      <c r="G145">
        <v>6971.77</v>
      </c>
      <c r="H145" t="s">
        <v>845</v>
      </c>
      <c r="I145" t="s">
        <v>1570</v>
      </c>
      <c r="J145" t="s">
        <v>1587</v>
      </c>
      <c r="K145" t="s">
        <v>1563</v>
      </c>
      <c r="L145" t="s">
        <v>2463</v>
      </c>
      <c r="M145" t="s">
        <v>1839</v>
      </c>
      <c r="N145" t="s">
        <v>2464</v>
      </c>
      <c r="O145" t="s">
        <v>1545</v>
      </c>
      <c r="P145" t="s">
        <v>2465</v>
      </c>
      <c r="Q145" t="s">
        <v>1547</v>
      </c>
      <c r="R145" t="s">
        <v>2466</v>
      </c>
      <c r="W145">
        <v>95</v>
      </c>
    </row>
    <row r="146" spans="1:24">
      <c r="I146" t="s">
        <v>1569</v>
      </c>
      <c r="J146" t="s">
        <v>1597</v>
      </c>
      <c r="K146" t="s">
        <v>1563</v>
      </c>
      <c r="L146" t="s">
        <v>2467</v>
      </c>
      <c r="M146" t="s">
        <v>2468</v>
      </c>
      <c r="N146" t="s">
        <v>2469</v>
      </c>
      <c r="O146" t="s">
        <v>1597</v>
      </c>
      <c r="P146" t="s">
        <v>2469</v>
      </c>
      <c r="R146" t="s">
        <v>2470</v>
      </c>
    </row>
    <row r="147" spans="1:24">
      <c r="A147">
        <v>4086931</v>
      </c>
      <c r="B147" t="s">
        <v>1569</v>
      </c>
      <c r="C147" t="s">
        <v>842</v>
      </c>
      <c r="D147" t="s">
        <v>845</v>
      </c>
      <c r="E147" t="s">
        <v>1537</v>
      </c>
      <c r="F147" t="s">
        <v>1569</v>
      </c>
      <c r="G147">
        <v>7437.77</v>
      </c>
      <c r="H147" t="s">
        <v>845</v>
      </c>
      <c r="I147" t="s">
        <v>1570</v>
      </c>
      <c r="J147" t="s">
        <v>1540</v>
      </c>
      <c r="K147" t="s">
        <v>1541</v>
      </c>
      <c r="L147" t="s">
        <v>2471</v>
      </c>
      <c r="M147" t="s">
        <v>2885</v>
      </c>
      <c r="N147" t="s">
        <v>2472</v>
      </c>
      <c r="O147" t="s">
        <v>1545</v>
      </c>
      <c r="P147" t="s">
        <v>2473</v>
      </c>
      <c r="Q147" t="s">
        <v>1547</v>
      </c>
      <c r="R147" t="s">
        <v>2474</v>
      </c>
      <c r="S147" t="s">
        <v>2475</v>
      </c>
      <c r="T147" t="s">
        <v>2476</v>
      </c>
      <c r="U147" t="s">
        <v>2476</v>
      </c>
      <c r="V147" t="s">
        <v>2477</v>
      </c>
    </row>
    <row r="148" spans="1:24">
      <c r="A148">
        <v>4107700</v>
      </c>
      <c r="B148" t="s">
        <v>1537</v>
      </c>
      <c r="C148" t="s">
        <v>842</v>
      </c>
      <c r="D148" t="s">
        <v>845</v>
      </c>
      <c r="E148" t="s">
        <v>1538</v>
      </c>
      <c r="F148" t="s">
        <v>1537</v>
      </c>
      <c r="G148">
        <v>8851.77</v>
      </c>
      <c r="H148" t="s">
        <v>845</v>
      </c>
      <c r="I148" t="s">
        <v>1539</v>
      </c>
      <c r="J148" t="s">
        <v>1562</v>
      </c>
      <c r="K148" t="s">
        <v>1563</v>
      </c>
      <c r="L148" t="s">
        <v>2478</v>
      </c>
      <c r="M148" t="s">
        <v>2479</v>
      </c>
      <c r="N148" t="s">
        <v>2480</v>
      </c>
      <c r="O148" t="s">
        <v>1545</v>
      </c>
      <c r="P148" t="s">
        <v>2481</v>
      </c>
      <c r="Q148" t="s">
        <v>1547</v>
      </c>
      <c r="R148" t="s">
        <v>2482</v>
      </c>
      <c r="W148">
        <v>92</v>
      </c>
      <c r="X148" t="s">
        <v>1561</v>
      </c>
    </row>
    <row r="149" spans="1:24">
      <c r="I149" t="s">
        <v>1537</v>
      </c>
      <c r="J149" t="s">
        <v>1597</v>
      </c>
      <c r="K149" t="s">
        <v>1563</v>
      </c>
      <c r="L149" t="s">
        <v>2483</v>
      </c>
      <c r="M149" t="s">
        <v>2484</v>
      </c>
      <c r="N149" t="s">
        <v>2485</v>
      </c>
      <c r="O149" t="s">
        <v>1597</v>
      </c>
      <c r="P149" t="s">
        <v>2485</v>
      </c>
      <c r="R149" t="s">
        <v>2486</v>
      </c>
    </row>
    <row r="150" spans="1:24">
      <c r="A150">
        <v>4130177</v>
      </c>
      <c r="B150" t="s">
        <v>1569</v>
      </c>
      <c r="C150" t="s">
        <v>842</v>
      </c>
      <c r="D150" t="s">
        <v>845</v>
      </c>
      <c r="E150" t="s">
        <v>1537</v>
      </c>
      <c r="F150" t="s">
        <v>1569</v>
      </c>
      <c r="G150">
        <v>4459.7700000000004</v>
      </c>
      <c r="H150" t="s">
        <v>845</v>
      </c>
      <c r="I150" t="s">
        <v>1570</v>
      </c>
      <c r="J150" t="s">
        <v>1571</v>
      </c>
      <c r="K150" t="s">
        <v>1572</v>
      </c>
      <c r="L150" t="s">
        <v>2487</v>
      </c>
      <c r="M150" t="s">
        <v>1565</v>
      </c>
      <c r="N150" t="s">
        <v>2488</v>
      </c>
      <c r="O150" t="s">
        <v>1545</v>
      </c>
      <c r="P150" t="s">
        <v>2489</v>
      </c>
      <c r="Q150" t="s">
        <v>1547</v>
      </c>
      <c r="R150" t="s">
        <v>2490</v>
      </c>
      <c r="S150" t="s">
        <v>2491</v>
      </c>
      <c r="T150" t="s">
        <v>2492</v>
      </c>
      <c r="U150" t="s">
        <v>2492</v>
      </c>
      <c r="V150" t="s">
        <v>2493</v>
      </c>
    </row>
    <row r="151" spans="1:24">
      <c r="A151">
        <v>4187440</v>
      </c>
      <c r="B151" t="s">
        <v>1552</v>
      </c>
      <c r="C151" t="s">
        <v>842</v>
      </c>
      <c r="D151" t="s">
        <v>845</v>
      </c>
      <c r="E151" t="s">
        <v>1538</v>
      </c>
      <c r="F151" t="s">
        <v>1552</v>
      </c>
      <c r="G151">
        <v>6990.77</v>
      </c>
      <c r="H151" t="s">
        <v>845</v>
      </c>
      <c r="I151" t="s">
        <v>1610</v>
      </c>
      <c r="J151" t="s">
        <v>1540</v>
      </c>
      <c r="K151" t="s">
        <v>1541</v>
      </c>
      <c r="L151" t="s">
        <v>2494</v>
      </c>
      <c r="M151" t="s">
        <v>2886</v>
      </c>
      <c r="N151" t="s">
        <v>2495</v>
      </c>
      <c r="O151" t="s">
        <v>1545</v>
      </c>
      <c r="P151" t="s">
        <v>2496</v>
      </c>
      <c r="Q151" t="s">
        <v>1547</v>
      </c>
      <c r="R151" t="s">
        <v>2497</v>
      </c>
      <c r="S151" t="s">
        <v>2498</v>
      </c>
      <c r="T151" t="s">
        <v>2499</v>
      </c>
      <c r="U151" t="s">
        <v>2499</v>
      </c>
      <c r="V151" t="s">
        <v>2500</v>
      </c>
    </row>
    <row r="152" spans="1:24">
      <c r="A152">
        <v>4192240</v>
      </c>
      <c r="B152" t="s">
        <v>1569</v>
      </c>
      <c r="C152" t="s">
        <v>842</v>
      </c>
      <c r="D152" t="s">
        <v>845</v>
      </c>
      <c r="E152" t="s">
        <v>1537</v>
      </c>
      <c r="F152" t="s">
        <v>1569</v>
      </c>
      <c r="G152">
        <v>4650.7700000000004</v>
      </c>
      <c r="H152" t="s">
        <v>845</v>
      </c>
      <c r="I152" t="s">
        <v>1570</v>
      </c>
      <c r="J152" t="s">
        <v>1571</v>
      </c>
      <c r="K152" t="s">
        <v>1572</v>
      </c>
      <c r="L152" t="s">
        <v>2501</v>
      </c>
      <c r="M152" t="s">
        <v>1580</v>
      </c>
      <c r="N152" t="s">
        <v>2502</v>
      </c>
      <c r="O152" t="s">
        <v>1545</v>
      </c>
      <c r="P152" t="s">
        <v>2503</v>
      </c>
      <c r="Q152" t="s">
        <v>1547</v>
      </c>
      <c r="R152" t="s">
        <v>2504</v>
      </c>
      <c r="S152" t="s">
        <v>2505</v>
      </c>
      <c r="T152" t="s">
        <v>2506</v>
      </c>
      <c r="U152" t="s">
        <v>2506</v>
      </c>
      <c r="V152" t="s">
        <v>2507</v>
      </c>
    </row>
    <row r="153" spans="1:24">
      <c r="I153" t="s">
        <v>1569</v>
      </c>
      <c r="J153" t="s">
        <v>1562</v>
      </c>
      <c r="K153" t="s">
        <v>1563</v>
      </c>
      <c r="L153" t="s">
        <v>2508</v>
      </c>
      <c r="M153" t="s">
        <v>1949</v>
      </c>
      <c r="N153" t="s">
        <v>2509</v>
      </c>
      <c r="O153" t="s">
        <v>1545</v>
      </c>
      <c r="P153" t="s">
        <v>2510</v>
      </c>
      <c r="Q153" t="s">
        <v>1547</v>
      </c>
      <c r="R153" t="s">
        <v>2511</v>
      </c>
      <c r="W153">
        <v>61</v>
      </c>
    </row>
    <row r="154" spans="1:24">
      <c r="A154">
        <v>4217192</v>
      </c>
      <c r="B154" t="s">
        <v>1552</v>
      </c>
      <c r="C154" t="s">
        <v>842</v>
      </c>
      <c r="D154" t="s">
        <v>845</v>
      </c>
      <c r="E154" t="s">
        <v>1538</v>
      </c>
      <c r="F154" t="s">
        <v>1552</v>
      </c>
      <c r="G154">
        <v>2087.77</v>
      </c>
      <c r="H154" t="s">
        <v>845</v>
      </c>
      <c r="I154" t="s">
        <v>1610</v>
      </c>
      <c r="J154" t="s">
        <v>1571</v>
      </c>
      <c r="K154" t="s">
        <v>1572</v>
      </c>
      <c r="L154" t="s">
        <v>2512</v>
      </c>
      <c r="M154" t="s">
        <v>2513</v>
      </c>
      <c r="N154" t="s">
        <v>2514</v>
      </c>
      <c r="O154" t="s">
        <v>1545</v>
      </c>
      <c r="P154" t="s">
        <v>2515</v>
      </c>
      <c r="Q154" t="s">
        <v>1547</v>
      </c>
      <c r="R154" t="s">
        <v>2516</v>
      </c>
      <c r="S154" t="s">
        <v>2517</v>
      </c>
      <c r="T154" t="s">
        <v>2518</v>
      </c>
      <c r="U154" t="s">
        <v>2518</v>
      </c>
      <c r="V154" t="s">
        <v>2519</v>
      </c>
      <c r="X154" t="s">
        <v>1561</v>
      </c>
    </row>
    <row r="155" spans="1:24">
      <c r="A155">
        <v>4217298</v>
      </c>
      <c r="B155" t="s">
        <v>1552</v>
      </c>
      <c r="C155" t="s">
        <v>842</v>
      </c>
      <c r="D155" t="s">
        <v>845</v>
      </c>
      <c r="E155" t="s">
        <v>1538</v>
      </c>
      <c r="F155" t="s">
        <v>1552</v>
      </c>
      <c r="G155">
        <v>5719.77</v>
      </c>
      <c r="H155" t="s">
        <v>845</v>
      </c>
      <c r="I155" t="s">
        <v>1610</v>
      </c>
      <c r="J155" t="s">
        <v>1540</v>
      </c>
      <c r="K155" t="s">
        <v>1541</v>
      </c>
      <c r="L155" t="s">
        <v>2512</v>
      </c>
      <c r="M155" t="s">
        <v>2513</v>
      </c>
      <c r="N155" t="s">
        <v>2514</v>
      </c>
      <c r="O155" t="s">
        <v>1545</v>
      </c>
      <c r="P155" t="s">
        <v>2515</v>
      </c>
      <c r="Q155" t="s">
        <v>1547</v>
      </c>
      <c r="R155" t="s">
        <v>2520</v>
      </c>
      <c r="S155" t="s">
        <v>2521</v>
      </c>
      <c r="T155" t="s">
        <v>2522</v>
      </c>
      <c r="U155" t="s">
        <v>2522</v>
      </c>
      <c r="V155" t="s">
        <v>2523</v>
      </c>
      <c r="X155" t="s">
        <v>1561</v>
      </c>
    </row>
    <row r="156" spans="1:24">
      <c r="A156">
        <v>4238254</v>
      </c>
      <c r="B156" t="s">
        <v>1538</v>
      </c>
      <c r="C156" t="s">
        <v>842</v>
      </c>
      <c r="D156" t="s">
        <v>845</v>
      </c>
      <c r="E156" t="s">
        <v>1552</v>
      </c>
      <c r="F156" t="s">
        <v>1538</v>
      </c>
      <c r="G156">
        <v>6325.77</v>
      </c>
      <c r="H156" t="s">
        <v>845</v>
      </c>
      <c r="I156" t="s">
        <v>1578</v>
      </c>
      <c r="J156" t="s">
        <v>1571</v>
      </c>
      <c r="K156" t="s">
        <v>1572</v>
      </c>
      <c r="L156" t="s">
        <v>2524</v>
      </c>
      <c r="M156" t="s">
        <v>2525</v>
      </c>
      <c r="N156" t="s">
        <v>2526</v>
      </c>
      <c r="O156" t="s">
        <v>1545</v>
      </c>
      <c r="P156" t="s">
        <v>2527</v>
      </c>
      <c r="Q156" t="s">
        <v>1547</v>
      </c>
      <c r="R156" t="s">
        <v>2528</v>
      </c>
      <c r="S156" t="s">
        <v>2529</v>
      </c>
      <c r="T156" t="s">
        <v>2530</v>
      </c>
      <c r="U156" t="s">
        <v>2530</v>
      </c>
      <c r="V156" t="s">
        <v>2531</v>
      </c>
    </row>
    <row r="157" spans="1:24">
      <c r="A157">
        <v>4281216</v>
      </c>
      <c r="B157" t="s">
        <v>1538</v>
      </c>
      <c r="C157" t="s">
        <v>842</v>
      </c>
      <c r="D157" t="s">
        <v>845</v>
      </c>
      <c r="E157" t="s">
        <v>1537</v>
      </c>
      <c r="F157" t="s">
        <v>1538</v>
      </c>
      <c r="G157">
        <v>3411.77</v>
      </c>
      <c r="H157" t="s">
        <v>845</v>
      </c>
      <c r="I157" t="s">
        <v>1578</v>
      </c>
      <c r="J157" t="s">
        <v>1571</v>
      </c>
      <c r="K157" t="s">
        <v>1572</v>
      </c>
      <c r="L157" t="s">
        <v>2532</v>
      </c>
      <c r="M157" t="s">
        <v>2533</v>
      </c>
      <c r="N157" t="s">
        <v>2534</v>
      </c>
      <c r="O157" t="s">
        <v>1545</v>
      </c>
      <c r="P157" t="s">
        <v>2535</v>
      </c>
      <c r="Q157" t="s">
        <v>1547</v>
      </c>
      <c r="R157" t="s">
        <v>2536</v>
      </c>
      <c r="S157" t="s">
        <v>2537</v>
      </c>
      <c r="T157" t="s">
        <v>2538</v>
      </c>
      <c r="U157" t="s">
        <v>2538</v>
      </c>
      <c r="V157" t="s">
        <v>2539</v>
      </c>
      <c r="X157" t="s">
        <v>1561</v>
      </c>
    </row>
    <row r="158" spans="1:24">
      <c r="A158">
        <v>4285934</v>
      </c>
      <c r="B158" t="s">
        <v>1569</v>
      </c>
      <c r="C158" t="s">
        <v>842</v>
      </c>
      <c r="D158" t="s">
        <v>845</v>
      </c>
      <c r="E158" t="s">
        <v>1538</v>
      </c>
      <c r="F158" t="s">
        <v>1569</v>
      </c>
      <c r="G158">
        <v>7159.77</v>
      </c>
      <c r="H158" t="s">
        <v>845</v>
      </c>
      <c r="I158" t="s">
        <v>1570</v>
      </c>
      <c r="J158" t="s">
        <v>1562</v>
      </c>
      <c r="K158" t="s">
        <v>1563</v>
      </c>
      <c r="L158" t="s">
        <v>2540</v>
      </c>
      <c r="M158" t="s">
        <v>1628</v>
      </c>
      <c r="N158" t="s">
        <v>2541</v>
      </c>
      <c r="O158" t="s">
        <v>1545</v>
      </c>
      <c r="P158" t="s">
        <v>2542</v>
      </c>
      <c r="Q158" t="s">
        <v>1547</v>
      </c>
      <c r="R158" t="s">
        <v>2543</v>
      </c>
      <c r="W158">
        <v>39</v>
      </c>
    </row>
    <row r="159" spans="1:24">
      <c r="I159" t="s">
        <v>1569</v>
      </c>
      <c r="J159" t="s">
        <v>1597</v>
      </c>
      <c r="K159" t="s">
        <v>1563</v>
      </c>
      <c r="L159" t="s">
        <v>2544</v>
      </c>
      <c r="M159" t="s">
        <v>2545</v>
      </c>
      <c r="N159" t="s">
        <v>2546</v>
      </c>
      <c r="O159" t="s">
        <v>1597</v>
      </c>
      <c r="P159" t="s">
        <v>2546</v>
      </c>
      <c r="R159" t="s">
        <v>2547</v>
      </c>
    </row>
    <row r="160" spans="1:24">
      <c r="A160">
        <v>4295719</v>
      </c>
      <c r="B160" t="s">
        <v>1569</v>
      </c>
      <c r="C160" t="s">
        <v>842</v>
      </c>
      <c r="D160" t="s">
        <v>845</v>
      </c>
      <c r="E160" t="s">
        <v>1537</v>
      </c>
      <c r="F160" t="s">
        <v>1569</v>
      </c>
      <c r="G160">
        <v>3166.77</v>
      </c>
      <c r="H160" t="s">
        <v>845</v>
      </c>
      <c r="I160" t="s">
        <v>1570</v>
      </c>
      <c r="J160" t="s">
        <v>1571</v>
      </c>
      <c r="K160" t="s">
        <v>1572</v>
      </c>
      <c r="L160" t="s">
        <v>2548</v>
      </c>
      <c r="M160" t="s">
        <v>2549</v>
      </c>
      <c r="N160" t="s">
        <v>2550</v>
      </c>
      <c r="O160" t="s">
        <v>1545</v>
      </c>
      <c r="P160" t="s">
        <v>2551</v>
      </c>
      <c r="Q160" t="s">
        <v>1547</v>
      </c>
      <c r="R160" t="s">
        <v>2552</v>
      </c>
      <c r="S160" t="s">
        <v>2553</v>
      </c>
      <c r="T160" t="s">
        <v>2554</v>
      </c>
      <c r="U160" t="s">
        <v>2554</v>
      </c>
      <c r="V160" t="s">
        <v>2555</v>
      </c>
    </row>
    <row r="161" spans="1:22">
      <c r="A161">
        <v>4338863</v>
      </c>
      <c r="B161" t="s">
        <v>1538</v>
      </c>
      <c r="C161" t="s">
        <v>842</v>
      </c>
      <c r="D161" t="s">
        <v>845</v>
      </c>
      <c r="E161" t="s">
        <v>1537</v>
      </c>
      <c r="F161" t="s">
        <v>1538</v>
      </c>
      <c r="G161">
        <v>6876.77</v>
      </c>
      <c r="H161" t="s">
        <v>845</v>
      </c>
      <c r="I161" t="s">
        <v>1578</v>
      </c>
      <c r="J161" t="s">
        <v>1540</v>
      </c>
      <c r="K161" t="s">
        <v>1541</v>
      </c>
      <c r="L161" t="s">
        <v>2556</v>
      </c>
      <c r="M161" t="s">
        <v>1565</v>
      </c>
      <c r="N161" t="s">
        <v>2557</v>
      </c>
      <c r="O161" t="s">
        <v>1545</v>
      </c>
      <c r="P161" t="s">
        <v>2558</v>
      </c>
      <c r="Q161" t="s">
        <v>1547</v>
      </c>
      <c r="R161" t="s">
        <v>2559</v>
      </c>
      <c r="S161" t="s">
        <v>2560</v>
      </c>
      <c r="T161" t="s">
        <v>2561</v>
      </c>
      <c r="U161" t="s">
        <v>2561</v>
      </c>
      <c r="V161" t="s">
        <v>2562</v>
      </c>
    </row>
    <row r="162" spans="1:22">
      <c r="A162">
        <v>4346298</v>
      </c>
      <c r="B162" t="s">
        <v>1569</v>
      </c>
      <c r="C162" t="s">
        <v>842</v>
      </c>
      <c r="D162" t="s">
        <v>845</v>
      </c>
      <c r="E162" t="s">
        <v>1537</v>
      </c>
      <c r="F162" t="s">
        <v>1569</v>
      </c>
      <c r="G162">
        <v>4603.7700000000004</v>
      </c>
      <c r="H162" t="s">
        <v>845</v>
      </c>
      <c r="I162" t="s">
        <v>1570</v>
      </c>
      <c r="J162" t="s">
        <v>1540</v>
      </c>
      <c r="K162" t="s">
        <v>1541</v>
      </c>
      <c r="L162" t="s">
        <v>2563</v>
      </c>
      <c r="M162" t="s">
        <v>2887</v>
      </c>
      <c r="N162" t="s">
        <v>2564</v>
      </c>
      <c r="O162" t="s">
        <v>1545</v>
      </c>
      <c r="P162" t="s">
        <v>2565</v>
      </c>
      <c r="Q162" t="s">
        <v>1547</v>
      </c>
      <c r="R162" t="s">
        <v>2566</v>
      </c>
      <c r="S162" t="s">
        <v>2567</v>
      </c>
      <c r="T162" t="s">
        <v>2568</v>
      </c>
      <c r="U162" t="s">
        <v>2568</v>
      </c>
      <c r="V162" t="s">
        <v>2569</v>
      </c>
    </row>
    <row r="163" spans="1:22">
      <c r="A163">
        <v>4410679</v>
      </c>
      <c r="B163" t="s">
        <v>1569</v>
      </c>
      <c r="C163" t="s">
        <v>842</v>
      </c>
      <c r="D163" t="s">
        <v>845</v>
      </c>
      <c r="E163" t="s">
        <v>1537</v>
      </c>
      <c r="F163" t="s">
        <v>1569</v>
      </c>
      <c r="G163">
        <v>7971.77</v>
      </c>
      <c r="H163" t="s">
        <v>845</v>
      </c>
      <c r="I163" t="s">
        <v>1570</v>
      </c>
      <c r="J163" t="s">
        <v>1540</v>
      </c>
      <c r="K163" t="s">
        <v>1541</v>
      </c>
      <c r="L163" t="s">
        <v>2570</v>
      </c>
      <c r="M163" t="s">
        <v>2888</v>
      </c>
      <c r="N163" t="s">
        <v>2571</v>
      </c>
      <c r="O163" t="s">
        <v>1545</v>
      </c>
      <c r="P163" t="s">
        <v>2572</v>
      </c>
      <c r="Q163" t="s">
        <v>1547</v>
      </c>
      <c r="R163" t="s">
        <v>2573</v>
      </c>
      <c r="S163" t="s">
        <v>2574</v>
      </c>
      <c r="T163" t="s">
        <v>2575</v>
      </c>
      <c r="U163" t="s">
        <v>2575</v>
      </c>
      <c r="V163" t="s">
        <v>2576</v>
      </c>
    </row>
  </sheetData>
  <conditionalFormatting sqref="AI4:XFD4 AI6:XFD6 AO8:XFD8 AI10:XFD10 AO15:XFD15 AL18:XFD18 BA20:XFD20 AN23:XFD23 AN31:XFD31 AO33:XFD33 AN37:XFD37 AR47:XFD47 AI54:XFD54 AN83:XFD83 BT89:XFD89 AR99:XFD99 BD101:XFD101 BK106:XFD106 AS110:XFD110 AN114:XFD114 AP117:XFD117 AJ119:XFD119 AN125:XFD125 AN131:XFD131 AN133:XFD133 AN142:XFD142 AI145:XFD145 AM148:XFD148 AN152:XFD152 AR158:XFD158 L29 A29:H29 A3:L28 N3:XFD3 N4:X4 N5:XFD5 N6:X6 N7:XFD7 N8:X8 N9:XFD9 N10:X10 N11:XFD14 N15:X15 N16:XFD17 N18:X18 N19:XFD19 N20:X20 N21:XFD22 N23:X23 N24:XFD30 N31:X31 N32:XFD32 N33:X33 N34:XFD36 N37:X37 N38:XFD46 N47:X47 N48:XFD53 N54:X54 N83:X83 N89:X89 N99:X99 N100:XFD100 N101:X101 N102:XFD105 N106:X106 N110:X110 N111:XFD113 N114:X114 N117:X117 N118:XFD118 N119:X119 N126:XFD130 N131:X131 N132:XFD132 N143:XFD144 N145:X145 N148:X148 N152:X152 N158:X158 A2:XFD2 A164:XFD1048576 N55:XFD82 N84:XFD88 N90:XFD98 N107:XFD109 N115:XFD116 N120:XFD124 N125:X125 N133:X133 N134:XFD141 N142:X142 N146:XFD147 N149:XFD151 N153:XFD157 A30:L163 N159:XFD163">
    <cfRule type="containsText" dxfId="3" priority="2" operator="containsText" text="MODIFIER">
      <formula>NOT(ISERROR(SEARCH("MODIFIER",A2)))</formula>
    </cfRule>
    <cfRule type="containsText" dxfId="2" priority="3" operator="containsText" text="MODERATE">
      <formula>NOT(ISERROR(SEARCH("MODERATE",A2)))</formula>
    </cfRule>
    <cfRule type="containsText" dxfId="1" priority="4" operator="containsText" text="LOW">
      <formula>NOT(ISERROR(SEARCH("LOW",A2)))</formula>
    </cfRule>
  </conditionalFormatting>
  <conditionalFormatting sqref="K1:K1048576">
    <cfRule type="containsText" dxfId="0" priority="1" operator="containsText" text="MODERATE">
      <formula>NOT(ISERROR(SEARCH("MODERATE",K1)))</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a Sabin</dc:creator>
  <cp:lastModifiedBy>Susanna Sabin</cp:lastModifiedBy>
  <dcterms:created xsi:type="dcterms:W3CDTF">2018-08-01T10:04:09Z</dcterms:created>
  <dcterms:modified xsi:type="dcterms:W3CDTF">2019-01-28T14:23:28Z</dcterms:modified>
</cp:coreProperties>
</file>